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firstSheet="1" activeTab="4"/>
  </bookViews>
  <sheets>
    <sheet name="KEGG（p&lt;0.05）" sheetId="3" r:id="rId1"/>
    <sheet name="痤疮相关KEGG通路的富集靶基因" sheetId="2" r:id="rId2"/>
    <sheet name="痤疮通路靶基因汇总" sheetId="7" r:id="rId3"/>
    <sheet name="KEGG二级分类统计" sheetId="4" r:id="rId4"/>
    <sheet name="Sheet3 (2)" sheetId="6" r:id="rId5"/>
  </sheets>
  <definedNames>
    <definedName name="_xlnm._FilterDatabase" localSheetId="3" hidden="1">KEGG二级分类统计!$D$1:$D$161</definedName>
  </definedNames>
  <calcPr calcId="144525"/>
</workbook>
</file>

<file path=xl/sharedStrings.xml><?xml version="1.0" encoding="utf-8"?>
<sst xmlns="http://schemas.openxmlformats.org/spreadsheetml/2006/main" count="4336" uniqueCount="143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5200</t>
  </si>
  <si>
    <t>Pathways in cancer</t>
  </si>
  <si>
    <t>RB1, SPI1, ARAF, ELK1, TFG, AKT2, MYC, AKT3, AKT1, PRKACA, PRKACB, PRKCG, PRKCB, DAPK1, PRKCA, BCR, EML4, AR, ADCY9, AGTR1, CTBP2, CTBP1, PDGFB, HIF1A, TERT, PLCG2, HMOX1, PLCG1, FZD1, JAG2, GSTM3, CREBBP, WNT10A, JUN, FZD3, JAG1, FZD2, JUP, FZD5, FZD4, FZD7, FZD6, FZD9, FN1, FZD8, BRAF, GSTM5, RET, CDKN1A, CDKN1B, GLI1, GLI3, BBC3, GLI2, IKBKB, SHH, IKBKG, JAK2, APPL1, JAK1, APC2, GSTO2, GSTO1, IFNGR1, IFNGR2, WNT9B, FOS, WNT9A, F2, PLCB3, PLCB4, PAX8, CKS2, RARA, RARB, PPARG, PLCB1, PPARD, WNT8A, ADCY3, ADCY2, PTGS2, ADCY6, EGFR, ADCY5, NRAS, STAT6, IL12RB1, BID, IL12RB2, RUNX1T1, EGLN1, CDKN2B, EGLN3, EGLN2, CDKN2A, WNT7B, STAT2, STAT3, WNT7A, HEYL, CCDC6, IL5RA, FGF1, FGF2, FGF5, FGF7, FGF8, FGF9, CDH1, PIM1, IL13RA1, IFNAR2, MAP2K1, MAP2K2, TPM3, F2R, MITF, PGF, RBX1, MSH6, MSH2, SMO, MSH3, IL6ST, IFNAR1, NOTCH2, NOTCH3, NOTCH1, MAX, CUL2, CUL1, FOXO1, HSP90B1, BCL2L11, TPR, ABL1, DVL2, DVL3, ZBTB16, NFKB1, CXCL12, CDK6, SP1, CDK4, CDK2, MDM2, BCL2, BCL2L1, NFE2L2, ALK, ITGB1, HSP90AB1, PTEN, FASLG, PIK3CB, ITGAV, NKX3-1, HSP90AA1, CHUK, ITGA3, ITGA2, ARNT, TRAF1, PIK3CA, TRAF3, TRAF6, TRAF5, BIRC5, ITGA6, SOS1, MET, CRK, SOS2, BIRC2, CEBPA, HDAC2, ROCK1, ROCK2, HDAC1, LRP6, CDC42, E2F1, E2F2, E2F3, BAK1, TXNRD2, TXNRD1, PML, MTOR, RAD51, APC, IL2RA, IL2RB, CALML5, IL23R, HHIP, KEAP1, CALML3, CALML4, CRKL, FRAT1, EDNRA, RASSF1, RPS6KA5, FRAT2, EDNRB, RASSF5, IL12B, SKP2, SKP1, IL15RA, RUNX1, TP53, EPAS1, MGST3, MGST1, LPAR1, PIK3R3, TGFA, LPAR3, PIK3R2, PIK3R1, LPAR4, GNG10, FADD, GSTT2B, STAT5A, STAT5B, GADD45A, IGF2, IGF1, GNG12, PTK2, LPAR5, CALM3, GRB2, CALM1, CALM2, SUFU, RAC1, NCOA1, EDN1, IL15, NCOA3, IL13, NCOA4, KIF7, RHOA, KIT, ARHGEF1, PTGER2, PTGER3, GNAI3, XIAP, CXCR4, GNAI1, RELA, GNAI2, RXRB, RXRA, CTNNA1, CTNNA3, CTNNA2, VEGFB, VEGFC, MLH1, VEGFA, KITLG, GSTA4, FAS, CTNNB1, F2RL3, ETS1, IGF1R, CCND3, CCND2, CCND1, EP300, IL6R, PDGFRB, PDGFRA, RALBP1, IL4R, WNT5B, HGF, WNT5A, CCNE2, COL4A1, CCNE1, COL4A4, COL4A3, COL4A5, RAF1, CSF2RB, STK4, RASGRP1, RASGRP3, PLD2, WNT6, PMAIP1, WNT1, WNT3, FGF22, WNT4, SMAD2, TGFB2, SMAD4, TGFB1, SMAD3, WNT3A, PTCH1, ESR1, ESR2, FGF17, NFKBIA, IL6, BMP2, IL5, IL7, GNAQ, GNB2, FGF19, GNB1, GNAS, GNB4, CYCS, GNB5, FGFR4, IL7R, FGFR2, FGFR1, GSK3B, WNT2B, SLC2A1, LAMC1, CKS1B, CASP7, CASP8, CASP3, BDKRB2, BDKRB1, POLK, ARHGEF12, MMP1, DCC, MMP2, AXIN2, WNT16, MMP9, TGFBR1, TGFBR2, CCNA2, CCNA1, IFNG, CAMK2D, RALB, LAMA1, LAMA4, CAMK2A, LEF1, CBL, DLL1, DLL4, GNA13, MAPK9, MAPK8, GNG2, GNG5, GNG4, GNA11, GNG7, ERBB2, GNA12, MAPK1, HES1, VHL, CAMK2G, HES5, TCF7L2, TCF7L1, LAMB3, BAD, EGF, LAMB4, LAMB1, EPOR, MAPK10, RPS6KB1, BAX, KRAS</t>
  </si>
  <si>
    <t>hsa05168</t>
  </si>
  <si>
    <t>Herpes simplex virus 1 infection</t>
  </si>
  <si>
    <t>ZNF175, TBK1, ZNF607, ZNF606, AKT2, ZNF605, ZNF846, AKT3, ZNF845, IL12B, AKT1, ZNF721, ZNF841, B2M, ZNF17, ZNF285, ZNF284, ZNF283, ZNF705D, ZFP1, ZNF282, HLA-B, ZNF10, HLA-A, HLA-F, HCFC2, HLA-G, HLA-E, HCFC1, ZNF717, ZNF713, TP53, ZNF398, ZNF28, ZNF154, ZNF275, ZNF324B, ZNF20, PIK3R3, PIK3R2, PIK3R1, ZNF23, ZNF25, ZNF26, C3, ZNF829, ZNF708, ZNF701, FADD, ZNF268, ZNF267, ZNF264, HLA-DRB5, ZNF383, TNFSF14, EIF2AK3, EIF2AK2, PILRB, PILRA, ZNF34, SRPK1, ZNF37A, CALR, RBAK, ZNF136, ZNF132, ZNF253, ZNF250, ZNF490, ZNF43, ZNF45, IFIH1, IKBKB, ZNF805, IKBKG, ZNF248, JAK2, IKBKE, ZNF124, HLA-DPA1, JAK1, ZIK1, ZNF485, ZNF484, SYK, ZNF480, IFNGR1, IFNGR2, TYK2, IL1B, ZNF780B, ZNF780A, ZNF597, TLR3, ZNF233, TLR2, ZNF473, SP100, RNASEL, ZNF350, ZNF3, ZNF8, RELA, ZFP14, ZNF107, ZNF226, ZNF347, ZNF225, ZNF585B, BID, ZNF224, ZNF587, ZNF585A, ZNF101, ZNF584, CD74, ZNF582, ZNF460, STAT2, ZNF79, ZNF33B, ZNF33A, ZNF74, HLA-DPB1, FAS, ZNF699, ZNF578, ZNF214, ZNF577, ZNF354A, ZNF354C, ZNF333, ZNF454, ZNF211, ZFP28, ZNF354B, ZNF331, ZNF573, TNF, PPP1CB, PPP1CC, ZNF81, ZFP30, ZNF83, ZNF84, ZNF208, ZNF85, ZNF568, ZNF689, ZNF567, ZNF566, HLA-DOB, MAP3K7, ZFP37, ZNF565, ZNF443, ZNF200, ZNF442, ZNF563, ZNF562, ZNF441, ZNF320, PDIA3, IFNAR2, ZNF440, ZNF561, ZNF682, ZNF680, ZFP69B, TAP2, TSC2, TSC1, ZNF99, ZNF91, ZNF92, ZNF439, ZNF559, SRSF2, ZNF317, ZNF558, SRSF3, ZNF316, SRSF4, ZNF557, ZNF436, ZNF799, ZNF556, SRSF5, ZNF555, SRSF6, ZNF676, SRSF7, ZNF554, ZNF674, ZNF432, IFNAR1, ZNF431, SRSF9, ZNF551, ZNF793, ZNF430, ZNF671, ZNF550, ZNF791, ZNF670, ZNF790, SOCS3, IRAK1, ZNF429, ZNF549, ZNF548, EIF4EBP1, ZNF669, ZNF547, ZNF426, ZNF546, ZNF667, ZNF302, ZNF544, ZNF786, ZNF785, ZNF543, ZNF300, ZNF783, ZNF420, ZNF662, EIF2B5, EIF2B2, POU2F1, POU2F2, POU2F3, NFKB1, NFKBIA, MAVS, IL6, RHEB, ZNF419, ZNF417, BCL2, ZNF416, HLA-DRA, CYCS, ZNF415, ZNF777, TAB2, ZNF776, TAB1, MYD88, BCL2L1, ZNF772, ITGB3, FASLG, PIK3CB, ZFP82, CASP8, ZNF529, ZNF649, CASP3, ZNF528, ZNF527, ZNF525, ZNF766, EIF2B1, ZNF763, ZNF641, CHUK, IRAK4, ZFP90, TAPBP, PIK3CA, ZNF519, IFNG, TRAF3, OAS2, TRAF6, ZNF517, TRAF5, ZNF878, ZNF514, ITGA5, ZNF510, BIRC2, ZNF195, SRC, SRSF1, NXF1, ZNF749, ZNF627, CCL5, ZNF626, ZNF746, CCL2, ZNF623, BAK1, ZNF621, ZNF620, ZNF189, ZNF286A, BAD, ZNF181, PTPN11, PML, MTOR, ZNF738, ZNF616, ZNF737, ZNF736, ZNF614, BAX, ZNF732, ZNF611, ZNF853, ZNF610, ZNF730, ZNF850</t>
  </si>
  <si>
    <t>hsa05022</t>
  </si>
  <si>
    <t>Pathways of neurodegeneration - multiple diseases</t>
  </si>
  <si>
    <t>APP, CALML5, ARAF, UBE2L6, CALML3, CALML4, UBE2L3, PSMD9, FRAT1, PSMD7, FRAT2, TBK1, PSMD2, PSMD3, PSMD1, PRKCG, CSNK2A1, PRKCB, CSNK2A2, PRKCA, CSNK1E, PDYN, ATG14, ATG13, DKK1, DKK2, COX7A2L, DDIT3, VDAC2, ULK2, ULK1, VDAC1, UBA52, ATF6, OPTN, ATF4, PIK3R4, C9ORF72, UBE2J1, GRIN2A, PPP3R1, FADD, PLCG1, NRBF2, SPTBN2, FZD1, FZD3, XBP1, WNT10A, FZD2, FZD5, DNAH17, FZD4, FZD7, FZD6, FZD9, EIF2AK3, FZD8, RAB39B, BRAF, GRIN2C, GRIN2B, GRIN2D, ATG2A, CALM3, CALM1, CALM2, ATG2B, RYR2, HIP1, WDR41, COX7C, RYR3, SLC6A3, TUBA1C, TUBA1B, UCHL1, MAP1LC3B, ACTR1A, TUBA1A, PPP3CC, RAC1, NEFH, RAB8A, APC2, COX8C, GPR37, TUBB, WNT9B, WNT9A, TOMM40L, PSMA5, IL1A, TUBB2B, PLCB3, PSMA4, TUBB2A, PLCB4, PSMA2, IL1B, MAPT, HAP1, PLCB1, TOMM40, DERL1, WNT8A, HTT, UQCR11, PTGS2, TANK, PSMA7, RELA, NRAS, TUBA3D, PSMB5, PSMB2, MFN2, BID, CSNK1A1, WNT7B, WNT7A, UBE2G1, UBE2G2, TUBB4A, FIG4, PSMC1, FAS, CTNNB1, TARDBP, CDK5R1, CHRM3, NDUFA11, CSF1, NDUFA12, NDUFA10, PARK7, COX6A1, NDUFC2-KCTD14, TNF, TUBB6, TUBB3, KIF5C, KIF5B, KIF5A, CAPN1, MAP2K3, MAP2K1, MAP2K2, WNT5B, WNT5A, SDHC, SDHD, COX6B2, SDHA, COX6B1, ATXN2L, ERN1, PPIF, RAF1, GRIA1, GRIA2, PSMD12, VCP, PSMD11, NDUFB10, UBA7, UQCRB, CHRNA7, ITPR1, CACNA1B, ITPR2, HTRA2, ITPR3, PSEN1, CACNA1C, ATXN3, WNT6, ATXN2, ATXN1, KLC2, UBB, UBC, DVL2, DVL3, NDUFV3, WNT1, MAP2K7, WNT3, GRIA3, WNT4, PRPH, PRNP, HSPA5, BDNF, WNT3A, FUS, NFKB1, SEM1, IL6, DLG4, UQCRQ, GNAQ, CHMP2B, BCL2, MAP3K10, CYCS, UBA1, RAB5A, DNAL1, MCU, BCL2L1, GSK3B, WNT2B, LRRK2, ATP2A3, ATP2A2, FASLG, DNALI1, GRM1, CASP7, GRM5, CASP8, RB1CC1, CASP3, NOS1, TRPC3, GPX3, GPX6, SIGMAR1, GPX8, GPX7, AXIN2, WIPI2, WNT16, TNFRSF1B, NDUFS7, NDUFS6, NDUFS4, CAT, NDUFS2, NDUFS1, PIK3C3, SMCR8, SLC25A5, SLC25A4, SLC25A6, DNAH3, DCTN6, DCTN5, RAB1A, BECN1, CAMK2D, NDUFB6, DCTN2, TUBAL3, DCTN1, NDUFB5, DNAH5, DCTN4, CAMK2A, DCTN3, NDUFB2, DNAH9, AMBRA1, HSD17B10, LRP6, MAPK9, MAPK8, ATXN1L, MAPK1, BAK1, CAMK2G, SNCA, NDUFA7, NDUFA6, NDUFA5, BAD, NDUFA4, NDUFA3, ADRM1, MAPK14, MTOR, MAPK13, MAPK10, MAPK11, CCS, APC, VAPB, BAX, KRAS, CSNK1A1L</t>
  </si>
  <si>
    <t>hsa04151</t>
  </si>
  <si>
    <t>PI3K-Akt signaling pathway</t>
  </si>
  <si>
    <t>ATF2, PPP2R2A, TCL1B, TCL1A, CREB3L3, PPP2R1B, PPP2R1A, MYC, AKT2, CREB3L2, AKT3, MYB, KDR, AKT1, PRKCA, EREG, DDIT4, MTCP1, TP53, EPHA2, ATF4, PDGFB, LPAR1, PIK3R3, TGFA, LPAR3, PIK3R2, PIK3R1, LPAR4, GNG10, CD19, PDGFC, NGFR, INSR, FN1, IGF2, IGF1, GNG12, PTK2, COL1A1, COL1A2, LPAR5, C8ORF44-SGK3, GRB2, COL9A2, RET, CDKN1A, CDKN1B, BRCA1, RPTOR, IKBKB, GYS1, RAC1, IKBKG, JAK2, JAK1, SYK, OSMR, KIT, SGK3, SGK1, TLR4, TLR2, PHLPP2, PHLPP1, PKN3, RELA, EGFR, NTF4, PPP2CA, NRAS, RELN, RXRA, NTF3, SPP1, VEGFB, VEGFC, VEGFA, KITLG, CHRM2, CSF1, IRS1, FGF1, FGF2, IGF1R, FGF5, STK11, FGF7, CCND3, FGF8, CCND2, CCND1, FGF9, TNN, NRTN, IL6R, MAGI1, PDGFRB, IFNAR2, PDGFRA, MAP2K1, MAP2K2, IL4R, HGF, RPS6, F2R, TSC2, TSC1, PRLR, PGF, CCNE2, COL4A1, CCNE1, COL4A4, EIF4E1B, COL4A3, COL4A5, RAF1, IFNAR1, FOXO3, EFNA5, HSP90B1, BCL2L11, CHAD, EIF4EBP1, THEM4, FGF22, MCL1, BDNF, NFKB1, FGF17, EFNA1, NR4A1, EFNA3, G6PC2, IL6, CDK6, GDNF, RHEB, IL7, CDK4, GNB2, FGF19, ITGA10, GNB1, ITGA11, CDK2, BCL2, MDM2, GNB4, GNB5, FGFR4, IL7R, FGFR2, BCL2L1, FGFR1, ITGB1, YWHAE, GSK3B, HSP90AB1, FLT1, ITGB5, ITGB4, YWHAB, ITGB3, PTEN, FASLG, PIK3CB, LAMC1, PIK3CG, GHR, YWHAQ, PPP2R5E, ITGAV, ITGB6, YWHAG, YWHAH, HSP90AA1, CHUK, PDPK1, ITGA3, ITGA2, ITGA1, PPP2R5A, PPP2R5D, PPP2R5C, YWHAZ, RBL2, CREB1, PIK3CA, COL6A2, ITGA8, ITGA6, ITGA5, EIF4E2, SOS1, MET, SOS2, ITGA9, CREB5, PRKAA1, PRKAA2, LAMA1, LAMA4, THBS2, THBS1, INS, GNG2, ERBB3, GNG5, ERBB4, GNG4, GNG7, ERBB2, MAPK1, EIF4E, EIF4B, ANGPT4, NTRK2, ANGPT2, LAMB3, BAD, NOS3, EGF, LAMB4, LAMB1, PPP2R3A, EPOR, MTOR, RPS6KB1, PPP2R2C, PPP2R2B, IL2RA, PPP2R2D, IL2RB, KRAS</t>
  </si>
  <si>
    <t>hsa05010</t>
  </si>
  <si>
    <t>Alzheimer disease</t>
  </si>
  <si>
    <t>APP, CALML5, ARAF, CALML3, CALML4, PSMD9, FRAT1, PSMD7, FRAT2, PSMD2, AKT2, PSMD3, AKT3, PSMD1, AKT1, CSNK2A1, SLC11A2, CSNK2A2, CSNK1E, ATG14, ATG13, DKK1, DKK2, COX7A2L, DDIT3, VDAC2, ULK2, ULK1, VDAC1, ATF6, ATF4, PIK3R4, PIK3R3, PIK3R2, PIK3R1, APH1A, GRIN2A, NCSTN, PPP3R1, APH1B, FADD, NRBF2, FZD1, FZD3, XBP1, WNT10A, FZD2, FZD5, FZD4, INSR, FZD7, FZD6, FZD9, EIF2AK3, FZD8, EIF2AK2, BRAF, GRIN2C, GRIN2B, GRIN2D, ATG2A, CALM3, CALM1, CALM2, ATG2B, IDE, COX7C, RYR3, IKBKB, TUBA1C, TUBA1B, TUBA1A, PPP3CC, IKBKG, PSENEN, APC2, COX8C, MME, TUBB, SLC39A11, WNT9B, SLC39A10, WNT9A, SLC39A14, PSMA5, BACE1, BACE2, IL1A, TUBB2B, PLCB3, PSMA4, TUBB2A, PLCB4, PSMA2, IL1B, MAPT, PLCB1, WNT8A, UQCR11, PTGS2, PSMA7, RELA, NRAS, TUBA3D, PSMB5, PSMB2, BID, CSNK1A1, WNT7B, WNT7A, TUBB4A, PSMC1, FAS, CTNNB1, CDK5R1, CHRM3, NDUFA11, CSF1, IRS1, NDUFA12, NDUFA10, IRS4, COX6A1, NDUFC2-KCTD14, TNF, TUBB6, SLC39A9, TUBB3, KIF5C, KIF5B, KIF5A, SLC39A6, CAPN1, SLC39A1, SLC39A3, MAP2K1, MAP2K2, WNT5B, WNT5A, ADAM10, SDHC, SDHD, COX6B2, SDHA, COX6B1, ERN1, ADAM17, PPIF, RAF1, RTN3, PSMD12, PSMD11, NDUFB10, UQCRB, CHRNA7, ITPR1, ITPR2, LPL, ITPR3, PSEN1, CACNA1C, RTN4, WNT6, KLC2, DVL2, DVL3, NDUFV3, WNT1, MAP2K7, WNT3, WNT4, WNT3A, NFKB1, SEM1, IL6, UQCRQ, GNAQ, CYCS, MCU, GSK3B, WNT2B, ATP2A3, ATP2A2, PIK3CB, CASP7, GRM5, CASP8, RB1CC1, CASP3, NOS1, CHUK, AXIN2, WIPI2, WNT16, NDUFS7, PIK3CA, NDUFS6, NDUFS4, NDUFS2, NDUFS1, PIK3C3, SLC25A5, GAPDH, SLC25A4, SLC25A6, BECN1, NDUFB6, LRP1, TUBAL3, NDUFB5, NDUFB2, AMBRA1, HSD17B10, INS, LRP6, MAPK9, MAPK8, MAPK1, SNCA, NDUFA7, NDUFA6, NDUFA5, BAD, NDUFA4, NDUFA3, ADRM1, MTOR, MAPK10, APC, KRAS, CSNK1A1L</t>
  </si>
  <si>
    <t>hsa05165</t>
  </si>
  <si>
    <t>Human papillomavirus infection</t>
  </si>
  <si>
    <t>RB1, MAML2, MAML1, PPP2R2A, RBPJ, TBK1, CREB3L3, PPP2R1B, PPP2R1A, AKT2, CREB3L2, AKT3, AKT1, ATP6V1E1, PRKACA, PRKACB, HES7, ATP6V1G1, ATP6V0E1, HLA-B, HLA-A, HLA-F, HLA-G, HLA-E, PARD3, TBPL1, MAML3, TP53, LLGL1, PIK3R3, PIK3R2, PIK3R1, PRKCZ, TERT, ATP6V0A2, FADD, ATP6V1C1, ATP6V0A1, ATP6V1C2, FZD1, FZD3, CREBBP, WNT10A, JAG1, FZD2, FZD5, FZD4, FZD7, FZD6, FZD9, FN1, FZD8, EIF2AK2, PTK2, COL1A1, COL1A2, GRB2, ATM, COL9A2, ATR, CDKN1A, CDKN1B, LFNG, IKBKB, IKBKG, IKBKE, JAK1, APC2, WNT9B, TYK2, WNT9A, TUBG1, NFX1, ATP6V0C, TLR3, WNT8A, PTGS2, RELA, EGFR, PPP2CA, NRAS, RELN, SPP1, ATP6V1G3, ATP6V0E2, BCAP31, CSNK1A1, STAT2, WNT7B, WNT7A, VEGFA, HEYL, PSMC1, FAS, CTNNB1, UBE3A, TNF, CCND3, CCND2, CCND1, TNN, EP300, MAGI1, PDGFRB, IFNAR2, MAP2K1, MAP2K2, WNT5B, WNT5A, TSC2, TSC1, CCNE2, COL4A1, CCNE1, COL4A4, COL4A3, COL4A5, RAF1, IFNAR1, ATP6V1A, NOTCH2, NOTCH3, NOTCH1, PXN, UBR4, PSEN1, FOXO1, WNT6, CHAD, DVL2, EIF4EBP1, DVL3, WNT1, WNT3, ATP6V1F, WNT4, WNT3A, ISG15, NFKB1, DLG1, DLG2, CDK6, DLG3, RHEB, CDK4, ITGA10, ITGA11, CDK2, MDM2, GNAS, ITGB1, GSK3B, WNT2B, ITGB5, ITGB4, ITGB3, PTEN, CHD4, FASLG, PIK3CB, LAMC1, OASL, CASP8, PPP2R5E, CASP3, ITGAV, ITGB6, ATP6AP1, CHUK, ITGA3, ITGA2, ITGA1, PPP2R5A, PPP2R5D, AXIN2, PPP2R5C, WNT16, RBL2, CCNA2, CCNA1, PKM, RBL1, CREB1, PIK3CA, TRAF3, IRF1, COL6A2, ATP6V1B2, ITGA8, ITGA6, ITGA5, SOS1, SOS2, ITGA9, CREB5, RBPJL, HDAC2, LAMA1, HDAC1, LAMA4, THBS2, THBS1, CDC42, PARD6B, E2F1, MAPK1, HES1, BAK1, HES2, HES5, TCF7L2, TCF7L1, LAMB3, BAD, EGF, LAMB4, LAMB1, PPP2R3A, MTOR, RPS6KB1, APC, PPP2R2C, PPP2R2B, PPP2R2D, BAX, KRAS, CSNK1A1L</t>
  </si>
  <si>
    <t>hsa04010</t>
  </si>
  <si>
    <t>MAPK signaling pathway</t>
  </si>
  <si>
    <t>ATF2, ARAF, ELK1, CRKL, RPS6KA4, ELK4, RPS6KA3, RPS6KA6, RPS6KA5, MYC, RPS6KA2, AKT2, RPS6KA1, AKT3, STMN1, KDR, AKT1, PRKACA, PRKACB, PRKCG, MEF2C, PRKCB, IL1R1, CACNA2D1, PRKCA, MAPK8IP2, MAPK8IP3, EREG, DDIT3, TP53, EPHA2, ATF4, PDGFB, TGFA, NLK, PPP3R1, RRAS, PDGFC, NGFR, JUN, GADD45A, INSR, NFATC3, IGF2, BRAF, NFATC1, IGF1, GNG12, GRB2, RET, ECSIT, IKBKB, PPP3CC, RAC1, IKBKG, DUSP4, MAP4K2, DUSP5, DUSP2, DUSP3, DUSP1, RRAS2, FOS, DUSP8, DUSP9, DUSP6, DUSP7, IL1A, MRAS, IL1B, KIT, RAPGEF2, MAPT, RELA, EGFR, NTF4, NRAS, NTF3, FLNA, FLNB, FLNC, PAK2, MAP4K3, MAP4K4, MAP3K2, MAP3K3, MAP3K1, VEGFB, VEGFC, VEGFA, KITLG, TAOK1, FAS, LAMTOR3, HSPA1B, HSPA1A, CSF1, IL1RAP, FGF1, FGF2, TNF, IGF1R, FGF5, FGF7, FGF8, FGF9, NRTN, MAP3K8, MAP3K9, MAP3K7, MAP3K4, PDGFRB, MAP2K3, PDGFRA, MAP2K4, MAP2K1, MAP2K2, HGF, PGF, CDC25B, CACNB2, CACNB3, CACNB4, MAPKAPK3, MAPKAPK2, MAPKAPK5, RAF1, MAX, CACNA1B, CACNA1A, CACNA1C, STK4, EFNA5, CACNA1E, RASGRP1, STK3, RASGRP3, RAP1B, CACNA1I, RAP1A, IRAK1, MAP3K20, MAP2K7, FGF22, HSPA8, TGFB2, TGFB1, BDNF, HSPA6, NFKB1, FGF17, EFNA1, NR4A1, EFNA3, GDNF, FGF19, NF1, MAP3K10, TAB2, TAB1, FGFR4, MAP3K13, MAP3K14, MYD88, MAP3K11, FGFR2, MAP3K12, FGFR1, FLT1, RASGRF1, FASLG, ARRB1, ARRB2, DUSP16, DUSP10, CASP3, PLA2G4D, CHUK, PLA2G4E, PLA2G4C, PLA2G4A, IRAK4, TGFBR1, TGFBR2, PPM1A, PPM1B, TRAF6, RASA1, RASA2, SOS1, MET, CRK, SOS2, SRF, INS, CDC42, CACNG7, MAPK9, CACNG8, MAPK8, MAPK7, ERBB3, ERBB4, MKNK1, ERBB2, GNA12, MKNK2, MAPK1, CACNG1, CACNG2, CACNG3, CACNG4, ANGPT4, NTRK2, ANGPT2, EGF, MAPK14, MAPK13, MAPK10, MAPK11, KRAS, PTPN7</t>
  </si>
  <si>
    <t>hsa04144</t>
  </si>
  <si>
    <t>Endocytosis</t>
  </si>
  <si>
    <t>TFRC, WIPF1, ZFYVE9, WIPF2, WIPF3, ARPC5L, CBLB, IGF1R, ZFYVE27, KIF5C, KIF5B, KIF5A, VPS35, VPS36, SH3GL2, AP2M1, SH3GL1, SH3GLB1, PDGFRA, USP8, IST1, HLA-B, HLA-A, HLA-F, HLA-G, HLA-E, RNF41, ACAP2, RAB31, ZFYVE16, HGS, PARD3, RAB35, RUFY2, CHMP4B, AMPH, CHMP4A, STAMBP, VPS28, RAB5B, TSG101, RAB5C, AGAP2, NEDD4L, AGAP1, VPS26A, VPS26B, ACTR3B, PRKCZ, PLD2, SNX3, GRK1, SNX4, ACTR3C, SNX1, RAB11FIP1, SNX2, GRK5, GRK4, GRK7, GRK6, PIP5K1A, PIP5K1C, RAB11FIP2, RAB11FIP3, RAB11FIP4, SNX5, SNX6, RAB11FIP5, SMAD2, HSPA8, RAB4A, SMAD3, IQSEC2, SMURF2, SMURF1, CAV2, IQSEC1, VTA1, CAV1, IQSEC3, HSPA6, STAM, ARPC5, IGF2R, SPART, EHD1, EHD2, DAB2, EHD3, EHD4, ARPC2, ARPC3, CHMP2B, MDM2, CHMP2A, FGFR4, RNF103-CHMP3, RAB5A, FGFR2, ARF3, ARF4, ARF1, SH3KBP1, ARPC1B, ARPC1A, CLTC, CLTB, SNX12, CLTA, ARRB1, AP2A1, WASL, ARRB2, RAB22A, EEA1, PSD2, CAPZB, CHMP1B, PSD4, PSD3, CHMP1A, LDLRAP1, CCR5, RAB8A, ACTR3, ACTR2, PDCD6IP, VPS37C, ARAP2, VPS37D, VPS37A, VPS37B, EPS15L1, ARAP1, RBSN, RHOA, TGFBR1, DNM1, EPN2, TGFBR2, DNM2, DNM3, AGAP9, RABEP1, DNAJC6, TRAF6, CHMP3, CHMP7, ARF6, RAB7A, SRC, VPS4B, VPS4A, CXCR4, ASAP1, ASAP2, CBL, EGFR, CDC42, PARD6B, MVB12B, AP2S1, MVB12A, EPS15, LDLR, CYTH1, ARFGEF1, ARFGEF2, GIT2, AP2B1, RAB11A, PML, RAB11B, RAB10, ITCH, CAPZA1, NEDD4, IL2RA, CAPZA2, IL2RB, VPS45, SMAP2, SMAP1, FOLR1, HSPA1B, HSPA1A</t>
  </si>
  <si>
    <t>hsa05132</t>
  </si>
  <si>
    <t>Salmonella infection</t>
  </si>
  <si>
    <t>CYFIP2, NCKAP1, CYFIP1, FHOD1, ARPC5L, GCC2, FBXO22, TNF, ACTB, ACTG1, TXN2, PYCARD, TUBB6, TUBB3, KIF5C, MYC, AKT2, KIF5B, AKT3, KIF5A, TNFSF10, AKT1, KPNA4, MAP3K7, KPNA3, VPS39, SKP1, KPNA1, DYNC2H1, MAP2K3, MAP2K4, VPS18, MAP2K1, MAP2K2, DYNC1LI1, DYNC1LI2, MYL2, ELMO1, ELMO2, RAF1, PFN1, NAIP, ARL8A, PFN2, ARL8B, RAB5B, RAB5C, ARHGEF26, ACTR3B, MYL12A, HSP90B1, DYNC2LI1, ACTR3C, KLC2, IRAK1, RRAS, PODXL, MYO6, NLRP3, SNX9, FADD, MAP2K7, S100A10, JUN, M6PR, TNFRSF10B, TNFRSF10A, ARPC5, NFKB1, NFKBIA, IL6, ARPC2, ARPC3, BCL2, TAB3, PLEKHM2, CYCS, TAB2, TAB1, ACBD3, RAB5A, MYD88, ARF1, HSP90AB1, ARPC1B, ARPC1A, WASL, PIK3CB, PIK3C2A, PIK3CG, PIK3C2B, IKBKB, TUBA1C, FYCO1, CASP7, TUBA1B, ACTR1A, CASP8, TUBA1A, CASP3, IKBKG, RAC1, ACTR3, ACTR2, HSP90AA1, ANXA2, DYNLT1, CHUK, RIPK2, EXOC7, TUBB, RHOG, RHOH, FOS, IRAK4, DYNLL2, RHOA, TIRAP, RHOB, DNM2, TUBB2B, TUBB2A, PIK3CA, TRAF6, IL1B, PIK3C3, TLR6, EXOC5, TLR5, GAPDH, TLR4, BIRC2, EXOC2, ARF6, TLR2, RAB7A, DCTN6, DCTN5, DCTN2, TUBAL3, ROCK2, DCTN1, DCTN4, LEF1, DCTN3, SNX33, RELA, STX10, CDC42, MAPK9, TUBA3D, MAPK8, RPS3, FLNA, MAPK1, FLNB, FLNC, BAK1, PAK3, CYTH1, WASF3, TCF7L2, DYNC1H1, TCF7L1, AHNAK2, MAPK14, TUBB4A, MAPK13, MAPK10, MAPK11, SNX18, ABI1, VPS41, BAX, RAB9A, CTNNB1, RAB9B</t>
  </si>
  <si>
    <t>hsa05205</t>
  </si>
  <si>
    <t>Proteoglycans in cancer</t>
  </si>
  <si>
    <t>ARAF, FGF2, ELK1, TNF, ACTB, ACTG1, IGF1R, PPP1CB, PPP1CC, CCND1, PLAU, MYC, AKT2, AKT3, KDR, IL12B, AKT1, PLCE1, PRKACA, PRKACB, PRKCG, MAP2K1, MAP2K2, WNT5B, PRKCB, HGF, RPS6, WNT5A, ANK2, FRS2, PRKCA, ANK3, ANK1, TIAM1, SMO, RAF1, EZR, TP53, DDX5, SDC4, SDC2, PXN, TWIST2, ITPR1, PIK3R3, TWIST1, ITPR2, ITPR3, PIK3R2, IQGAP1, PIK3R1, HIF1A, SLC9A1, WNT6, RRAS, PLCG2, PLCG1, WNT1, WNT3, WNT4, FZD1, SMAD2, FZD3, TGFB2, WNT10A, TGFB1, FZD2, FZD5, CAV2, FZD4, WNT3A, CAV1, PTCH1, FZD7, RDX, FZD6, FN1, FZD9, IGF2, MSN, FZD8, BRAF, IGF1, ESR1, PTK2, COL1A1, COL1A2, MDM2, SDC1, GRB2, HPSE, FGFR1, ITGB1, CDKN1A, WNT2B, ITGB5, ITGB3, FASLG, PIK3CB, SHH, CASP3, TIMP3, ITGAV, RAC1, VAV3, PPP1R12A, ARHGEF12, PDPK1, ITGA2, MMP2, WNT9B, GAB1, RRAS2, MIR21, WNT9A, WNT16, MMP9, DCN, RHOA, VAV2, MRAS, PIK3CA, CTTN, ARHGEF1, ITGA5, PPP1R12B, SOS1, MET, TLR4, PPP1R12C, SOS2, CD44, HBEGF, TLR2, CD63, CAMK2D, ROCK1, ROCK2, SRC, CAMK2A, WNT8A, CBL, THBS1, EGFR, CDC42, NRAS, ERBB3, ERBB4, GPC1, ERBB2, FLNA, DROSHA, MAPK1, FLNB, FLNC, CAMK2G, EIF4B, WNT7B, STAT3, WNT7A, PTPN11, MAPK14, MTOR, MAPK13, VEGFA, MAPK11, TFAP4, RPS6KB1, PDCD4, FAS, CTNNB1, KRAS</t>
  </si>
  <si>
    <t>hsa04014</t>
  </si>
  <si>
    <t>Ras signaling pathway</t>
  </si>
  <si>
    <t>CALML5, CSF1, CALML3, CALML4, FGF1, ETS1, FGF2, ELK1, ETS2, IGF1R, FGF5, RASSF1, FGF7, HTR7, SYNGAP1, TBK1, FGF8, FGF9, RASSF5, AKT2, AKT3, KDR, AKT1, PLCE1, PRKACA, PRKACB, PDGFRB, PRKCG, PDGFRA, RALBP1, MAP2K1, MAP2K2, RALGAPA1, PRKCB, HGF, RALGAPA2, PRKCA, PGF, TIAM1, RALGAPB, RAF1, RIN1, EPHA2, SHC4, SHC2, RAB5B, SHC3, RAB5C, SHC1, PDGFB, PIK3R3, TGFA, PIK3R2, PIK3R1, PLA2G5, FOXO4, RASAL2, STK4, EFNA5, RASGRP1, RASGRP3, PLD2, RAP1B, GRIN2A, GNG10, RAP1A, RRAS, PDGFC, ABL1, PLCG2, ABL2, PLCG1, FGF22, NGFR, BDNF, INSR, IGF2, IGF1, GNG12, GRIN2B, NFKB1, FGF17, EFNA1, EFNA3, GNB2, FGF19, GNB1, REL, NF1, GNB4, CALM3, GRB2, GNB5, CALM1, RGL1, FGFR4, CALM2, RGL2, RAB5A, FGFR2, BCL2L1, FGFR1, FLT1, RASGRF1, FASLG, PIK3CB, IKBKB, IKBKG, RAC1, PLA2G12A, PLA2G4D, CHUK, KSR1, PLA2G4E, PLA2G4C, GAB1, RRAS2, PLA2G4A, KSR2, GAB2, RHOA, ZAP70, MRAS, PIK3CA, RASA4, RASA1, RASA2, KIT, RAPGEF5, SOS1, MET, SOS2, EXOC2, ARF6, RALB, RELA, EGFR, INS, NTF4, CDC42, MAPK9, NRAS, MAPK8, GNG2, GNG5, GNG4, GNG7, NTF3, PAK6, MAPK1, SHOC2, PAK3, PAK2, PAK4, PLA2G2F, NTRK2, ANGPT4, PLA2G2D, ANGPT2, BAD, PLA2G2C, EGF, VEGFB, VEGFC, PTPN11, VEGFA, MAPK10, KITLG, KRAS</t>
  </si>
  <si>
    <t>hsa05131</t>
  </si>
  <si>
    <t>Shigellosis</t>
  </si>
  <si>
    <t>UBE2D4, UBE2D2, UBE2D3, ARPC5L, UBE2D1, FNBP1L, TNF, ACTB, ACTG1, CRKL, PYCARD, RPS6KA5, TBK1, CAPNS1, AKT2, AKT3, AKT1, PLCE1, CAPN1, BTRC, MAP3K7, SKP1, CAST, FNBP1, IL1R1, ACTN1, PRKCE, PRKCD, ACTN4, ATG14, ATG12, RBX1, RRAGA, RRAGC, MYL2, RRAGD, ELMO1, UBE2V2, ELMO2, PRKCQ, VDAC1, RBCK1, UBE2V1, TLN2, PFN1, TLN1, UBA52, TP53, NAIP, VCL, PFN2, PXN, CUL1, ITPR1, PIK3R4, PIK3R3, ITPR2, ITPR3, PIK3R2, PIK3R1, FOXO4, BCL10, FOXO3, ACTR3B, FOXO1, MYL12A, C3, ACTR3C, UBB, UBC, PLCG2, NLRP3, PLCG1, ATG5, JUN, CBX3, ARPC5, PTK2, NFKB1, NFKBIA, DIAPH1, ARPC2, ATG16L1, ARPC3, BCL2, MDM2, UBE2N, TAB3, CYCS, TAB2, ATM, TAB1, MYD88, TECPR1, BCL2L1, ITGB1, GSK3B, GSK3A, ARF1, CALCOCO2, ARPC1B, ARPC1A, ILK, WASL, PIK3CB, HK2, RPTOR, IKBKB, MAP1LC3B, IKBKG, RAC1, ACTR3, ACTR2, CHUK, RIPK2, WIPI2, RHOA, PLCB3, PLCB4, PIK3CA, CTTN, TRAF6, HKDC1, IL1B, TRAF5, AKT1S1, PIK3C3, ITGA5, ARHGEF2, TLR5, PLCB1, DOCK1, CRK, TLR4, CD44, ARF6, BECN1, ROCK1, ROCK2, SRC, RELA, MALT1, EGFR, CDC42, MAPK9, MAPK8, CCL5, TIFA, MAPK1, WASF1, WASF2, CYTH1, BNIP3, MAPK14, MTOR, MAPK13, MAPK10, MAPK11, RPS6KB1, TNIP1, BAX, BCAR1</t>
  </si>
  <si>
    <t>hsa04810</t>
  </si>
  <si>
    <t>Regulation of actin cytoskeleton</t>
  </si>
  <si>
    <t>CHRM2, CYFIP2, NCKAP1, CHRM3, MYLK2, CYFIP1, ARAF, ARPC5L, FGF1, FGF2, ACTB, ARHGAP35, MYLK3, MYLK, ACTG1, CRKL, MYLK4, PPP1CB, FGF5, PPP1CC, FGF7, FGF8, FGF9, CFL2, AKT2, AKT3, PIP4K2A, AKT1, PIP4K2B, PIP4K2C, PDGFRB, PDGFRA, MAP2K1, MAP2K2, ACTN1, F2R, ACTN4, TIAM1, MYL2, SPATA13, RAF1, EZR, PFN1, VCL, PFN2, PXN, PDGFB, LPAR1, PIK3R3, PIK3R2, LPAR4, IQGAP1, PIK3R1, ACTR3B, IQGAP3, MYL12A, SLC9A1, ACTR3C, C6, SCIN, RRAS, C7, PDGFC, MYH14, PIP5K1A, MYH11, PIP5K1C, FGF22, RDX, FN1, MSN, BRAF, ARPC5, GNG12, SSH2, SSH3, PTK2, SSH1, FGF17, DIAPH1, CXCL12, LPAR5, ARPC2, ARPC3, ITGA10, FGF19, ITGA11, FGFR4, FGFR2, FGFR1, ITGB1, ITGB5, ITGB4, ITGB3, ARPC1B, ARPC1A, WASL, PIK3CB, ITGAL, C8A, TMSB4X, BDKRB2, BDKRB1, ITGAV, ITGB6, RAC1, APC2, ACTR3, VAV3, ACTR2, PPP1R12A, ARHGEF12, ITGA3, ITGA2, ITGA1, RRAS2, F2, RHOA, VAV2, ENAH, MRAS, PIK3CA, ITGA8, MYH9, ITGA6, ARHGEF1, ITGA5, PPP1R12B, ARHGEF7, SOS1, DOCK1, CRK, PPP1R12C, SOS2, ITGA9, ARHGEF6, ROCK1, ROCK2, SRC, CXCR4, EGFR, INS, GNA13, CDC42, NRAS, GNA12, PAK6, MAPK1, PAK3, WASF1, WASF2, PAK2, PAK4, GSN, EGF, BAIAP2, PIKFYVE, APC, ABI2, KRAS, BCAR1</t>
  </si>
  <si>
    <t>hsa04020</t>
  </si>
  <si>
    <t>Calcium signaling pathway</t>
  </si>
  <si>
    <t>CHRM2, CHRM3, MYLK2, OXTR, CALML5, CALML3, CALML4, HTR4, FGF1, FGF2, SLC8A1, MYLK3, MYLK, SLC8A2, MYLK4, FGF5, EDNRA, FGF7, HTR7, EDNRB, FGF8, FGF9, KDR, PLCE1, PRKACA, PRKACB, PDGFRB, PRKCG, PDGFRA, PRKCB, HGF, F2R, PHKA1, PRKCA, ADCY9, STIM1, STIM2, ORAI2, PPIF, AGTR1, VDAC2, VDAC1, PTGFR, PDE1C, PDE1B, CHRNA7, CACNA1B, PDGFB, ITPR1, CACNA1A, ITPR2, TGFA, ITPR3, CACNA1C, CACNA1E, CACNA1I, GRIN2A, PPP3R1, HRH1, TBXA2R, HRH2, PDGFC, PLCG2, DRD1, PLCG1, NTSR1, FGF22, NFATC3, NFATC2, NFATC1, GRIN2C, GRIN2B, GRIN2D, FGF17, GNAL, GDNF, GNAQ, FGF19, GNAS, CALM3, CALM1, FGFR4, CALM2, MCU, FGFR2, FGFR1, RET, RYR2, FLT1, ATP2A3, HTR2C, ATP2A2, HTR2A, ADRA1A, GRM1, RYR3, GRM5, PPP3CC, BDKRB2, BDKRB1, NOS1, CAMK1D, SPHK1, TNNC1, TFEB, TACR3, AVPR1A, TACR1, TRDN, ITPKB, ITPKC, PLCB3, PLCB4, ADRB3, ASPH, ADORA2B, CASQ2, CASQ1, SLC25A5, PLCB1, SLC25A4, MET, CAMK1G, SLC25A6, CAMK2D, CAMK2A, PTAFR, PTGER3, ADCY3, CXCR4, ADCY2, EGFR, GNA14, ERBB3, PHKG1, ERBB4, GNA11, ERBB2, PHKG2, CAMK2G, NTRK2, MCOLN3, EGF, NOS3, NTRK3, ATP2B4, VEGFB, VEGFC, ATP2B3, ATP2B2, ATP2B1, TPCN2, TPCN1, VEGFA, SLC8A3, P2RX7, P2RX5, CAMK4, C4ORF3</t>
  </si>
  <si>
    <t>hsa05166</t>
  </si>
  <si>
    <t>Human T-cell leukemia virus 1 infection</t>
  </si>
  <si>
    <t>RB1, ATF2, CRTC3, SPI1, CRTC1, TRRAP, ETS1, ELK1, TNF, ETS2, ICAM1, ELK4, CDC20, ZFP36, CCND3, CCND2, CCND1, CREB3L3, MYC, CHEK2, AKT2, AKT3, CHEK1, CDC27, CREB3L2, AKT1, EP300, PRKACA, HLA-DOB, B2M, PRKACB, MAP2K4, IL15RA, MAP2K1, MAP2K2, MSX2, ANAPC7, IL1R1, HLA-B, HLA-A, HLA-F, HLA-G, HLA-E, ADCY9, CCNE2, CCNE1, TBPL1, VDAC2, ANAPC4, ANAPC5, VDAC1, TLN2, TLN1, TP53, ATF4, ANAPC13, ANAPC16, PIK3R3, PIK3R2, PIK3R1, ANAPC10, CCNB2, PPP3R1, TERT, STAT5A, SMAD2, STAT5B, EGR1, HLA-DRB5, CREBBP, TGFB2, JUN, EGR2, SMAD4, TGFB1, SMAD3, NFATC3, NFATC2, NFATC1, NFKB1, FOSL1, NFKBIA, DLG1, IL6, CDK4, CDK2, HLA-DRA, ATM, TCF3, CALR, MAP3K14, ATR, BCL2L1, NRP1, CDKN1A, CD40, PTEN, SLC2A1, CD3G, PIK3CB, TNFRSF13C, ITGAL, CD3D, IKBKB, XPO1, PPP3CC, IKBKG, HLA-DPA1, JAK1, CHUK, IL15, FOS, TGFBR1, TGFBR2, CCNA2, KAT2B, CCNA1, KAT2A, CREB1, PIK3CA, ESPL1, CANX, SLC25A5, SLC25A4, SLC25A6, CREB5, VAC14, SRF, XIAP, ADCY3, ADCY2, RELA, ADCY6, ADCY5, MAPK9, NRAS, MAPK8, E2F1, E2F2, MAPK1, E2F3, MSX1, BUB3, RANBP1, MAP3K3, CDKN2B, MAP3K1, CDKN2A, NFYB, MAPK10, CD4, IL2RA, IL2RB, HLA-DPB1, BAX, KRAS, RAN, MAD2L1</t>
  </si>
  <si>
    <t>hsa05163</t>
  </si>
  <si>
    <t>Human cytomegalovirus infection</t>
  </si>
  <si>
    <t>RB1, ATF2, CALML5, CALML3, CALML4, ELK1, TNF, CRKL, TBK1, CCND1, CREB3L3, MYC, AKT2, AKT3, CREB3L2, AKT1, PRKACA, B2M, PRKACB, IL6R, PDIA3, PRKCG, PDGFRA, MAP2K1, MAP2K2, PRKCB, IL1R1, HLA-B, TAP2, TSC2, TSC1, PRKCA, HLA-A, HLA-F, HLA-G, HLA-E, ADCY9, RAF1, TP53, ATF4, PXN, ITPR1, PIK3R3, ITPR2, ITPR3, PIK3R2, PIK3R1, PPP3R1, GNG10, EIF4EBP1, FADD, CCR1, NFATC3, NFATC2, NFATC1, GNG12, PTK2, NFKB1, NFKBIA, IL6, CXCL12, CDK6, SP1, RHEB, CDK4, GNAQ, GNB2, GNB1, MDM2, GNB4, GNAS, CYCS, CALM3, GRB2, CALR, GNB5, CALM1, CALM2, GSK3B, CDKN1A, ITGB3, FASLG, PIK3CB, CX3CL1, IKBKB, AKAP13, CASP8, PPP3CC, CASP3, ITGAV, IKBKG, RAC1, CCR5, JAK1, ARHGEF12, CHUK, RHOA, TAPBP, PLCB3, CREB1, PLCB4, PIK3CA, IL1B, TRAF5, ARHGEF1, PLCB1, SOS1, CRK, SOS2, CREB5, ROCK1, ROCK2, SRC, PTGER2, PTGER3, GNAI3, ADCY3, CXCR4, ADCY2, PTGS2, RELA, ADCY6, EGFR, GNAI1, ADCY5, GNAI2, GNA13, NRAS, GNG2, GNG5, GNG4, GNA11, CCL5, GNG7, GNA12, E2F1, E2F2, CCL2, MAPK1, E2F3, BAK1, BID, IL10RB, CDKN2A, IL10RA, STAT3, MAPK14, MTOR, MAPK13, VEGFA, MAPK11, RPS6KB1, BAX, FAS, CTNNB1, KRAS, BCAR1</t>
  </si>
  <si>
    <t>hsa05417</t>
  </si>
  <si>
    <t>Lipid and atherosclerosis</t>
  </si>
  <si>
    <t>CALML5, NCF2, CALML3, CALML4, TNF, ICAM1, PYCARD, TBK1, AKT2, AKT3, TNFSF10, IL12B, AKT1, MAP3K7, MAP2K3, MAP2K4, TICAM2, PRKCA, CYBA, ERN1, DDIT3, ATF6, TP53, ABCG1, ATF4, ITPR1, PIK3R3, PIK3R2, PIK3R1, HSP90B1, RAP1B, PPP3R1, RAP1A, CYP2B6, IRAK1, NLRP3, PLCG1, APOB, MAP2K7, ABCA1, LYN, HSPA8, XBP1, JUN, POU2F1, VCAM1, HSPA5, HSPA4, HSPA6, NFATC3, EIF2AK3, TNFRSF10B, NFATC2, TNFRSF10A, NFATC1, POU2F2, POU2F3, PTK2, NFKB1, NFKBIA, IL6, CYP1A1, BCL2, CYCS, CALM3, TAB2, TAB1, CALM1, CALM2, MYD88, BCL2L1, NFE2L2, GSK3B, CD40, HSP90AB1, FASLG, CXCL1, VLDLR, PIK3CB, CXCL3, CXCL2, IKBKB, CASP7, CASP8, PPP3CC, CASP3, OLR1, IKBKG, CD36, RAC1, JAK2, IKBKE, VAV3, HSP90AA1, CHUK, PDPK1, MMP1, MMP3, FOS, IRAK4, MMP9, RHOA, TIRAP, VAV2, PLCB3, PLCB4, PIK3CA, TRAF3, TRAF6, IL1B, PPARG, ARHGEF1, TLR6, PLCB1, TLR4, TLR2, CAMK2D, ROCK2, SRC, CAMK2A, TANK, RELA, HSPD1, RXRB, CDC42, MAPK9, NRAS, MAPK8, RXRA, CCL5, CCL2, MAPK1, BID, CAMK2G, LDLR, BAD, NOS3, STAT3, MIB2, MAPK14, SOD2, MIB1, MAPK13, MAPK10, MAPK11, CD40LG, BAX, FAS, KRAS, HSPA1B, HSPA1A</t>
  </si>
  <si>
    <t>hsa04510</t>
  </si>
  <si>
    <t>Focal adhesion</t>
  </si>
  <si>
    <t>MYLK2, ELK1, ACTB, ARHGAP35, MYLK3, MYLK, ACTG1, CRKL, IGF1R, MYLK4, PPP1CB, PPP1CC, CCND3, CCND2, CCND1, TNN, AKT2, AKT3, KDR, AKT1, PDGFRB, PRKCG, PDGFRA, MAP2K1, PRKCB, HGF, ACTN1, PRKCA, ACTN4, PGF, COL4A1, COL4A4, MYL2, COL4A3, COL4A5, TLN2, RAF1, TLN1, VCL, SHC4, SHC2, SHC3, SHC1, PXN, PDGFB, PIK3R3, PIK3R2, PIK3R1, MYL12A, RAP1B, RAP1A, CHAD, PDGFC, PIP5K1A, PIP5K1C, VASP, JUN, CAV2, CAV1, FN1, BRAF, PARVA, PARVB, IGF1, PTK2, COL1A1, DIAPH1, COL1A2, ITGA10, ITGA11, BCL2, GRB2, COL9A2, ITGB1, GSK3B, FLT1, ITGB5, ITGB4, ITGB3, RASGRF1, PTEN, ILK, LAMC1, PIK3CB, ARHGAP5, ITGAV, ITGB6, RAC1, VAV3, PPP1R12A, PDPK1, ITGA3, ITGA2, ITGA1, EMP1, EMP2, RHOA, VAV2, PIK3CA, COL6A2, ITGA8, RAPGEF1, ITGA6, ITGA5, PPP1R12B, SOS1, DOCK1, CRK, MET, PPP1R12C, SOS2, BIRC2, ITGA9, ROCK1, ROCK2, SRC, LAMA1, LAMA4, XIAP, THBS2, THBS1, EGFR, CDC42, MAPK9, MAPK8, RELN, ERBB2, SPP1, FLNA, PAK6, MAPK1, FLNB, FYN, FLNC, PAK3, PAK2, PAK4, LAMB3, BAD, EGF, LAMB4, VEGFB, VEGFC, LAMB1, VEGFA, MAPK10, ZYX, CTNNB1, BCAR1</t>
  </si>
  <si>
    <t>hsa04015</t>
  </si>
  <si>
    <t>Rap1 signaling pathway</t>
  </si>
  <si>
    <t>CALML5, CSF1, CTNND1, CALML3, CALML4, FGF1, FGF2, ACTB, ACTG1, CRKL, IGF1R, FGF5, FGF7, FGF8, FGF9, CDH1, RASSF5, AKT2, AKT3, KDR, AKT1, PLCE1, MAGI1, PDGFRB, PRKCG, MAP2K3, PDGFRA, MAP2K1, MAP2K2, PRKCB, HGF, MAGI3, F2R, PRKCA, PGF, TIAM1, ADCY9, PRKD3, PARD3, PRKD2, TLN2, PRKD1, RAF1, PFN1, TLN1, PFN2, EPHA2, PDGFB, FPR1, LPAR1, PIK3R3, LPAR3, PIK3R2, LPAR4, PIK3R1, EFNA5, PRKCZ, RAP1GAP, RASGRP3, RAP1B, GRIN2A, RAP1A, RRAS, PDGFC, PLCG1, DRD2, FGF22, VASP, NGFR, INSR, BRAF, IGF1, GRIN2B, FGF17, EFNA1, EFNA3, LPAR5, GNAQ, FGF19, ID1, GNAS, CALM3, CALM1, FGFR4, CALM2, FGFR2, FGFR1, ITGB1, FLT1, ITGB3, PIK3CB, ITGAL, SIPA1L2, SIPA1L1, RAC1, VAV3, RHOA, VAV2, ENAH, PLCB3, MRAS, PLCB4, PIK3CA, ADORA2B, KIT, RAPGEF1, RAPGEF2, EVL, RAPGEF5, PLCB1, RAPGEF6, CRK, MET, RAPGEF3, RAPGEF4, RALB, SRC, GNAI3, ADCY3, ADCY2, THBS1, ADCY6, EGFR, GNAI1, INS, ADCY5, GNAI2, CDC42, NRAS, PARD6B, CNR1, P2RY1, KRIT1, MAPK1, FARP2, ANGPT4, ANGPT2, EGF, VEGFB, VEGFC, MAPK14, MAPK13, VEGFA, MAPK11, KITLG, CTNNB1, KRAS, BCAR1, F2RL3</t>
  </si>
  <si>
    <t>hsa04024</t>
  </si>
  <si>
    <t>cAMP signaling pathway</t>
  </si>
  <si>
    <t>CHRM2, OXTR, VIPR2, CALML5, HHIP, CALML3, CALML4, HTR4, PPP1CB, PPP1CC, EDNRA, CREB3L3, AKT2, AKT3, CREB3L2, AKT1, EP300, PLCE1, SOX9, PRKACA, BVES, PRKACB, GHSR, MAP2K1, MAP2K2, F2R, ATP1B4, ATP1B3, ATP1B2, ATP1B1, ADCYAP1, TIAM1, ADCY9, RAF1, CFTR, GRIA1, GRIA2, ADCYAP1R1, SUCNR1, NPR1, GIPR, PIK3R3, PIK3R2, CACNA1C, PIK3R1, SLC9A1, PLD2, HCAR2, RAP1B, MC2R, GRIN2A, RAP1A, HCAR1, RRAS, DRD1, DRD2, GRIA3, CREBBP, JUN, HTR1F, BDNF, PTCH1, HTR1B, BRAF, NFATC1, GRIN2C, GRIN2B, NFKB1, GRIN2D, NFKBIA, FXYD2, FXYD1, PDE3A, GNAS, CALM3, CALM1, CALM2, GLP1R, RYR2, PDE3B, ATP2A3, ATP2A2, PIK3CB, GLI1, GLI3, PDE4B, PDE4A, RAC1, VAV3, ABCC4, EDN1, PPP1R12A, EDN3, PDE4D, RRAS2, FOS, SSTR1, SSTR2, RHOA, GIP, VAV2, CREB1, PIK3CA, ACOX1, CRH, CNGB3, ACOX3, PPARA, RAPGEF3, RAPGEF4, CREB5, CNGB1, HCN4, CAMK2D, ROCK1, ROCK2, PTGER2, CAMK2A, PTGER3, GNAI3, ADCY3, ATP1A3, ADCY2, ATP1A2, RELA, ADCY6, GNAI1, ADCY5, GNAI2, MAPK9, MAPK8, NPY, MAPK1, CAMK2G, GABBR2, BAD, ATP2B4, ATP2B3, ATP2B2, ATP2B1, TSHR, MAPK10, PDE10A, CAMK4, KCNK2, HCN2</t>
  </si>
  <si>
    <t>hsa05170</t>
  </si>
  <si>
    <t>Human immunodeficiency virus 1 infection</t>
  </si>
  <si>
    <t>CALML5, CALML3, CALML4, TNF, CRKL, TBK1, CFL2, AKT2, AKT3, CHEK1, AP1S2, AP1S1, AKT1, AP1S3, BTRC, B2M, MAP3K7, SKP1, PDIA3, PRKCG, MAP2K3, MAP2K1, MAP2K2, PRKCB, HLA-B, AP1B1, TAP2, PRKCA, HLA-A, HLA-F, CDC25C, HLA-G, HLA-E, RBX1, RAF1, CUL5, PXN, CUL1, ITPR1, PIK3R3, ITPR2, ITPR3, PIK3R2, PIK3R1, CCNB2, CCNB1, PPP3R1, GNG10, IRAK1, PLCG2, FADD, PLCG1, MAP2K7, AP1M2, AP1M1, JUN, APOBEC3F, NFATC3, NFATC2, NFATC1, GNG12, PTK2, NFKB1, NFKBIA, GNAQ, GNB2, GNB1, BCL2, GNB4, CDK1, CYCS, CALM3, TAB2, ATM, CALR, GNB5, TAB1, CALM1, CALM2, MYD88, APOBEC3A, ATR, BCL2L1, FASLG, CD3G, PIK3CB, CD3D, IKBKB, CASP8, PPP3CC, TRIM5, AP1G1, CASP3, IKBKG, RAC1, CCR5, CHUK, FOS, IRAK4, TNFRSF1B, TAPBP, DDB1, PIK3CA, TRAF6, TRAF5, CRK, TLR4, TLR2, GNAI3, CXCR4, RNF7, SAMHD1, RELA, GNAI1, GNAI2, MAPK9, NRAS, MAPK8, GNG2, GNG5, GNG4, GNA11, GNG7, PAK6, MAPK1, BAK1, BID, PAK3, PAK2, PAK4, BAD, MAPK14, MTOR, MAPK13, CUL4A, MAPK10, MAPK11, WEE1, CD4, WEE2, RPS6KB1, BAX, FAS, KRAS, CUL4B</t>
  </si>
  <si>
    <t>hsa05130</t>
  </si>
  <si>
    <t>Pathogenic Escherichia coli infection</t>
  </si>
  <si>
    <t>CYFIP2, NCKAP1, CYFIP1, WIPF1, WIPF2, WIPF3, ARPC5L, CLDN2, CLDN1, TNF, ACTB, ACTG1, PYCARD, TUBB6, TUBB3, TNFSF10, MAP3K7, IL1R1, F2R, NCL, EZR, NAIP, TMED10, LPAR1, LPAR4, ACTR3B, ACTR3C, IRAK1, MYO6, ABL1, NLRP3, MYH14, MYH11, FADD, JUN, MYO5A, TNFRSF10B, TNFRSF10A, ARPC5, NFKB1, NFKBIA, OCLN, IL6, LPAR5, ARPC2, ARPC3, MYO5B, TAB3, CYCS, TAB2, TAB1, MYD88, ITGB1, ARF1, ARPC1B, ARPC1A, FASLG, WASL, CLDN22, IKBKB, TUBA1C, CASP7, TUBA1B, CASP8, TUBA1A, CASP3, NCK2, IKBKG, RAC1, NCK1, ACTR3, ACTR2, ARHGEF12, CHUK, TUBB, FOS, IRAK4, F2, RHOA, TIRAP, CLDN11, CLDN10, TUBB2B, TUBB2A, CTTN, TRAF6, IL1B, CLDN12, CLDN18, MYH9, TMBIM6, ARHGEF1, ARHGEF2, TLR5, GAPDH, TLR4, ARF6, RAB1A, ROCK1, TUBAL3, ROCK2, SRC, RELA, GNA13, CDC42, MAPK9, TUBA3D, MAPK8, GNA12, RPS3, MAPK1, FYN, BAK1, ABCF2, PAK3, WASF1, WASF2, PAK2, CYTH1, WASF3, SEC24B, SEC24A, MYO10, PTPN11, MAPK14, BAIAP2, TUBB4A, MAPK13, MYO1D, TJP1, MAPK10, MAPK11, MYO1B, MYO1C, FCGR2A, MYO1A, ABI1, BAX, FAS, MYO1H, SEC24D, SEC24C, MYO1F</t>
  </si>
  <si>
    <t>hsa05167</t>
  </si>
  <si>
    <t>Kaposi sarcoma-associated herpesvirus infection</t>
  </si>
  <si>
    <t>RB1, CD86, CALML5, CALML3, CALML4, FGF2, ICAM1, PREX1, ZFP36, TBK1, CCND1, MYC, AKT2, AKT3, AKT1, EP300, IFNAR2, MAP2K4, MAP2K1, MAP2K2, HLA-B, HLA-A, HLA-F, ATG14, HLA-G, HLA-E, MAPKAPK2, RAF1, IL6ST, UBA52, TP53, IFNAR1, PDGFB, ITPR1, PIK3R3, ITPR2, ITPR3, PIK3R2, PIK3R1, HIF1A, C3, PPP3R1, GNG10, UBB, UBC, PLCG2, FADD, PLCG1, MAP2K7, CCR1, LYN, CREBBP, JUN, NFATC3, NFATC2, EIF2AK2, NFATC1, GNG12, NFKB1, NFKBIA, RCAN1, IL6, CDK6, CDK4, GNB2, GNB1, GNB4, CYCS, CALM3, GNB5, CALM1, CALM2, GSK3B, CDKN1A, CXCL1, PIK3CB, CXCL3, CXCL2, PIK3CG, IKBKB, MAP1LC3B, CASP8, PPP3CC, CASP3, CD200R1L, IKBKG, RAC1, JAK2, CCR5, IKBKE, CCR4, JAK1, CHUK, SYK, IFNGR1, FOS, TYK2, CREB1, PIK3CA, TRAF3, PIK3C3, TLR3, BECN1, SRC, LEF1, PTGS2, RELA, MAPK9, NRAS, MAPK8, GNG2, GNG5, GNG4, GNG7, E2F1, E2F2, MAPK1, E2F3, BAK1, BID, MICA, MICB, TCF7L2, TCF7L1, ANGPT2, STAT2, STAT3, MAPK14, MTOR, MAPK13, VEGFA, MAPK10, MAPK11, BAX, FAS, CTNNB1, KRAS</t>
  </si>
  <si>
    <t>hsa05169</t>
  </si>
  <si>
    <t>Epstein-Barr virus infection</t>
  </si>
  <si>
    <t>RB1, RBPJ, TNF, ICAM1, CCND3, PSMD7, CCND2, TBK1, CCND1, MYC, PSMD2, AKT2, AKT3, PSMD3, PSMD1, AKT1, SKP2, HLA-DOB, B2M, MAP3K7, PDIA3, IFNAR2, MAP2K3, MAP2K4, ENTPD1, ENTPD3, HLA-B, TAP2, HLA-A, HLA-F, HLA-G, RUNX3, HLA-E, SAP30, CCNE2, CCNE1, TP53, IFNAR1, PSMD12, PSMD11, PIK3R3, PIK3R2, PIK3R1, BCL2L11, IRAK1, CD19, PLCG2, FADD, MAP2K7, LYN, HLA-DRB5, JUN, GADD45A, EIF2AK2, ISG15, NFKB1, SEM1, NFKBIA, MAVS, IL6, SNW1, CDK6, CDK4, CDK2, BCL2, MDM2, HLA-DRA, CYCS, TAB2, CALR, TAB1, MAP3K14, MYD88, CDKN1A, CD40, CDKN1B, TNFAIP3, CD3G, PIK3CB, ITGAL, CD3D, IKBKB, CASP8, SIN3A, CASP3, BLNK, IKBKG, POLK, RAC1, IKBKE, HLA-DPA1, JAK1, CR2, CHUK, SYK, TYK2, IRAK4, TAPBP, CCNA2, NCOR2, CCNA1, PIK3CA, TRAF3, OAS2, TRAF6, TRAF5, CD44, TLR2, RBPJL, HDAC2, HDAC1, RELA, MAPK9, MAPK8, SAP30L, E2F1, E2F2, E2F3, HES1, BAK1, BID, STAT2, ADRM1, STAT3, MAPK14, MAPK13, MAPK10, MAPK11, PSMC1, NEDD4, HLA-DPB1, BAX, FAS, VIM</t>
  </si>
  <si>
    <t>hsa05207</t>
  </si>
  <si>
    <t>Chemical carcinogenesis - receptor activation</t>
  </si>
  <si>
    <t>RB1, UGT1A10, ATF2, AHR, FGF2, FGF5, RPS6KA3, CCND3, RPS6KA6, FGF7, FGF8, CCND1, FGF9, CREB3L3, MYC, RPS6KA2, AKT2, AKT3, RPS6KA1, CREB3L2, KPNA6, CYP1B1, AKT1, KPNA4, KPNA5, PRKACA, KPNA2, PRKACB, KPNA3, KPNA1, CHRNB2, UGT2B10, PRKCG, MAP2K1, MAP2K2, PAQR7, PAQR5, PRKCB, UGT2B17, PRKCA, MIRLET7D, CDC25A, AR, ADCY9, PGR, AIPL1, RAF1, KPNB1, ATF4, NOTCH2, CHRNA4, CHRNA7, MGST3, CACNA1B, MGST1, CACNA1A, PIK3R3, PIK3R2, CACNA1C, PIK3R1, HSP90B1, CYP2B6, EIF4EBP1, WNT1, GSTT2B, FGF22, STAT5A, STAT5B, GSTM3, JUN, JAG1, VDR, EPHX4, CDC6, ESR1, ESR2, NFKB1, FGF17, BCL6, CYP1A1, BCL2, GNAS, GRB2, GSTM5, HSP90AB1, ARRB1, ARRB2, PIK3CB, JAK2, IKBKE, HSP90AA1, GSTO2, GSTO1, ARNT, FOS, CREB1, ADRB3, PIK3CA, BIRC5, UGT2B4, PPARA, SOS1, SOS2, CREB5, SRC, GNAI3, XIAP, ADCY3, ADCY2, CYP3A4, DLL1, RELA, ADCY6, EGFR, GNAI1, ADCY5, GNAI2, DLL4, RXRB, NRAS, RXRA, E2F1, MAPK1, BAD, EGF, PTGES3, STAT3, KLF4, MTOR, VEGFA, KLF5, RPS6KB1, GSTA4, KRAS</t>
  </si>
  <si>
    <t>hsa05225</t>
  </si>
  <si>
    <t>Hepatocellular carcinoma</t>
  </si>
  <si>
    <t>RB1, SMARCB1, ARAF, KEAP1, ELK1, ACTB, ACTG1, IGF1R, FRAT1, FRAT2, CCND1, MYC, AKT2, DPF1, AKT3, DPF3, AKT1, ARID2, PRKCG, SMARCC1, MAP2K1, MAP2K2, WNT5B, PRKCB, HGF, WNT5A, PRKCA, RAF1, TP53, SHC4, SHC2, SHC3, SHC1, MGST3, MGST1, PIK3R3, TGFA, PIK3R2, PIK3R1, WNT6, TERT, DVL2, PLCG2, DVL3, HMOX1, PLCG1, WNT1, GSTT2B, WNT3, WNT4, FZD1, SMAD2, GSTM3, FZD3, TGFB2, WNT10A, SMAD4, TGFB1, FZD2, SMAD3, FZD5, GADD45A, FZD4, WNT3A, FZD7, FZD6, FZD9, IGF2, FZD8, BRAF, SMARCA2, CDK6, CDK4, GRB2, BCL2L1, GSTM5, NFE2L2, GSK3B, CDKN1A, WNT2B, PTEN, PIK3CB, POLK, APC2, PBRM1, GSTO2, GSTO1, ACTL6A, WNT9B, GAB1, WNT9A, AXIN2, ARID1A, WNT16, ARID1B, TGFBR1, TGFBR2, PIK3CA, SOS1, MET, SOS2, SMARCD1, SMARCD2, LEF1, WNT8A, EGFR, LRP6, NRAS, E2F1, E2F2, MAPK1, E2F3, BAK1, BRD7, SMARCE1, TCF7L2, TCF7L1, CDKN2A, BAD, TXNRD2, CSNK1A1, WNT7B, TXNRD1, WNT7A, MTOR, RPS6KB1, APC, GSTA4, BAX, CTNNB1, KRAS, CSNK1A1L</t>
  </si>
  <si>
    <t>hsa04360</t>
  </si>
  <si>
    <t>Axon guidance</t>
  </si>
  <si>
    <t>SEMA5A, DPYSL5, DPYSL2, CFL2, PLXNC1, EPHB2, EPHB4, EPHB3, SEMA6B, EPHA5, EPHA4, EPHA7, SEMA6A, WNT5B, UNC5A, UNC5B, EPHA8, SEMA6D, WNT5A, UNC5C, PRKCA, UNC5D, SMO, PARD3, RAF1, EPHA2, SEMA7A, PIK3R3, PIK3R2, PIK3R1, EFNA5, PRKCZ, MYL12A, EFNB2, EFNB1, PPP3R1, EFNB3, RRAS, ABL1, PLCG2, PLXNA2, SRGAP3, PLCG1, SRGAP2, SRGAP1, PLXNA4, WNT4, NTNG1, NTNG2, FZD3, PTCH1, NFATC3, NFATC2, L1CAM, SSH2, BMP7, SSH3, PTK2, SSH1, EFNA1, EFNA3, CXCL12, PLXNB2, BMPR1B, ITGB1, ROBO2, GSK3B, NRP1, ROBO3, BMPR2, LRRC4, ILK, PIK3CB, RND1, ROBO1, SHH, PPP3CC, NCK2, RAC1, NEO1, NCK1, TRPC5, TRPC6, ARHGEF12, TRPC3, PDPK1, TRPC4, DCC, TRPC1, RHOA, RGMA, ENAH, PIK3CA, RASA1, MET, CAMK2D, ROCK1, ROCK2, SRC, SEMA3D, SEMA3A, CAMK2A, GNAI3, CXCR4, SEMA3E, SEMA3F, NTN1, GNAI1, GNAI2, CDC42, NRAS, PARD6B, ABLIM1, ABLIM2, ABLIM3, PAK6, MAPK1, SLIT3, FYN, LRIG2, PAK3, CAMK2G, PAK2, PAK4, SEMA4D, RYK, SEMA4C, SEMA4F, PTPN11, SEMA4G, KRAS</t>
  </si>
  <si>
    <t>hsa04310</t>
  </si>
  <si>
    <t>Wnt signaling pathway</t>
  </si>
  <si>
    <t>CTNND2, FRAT1, CCND3, FRAT2, CCND2, SOX17, CCND1, MYC, EP300, PRKACA, BTRC, PRKACB, MAP3K7, SKP1, TLE4, PRKCG, TLE3, WNT5B, CSNK2A1, PRKCB, WNT5A, CTNNBIP1, CSNK2A2, PRKCA, CSNK1E, DKK1, DKK2, RBX1, SFRP1, DAAM1, TBL1XR1, DAAM2, ROR1, ROR2, TP53, CTBP2, CTBP1, CUL1, PSEN1, APCDD1, NLK, WNT6, PORCN, PPP3R1, DVL2, DVL3, WNT1, WNT3, WNT4, FZD1, FZD3, CREBBP, JUN, WNT10A, SMAD4, FZD2, SMAD3, FZD5, FZD4, WNT3A, FZD7, SIAH1, FZD6, FZD9, NFATC3, FZD8, NFATC2, NFATC1, MCC, FOSL1, VANGL1, VANGL2, BAMBI, CCDC88C, GSK3B, WNT2B, CBY1, PPP3CC, RSPO2, RSPO3, SOST, RSPO1, RAC1, RSPO4, APC2, WNT9B, CACYBP, WNT9A, AXIN2, WNT16, SENP2, SIRT1, RHOA, PLCB3, PLCB4, PLCB1, PPARD, CAMK2D, ROCK2, CAMK2A, LEF1, WNT8A, PRICKLE2, PRICKLE3, PRICKLE1, CXXC4, PRICKLE4, NKD1, LRP6, MAPK9, MAPK8, ZNRF3, FRZB, WIF1, GPC4, TBL1X, CAMK2G, TCF7L2, TCF7L1, RYK, CSNK1A1, WNT7B, WNT7A, MAPK10, APC, CTNNB1, LGR5, LGR4, CSNK1A1L</t>
  </si>
  <si>
    <t>hsa05202</t>
  </si>
  <si>
    <t>Transcriptional misregulation in cancer</t>
  </si>
  <si>
    <t>CD86, ATF1, SPI1, CCNT2, CCNT1, JMJD1C, HOXA11, IGF1R, HOXA10, ELK4, HOXA9, CCND2, PLAU, MYC, SSX2, MEN1, MEF2C, IGFBP3, MITF, RUNX2, RUNX1, MYCN, MAF, EWSR1, DDIT3, COMMD3-BMI1, ERG, NUPR1, TP53, DDX5, SLC45A3, KMT2A, MAX, FOXO1, PROM1, GRIA3, NGFR, SMAD1, JUP, BCL11B, GADD45A, FUS, ZBTB16, DEFA4, SS18L1, PBX3, HMGA2, IGF1, FLI1, PTK2, NFKB1, PBX1, CDK9, IL6, NR4A3, TLX3, BCL6, SP1, ID2, TLX1, REL, MDM2, ATM, TCF3, CDK14, BCL2L1, CDKN1A, CD40, CDKN1B, FLT1, LDB1, SIX1, BMI1, AFF1, HHEX, SIX4, SIN3A, NFKBIZ, POLK, KDM6A, SS18, MMP3, PAX3, ETV1, TRAF1, PAX5, WNT16, MMP9, SUPT3H, DUSP6, ETV5, MLF1, ETV6, TGFBR2, ETV7, CCNA2, CCNA1, ZEB1, NCOR1, PAX8, PAX7, RARA, PPARG, MET, BIRC2, CEBPA, CEBPB, HDAC2, HPGD, CEBPE, HDAC1, DOT1L, MLLT1, MLLT3, RELA, RXRB, RXRA, BAK1, RUNX1T1, TAF15, EYA1, KLF3, PML, SSX2B, PER2, MEIS1, WT1, IL2RB, BAX</t>
  </si>
  <si>
    <t>hsa04218</t>
  </si>
  <si>
    <t>Cellular senescence</t>
  </si>
  <si>
    <t>RB1, MRE11, TRAF3IP2, CALML5, SERPINE1, CALML3, CALML4, ETS1, PPP1CB, PPP1CC, CCND3, CCND2, CCND1, MYC, RASSF5, CHEK2, AKT2, AKT3, CHEK1, AKT1, CAPN1, NBN, BTRC, MAP2K3, MAP2K1, MAP2K2, IGFBP3, HLA-B, HUS1, TSC2, TSC1, HLA-A, HLA-F, HLA-G, CDC25A, HLA-E, CCNE2, CCNE1, MAPKAPK2, VDAC2, VDAC1, RAF1, TP53, ITPR1, PIK3R3, ITPR2, GATA4, ITPR3, PIK3R2, PIK3R1, FOXO3, FOXO1, ZFP36L2, ZFP36L1, CCNB2, CCNB1, PPP3R1, RRAS, EIF4EBP1, TRPM7, SMAD2, TGFB2, TGFB1, SMAD3, GADD45A, NFATC3, NFATC2, NFATC1, NFKB1, IL6, CDK6, RHEB, CDK4, CDK2, MDM2, CDK1, CALM3, ATM, CALM1, RAD9B, CALM2, MCU, ATR, RAD9A, LIN54, CDKN1A, PTEN, PIK3CB, FOXM1, PPP3CC, MYBL2, LIN52, RRAS2, SIRT1, TGFBR1, TGFBR2, RBL2, CCNA2, CCNA1, IL1A, MRAS, RBL1, PIK3CA, SLC25A5, SLC25A4, SLC25A6, LIN9, RELA, NRAS, RBBP4, E2F1, E2F2, MAPK1, E2F3, E2F4, E2F5, CDKN2B, CDKN2A, HIPK1, MAPK14, HIPK3, MTOR, HIPK2, MAPK13, MAPK11, RAD50, KRAS</t>
  </si>
  <si>
    <t>hsa05203</t>
  </si>
  <si>
    <t>Viral carcinogenesis</t>
  </si>
  <si>
    <t>RB1, ATF2, GTF2B, UBE3A, RBPJ, CDC20, CCND3, CCND2, CCND1, CREB3L3, CHEK1, CREB3L2, EP300, SKP2, PRKACA, PRKACB, ACTN1, HLA-B, MRPS18B, HLA-A, ACTN4, HLA-F, HLA-G, SND1, HLA-E, CCNE2, CCNE1, MAPKAPK2, TBPL1, IL6ST, TP53, ATF4, PXN, UBR4, PIK3R3, PIK3R2, PIK3R1, GTF2E1, C3, SCIN, PMAIP1, STAT5A, LYN, STAT5B, CREBBP, JUN, EGR2, EGR3, EIF2AK2, NFKB1, NFKBIA, DLG1, HNRNPK, SNW1, CDK6, CDK4, CDK2, REL, MDM2, CDK1, GRB2, YWHAE, CDKN1A, CDKN1B, GTF2H2C, DDX3X, YWHAB, CHD4, PIK3CB, CASP8, YWHAQ, CASP3, IKBKG, RAC1, CCR5, CCR4, YWHAG, YWHAH, JAK1, SYK, TRAF1, YWHAZ, RHOA, RBL2, DDB1, CCNA2, KAT2B, CCNA1, KAT2A, RBL1, CREB1, PKM, PIK3CA, TRAF3, TRAF5, RASA2, CREB5, HDAC4, RBPJL, HDAC5, GTF2A1, VAC14, SP100, HDAC2, HDAC3, SRC, HDAC1, SRF, HDAC9, RELA, CDC42, NRAS, MAPK1, BAK1, RANBP1, CDKN2B, GSN, CDKN2A, BAD, STAT3, GTF2H1, GTF2H2, GTF2H3, PSMC1, BAX, KRAS</t>
  </si>
  <si>
    <t>hsa04150</t>
  </si>
  <si>
    <t>mTOR signaling pathway</t>
  </si>
  <si>
    <t>IRS1, TNF, IGF1R, RPS6KA3, STK11, RPS6KA6, DEPTOR, RPS6KA2, AKT2, AKT3, RPS6KA1, SESN2, GRB10, AKT1, ATP6V1E1, SKP2, PRKCG, ATP6V1G1, MAP2K1, MAP2K2, WNT5B, PRKCB, RPS6, WNT5A, TSC2, TSC1, PRKCA, CLIP1, RRAGA, RRAGC, EIF4E1B, DDIT4, RRAGD, ULK2, ULK1, RAF1, TELO2, ATP6V1A, SEH1L, MAPKAP1, NPRL3, PIK3R3, PIK3R2, PIK3R1, WNT6, DVL2, EIF4EBP1, DVL3, SLC38A9, WNT1, ATP6V1C1, WNT3, ATP6V1F, WNT4, ATP6V1C2, FZD1, FZD3, WNT10A, FZD2, FZD5, FZD4, WNT3A, INSR, FZD7, FZD6, FZD9, FZD8, BRAF, IGF1, RHEB, GRB2, PRR5, GSK3B, WNT2B, CAB39L, PTEN, PIK3CB, RPTOR, IKBKB, FLCN, RNF152, CHUK, PDPK1, STRADA, STRADB, WNT9B, WNT9A, WNT16, RHOA, SLC7A5, PIK3CA, TBC1D7, AKT1S1, ATP6V1B2, SGK1, SOS1, EIF4E2, SOS2, PRKAA1, PRKAA2, CAB39, WNT8A, PRR5L, INS, LRP6, NRAS, MAPK1, RICTOR, ATP6V1G3, FNIP1, FNIP2, EIF4E, EIF4B, WNT7B, WNT7A, MTOR, RPS6KB1, KRAS, LAMTOR1, LPIN1, LPIN2, LAMTOR3, LPIN3</t>
  </si>
  <si>
    <t>hsa04390</t>
  </si>
  <si>
    <t>Hippo signaling pathway</t>
  </si>
  <si>
    <t>WWC1, SERPINE1, PPP2R2A, FGF1, ACTB, ACTG1, AMOT, SOX2, PPP1CB, PPP1CC, CCND3, RASSF1, CCND2, CCND1, PPP2R1B, PPP2R1A, CDH1, MYC, RASSF6, BTRC, WNT5B, WNT5A, CSNK1D, CSNK1E, FRMD1, FRMD6, PARD3, AJUBA, LLGL1, PRKCZ, SAV1, STK3, WNT6, DVL2, DVL3, WNT1, WNT3, WNT4, FZD1, SMAD2, WWTR1, SMAD1, FZD3, TGFB2, WNT10A, SMAD4, TGFB1, FZD2, SMAD3, FZD5, FZD4, WNT3A, FZD7, FZD6, FZD9, FZD8, GDF5, BMP7, BMP6, SMAD7, MOB1B, MOB1A, BMP2, DLG1, DLG2, DLG3, DLG4, DLG5, ID2, ID1, SNAI2, NF2, BMPR1B, BMPR1A, TP73, YWHAE, GSK3B, WNT2B, BMPR2, YWHAB, LIMD1, GLI2, BBC3, YWHAQ, TEAD1, YWHAG, TEAD3, YWHAH, APC2, WNT9B, WNT9A, AXIN2, WNT16, YWHAZ, TGFBR1, TGFBR2, LATS1, LATS2, BIRC5, BIRC2, YAP1, CRB2, CRB1, LEF1, WNT8A, NKD1, PPP2CA, PARD6B, CTNNA1, CTNNA3, CTNNA2, TCF7L2, TCF7L1, WNT7B, BMP8A, WNT7A, BMP8B, WTIP, APC, PPP2R2C, PPP2R2B, PPP2R2D, CTNNB1</t>
  </si>
  <si>
    <t>hsa04140</t>
  </si>
  <si>
    <t>Autophagy - animal</t>
  </si>
  <si>
    <t>IRS1, IRS4, IGF1R, STK11, DEPTOR, TBK1, AKT2, AKT3, LAMP2, AKT1, PRKACA, PRKACB, MAP3K7, VPS39, SH3GLB1, VPS18, GABARAPL1, MAP2K1, MAP2K2, DAPK1, PRKCD, ATG9A, STX7, ATG10, TSC2, TSC1, ATG14, ATG13, ATG12, ERN1, RRAGA, RRAGC, DDIT4, RRAGD, ULK2, PRKCQ, ULK1, WDFY3, RAF1, UBA52, OPTN, MTMR3, ITPR1, PIK3R4, PIK3R3, PIK3R2, PIK3R1, MTMR4, HIF1A, C9ORF72, GABARAP, RRAS, UBB, UBC, NRBF2, ATG7, ATG5, UVRAG, EIF2AK3, RAB39B, ATG16L1, RHEB, BCL2, ATG2A, ATG2B, BCL2L1, CALCOCO2, PTEN, WDR41, HMGB1, PIK3CB, RPTOR, MAP1LC3B, RB1CC1, EPG5, SNAP29, CTSD, RAB8A, CTSB, PDPK1, RRAS2, WIPI2, RAB33B, VAMP8, MRAS, PIK3CA, GORASP2, TRAF6, GORASP1, AKT1S1, ATG4B, ATG4A, PIK3C3, SMCR8, RAB7A, RAB1A, BECN1, PRKAA1, PRKAA2, STX17, WDR45B, AMBRA1, TANK, INS, CAMKK2, PPP2CA, MAPK9, NRAS, MAPK8, TP53INP2, MAPK1, YKT6, IGBP1, BAD, BNIP3, CFLAR, MTOR, VMP1, MAPK10, RPS6KB1, VPS41, KRAS</t>
  </si>
  <si>
    <t>hsa05161</t>
  </si>
  <si>
    <t>Hepatitis B</t>
  </si>
  <si>
    <t>RB1, ATF2, ARAF, ELK1, TNF, TBK1, CREB3L3, MYC, AKT2, AKT3, CREB3L2, AKT1, EP300, MAP3K7, PRKCG, MAP2K3, MAP2K4, MAP2K1, TICAM2, MAP2K2, PRKCB, PRKCA, CCNE2, CCNE1, RAF1, TP53, IFNAR1, ATF4, PIK3R3, PIK3R2, PIK3R1, IRAK1, FADD, MAP2K7, STAT5A, STAT5B, CREBBP, TGFB2, JUN, EGR2, SMAD4, TGFB1, EGR3, SMAD3, NFATC3, NFATC2, BRAF, NFATC1, NFKB1, NFKBIA, MAVS, IL6, CDK2, BCL2, CYCS, GRB2, TAB2, TAB1, MYD88, CDKN1A, DDX3X, YWHAB, FASLG, PIK3CB, IFIH1, IKBKB, CASP8, YWHAQ, CASP10, CASP3, IKBKG, JAK2, IKBKE, JAK1, ATP6AP1, CHUK, FOS, TYK2, IRAK4, YWHAZ, MMP9, TGFBR1, TIRAP, TGFBR2, DDB1, CCNA2, CCNA1, CREB1, PIK3CA, TRAF3, TRAF6, BIRC5, SOS1, TLR4, SOS2, TLR3, CREB5, TLR2, PCNA, SRC, RELA, MAPK9, NRAS, MAPK8, E2F1, E2F2, MAPK1, E2F3, STAT6, BID, MAP3K1, BAD, STAT2, STAT3, MAPK14, MAPK13, MAPK10, MAPK11, BAX, FAS, KRAS</t>
  </si>
  <si>
    <t>hsa04062</t>
  </si>
  <si>
    <t>Chemokine signaling pathway</t>
  </si>
  <si>
    <t>CXCL14, CRKL, PREX1, AKT2, AKT3, AKT1, PRKACA, PRKACB, MAP2K1, PRKCB, PRKCD, TIAM1, ADCY9, PARD3, ELMO1, RAF1, SHC4, SHC2, SHC3, SHC1, PXN, PIK3R3, PIK3R2, PIK3R1, FOXO3, PRKCZ, RAP1B, GRK1, GNG10, RAP1A, GRK5, GRK4, GRK7, GRK6, PLCG2, PLCG1, CCR1, LYN, STAT5B, BRAF, GNG12, PTK2, NFKB1, NFKBIA, CXCL11, CXCL12, GNAQ, GNB2, GNB1, GNB4, GRB2, GNB5, GSK3B, ITK, GSK3A, CXCL9, CXCL1, ARRB1, ARRB2, PIK3CB, CXCL3, CXCL2, PIK3CG, CXCL5, CX3CL1, IKBKB, CCR7, IKBKG, CCR6, RAC1, JAK2, CCR5, CCR4, CCR2, VAV3, CHUK, RHOA, VAV2, FGR, PLCB3, PLCB4, PIK3CA, PLCB1, SOS1, CRK, SOS2, CCL14, CX3CR1, ROCK1, ROCK2, SRC, GNAI3, ADCY3, CXCR4, ADCY2, CXCR6, RELA, ADCY6, GNAI1, ADCY5, GNAI2, CDC42, NRAS, GNG2, GNG5, GNG4, CCL5, GNG7, CCL2, MAPK1, CCL1, CCL19, CCL16, CCL22, CCL21, BAD, STAT2, STAT3, KRAS, CCL28, BCAR1</t>
  </si>
  <si>
    <t>hsa05226</t>
  </si>
  <si>
    <t>Gastric cancer</t>
  </si>
  <si>
    <t>RB1, ARAF, FGF1, FGF2, FGF5, FRAT1, FGF7, FRAT2, FGF8, CCND1, FGF9, CDH1, MYC, AKT2, AKT3, AKT1, MAP2K1, MAP2K2, WNT5B, HGF, WNT5A, CCNE2, CCNE1, RAF1, TP53, SHC4, SHC2, SHC3, ABCB1, SHC1, PIK3R3, PIK3R2, PIK3R1, WNT6, TERT, DVL2, DVL3, WNT1, WNT3, FGF22, WNT4, FZD1, SMAD2, FZD3, TGFB2, WNT10A, SMAD4, TGFB1, FZD2, SMAD3, JUP, FZD5, GADD45A, FZD4, WNT3A, FZD7, FZD6, FZD9, FZD8, BRAF, FGF17, FGF19, CDK2, BCL2, GRB2, FGFR2, GSK3B, CDKN1A, CDKN1B, WNT2B, PIK3CB, SHH, POLK, APC2, WNT9B, GAB1, WNT9A, AXIN2, WNT16, TGFBR1, TGFBR2, PIK3CA, RARB, SOS1, MET, SOS2, LEF1, WNT8A, EGFR, LRP6, RXRB, NRAS, RXRA, ERBB2, E2F1, CTNNA1, E2F2, MAPK1, E2F3, CTNNA3, BAK1, CTNNA2, TCF7L2, CDKN2B, TCF7L1, CDX2, EGF, CSNK1A1, WNT7B, WNT7A, MLH1, MTOR, RPS6KB1, APC, BAX, CTNNB1, KRAS, CSNK1A1L</t>
  </si>
  <si>
    <t>hsa04110</t>
  </si>
  <si>
    <t>Cell cycle</t>
  </si>
  <si>
    <t>RB1, CDC14A, CDC14B, CDC20, CCND3, CCND2, CCND1, PPP2R1B, PPP2R1A, MYC, CHEK2, CHEK1, CDC27, EP300, SKP2, SKP1, ANAPC7, DDX11, ESCO2, CDC25C, CDC25A, CDC25B, RBX1, MAU2, CCNE2, CCNE1, ANAPC4, ANAPC5, TP53, ANAPC13, ANAPC16, CUL1, PDS5B, PDS5A, ANAPC10, ORC5, ORC4, CCNB2, CCNB1, ORC6, ORC1, ORC3, RAD21, ORC2, ABL1, SFN, SMAD2, CDT1, CREBBP, TGFB2, SMAD4, TGFB1, SMAD3, GADD45A, MAD2L1BP, CDC7, CDC6, WAPL, STAG1, CDK6, CDK4, CDK2, MDM2, CDK1, ATM, ATR, CDKN1C, YWHAE, GSK3B, CDKN1A, CDKN1B, MCM7, YWHAB, NIPBL, YWHAQ, PPP2R5E, YWHAG, YWHAH, ATRX, PPP2R5A, PPP2R5D, PPP2R5C, SMC1A, YWHAZ, RBL2, CCNA2, CCNA1, RBL1, TFDP1, DBF4, TFDP2, ESPL1, MCM3, MCM4, MCM5, MCM6, MCM2, HDAC2, PCNA, HDAC1, AURKB, PPP2CA, FZR1, E2F1, E2F2, E2F3, E2F4, BUB3, E2F5, BUB1, CDKN2D, CDKN2B, CDKN2A, MAD2L2, WEE1, WEE2, TRIP13, MAD2L1</t>
  </si>
  <si>
    <t>hsa04550</t>
  </si>
  <si>
    <t>Signaling pathways regulating pluripotency of stem cells</t>
  </si>
  <si>
    <t>RIF1, FGF2, IGF1R, SOX2, MYC, AKT2, AKT3, SMARCAD1, AKT1, HOXA1, ACVR1, MAP2K1, MAP2K2, WNT5B, WNT5A, LIFR, KAT6A, COMMD3-BMI1, RAF1, IL6ST, HOXD1, DLX5, PIK3R3, PIK3R2, PIK3R1, POU5F1B, WNT6, DVL2, DVL3, OTX1, WNT1, SKIL, WNT3, WNT4, FZD1, SMAD2, SMAD1, FZD3, WNT10A, ZFHX3, SMAD4, FZD2, SMAD3, SETDB1, FZD5, FZD4, WNT3A, FZD7, ESRRB, FZD6, FZD9, LIF, FZD8, SMAD9, INHBA, IGF1, INHBC, SMAD5, ID2, ID1, ID4, ID3, GRB2, LHX5, TCF3, BMPR1B, FGFR4, FGFR2, NODAL, MYF5, BMPR1A, FGFR1, GSK3B, WNT2B, BMPR2, ONECUT1, PIK3CB, BMI1, ZIC3, JAK2, JARID2, JAK1, APC2, LEFTY1, WNT9B, PAX6, WNT9A, AXIN2, WNT16, DUSP9, PIK3CA, HAND1, WNT8A, ACVR1B, NRAS, ACVR1C, MAPK1, LEFTY2, PCGF6, PCGF5, PCGF2, WNT7B, PCGF3, STAT3, WNT7A, KLF4, MAPK14, ACVR2B, TBX3, ACVR2A, MAPK13, MAPK11, REST, MEIS1, APC, CTNNB1, KRAS</t>
  </si>
  <si>
    <t>hsa04141</t>
  </si>
  <si>
    <t>Protein processing in endoplasmic reticulum</t>
  </si>
  <si>
    <t>UBE2D4, TUSC3, UBXN2A, UBE2D2, UBE2D3, UBE2D1, FBXO6, CAPN1, SEC62, SKP1, SEC63, PDIA3, DNAJB12, UBE4B, YOD1, MOGS, PDIA6, RBX1, ERN1, DDIT3, DNAJB11, ERP29, PREB, ATF6, ATF4, VCP, RPN2, SAR1A, SAR1B, SEL1L, HSPA4L, CUL1, UBE2J1, HSP90B1, ATXN3, HSPH1, BAG2, SSR1, MAP2K7, SEC31A, TXNDC5, EDEM3, HSPA8, XBP1, HSPA5, EDEM1, HSPA6, EIF2AK3, NSFL1C, NPLOC4, OSTC, DNAJC10, BCL2, STT3A, HYOU1, CALR, STT3B, RNF185, NFE2L2, TRAM1, UBXN1, HSP90AB1, PRKCSH, MAGT1, HERPUD1, SEC61A1, MAN1A2, HSP90AA1, SSR2, SSR3, RAD23A, RAD23B, DDOST, CKAP4, DNAJC3, DNAJC1, DAD1, DNAJC5, CANX, MAN1B1, PPP1R15A, SEC23A, DERL1, DERL2, RRBP1, DNAJB2, DNAJB1, LMAN1, MAPK9, GANAB, MAPK8, LMAN2, UBQLN1, MAN1C1, BAK1, UGGT2, UGGT1, SEC23B, BCAP31, MBTPS1, SEC24B, SEC24A, SYVN1, UBE2G1, UBE2G2, SVIP, MAPK10, DNAJA1, DNAJA2, BAX, P4HB, SEC24D, SEC24C, MBTPS2, HSPA1B, HSPA1A</t>
  </si>
  <si>
    <t>hsa04530</t>
  </si>
  <si>
    <t>Tight junction</t>
  </si>
  <si>
    <t>ARPC5L, PPP2R2A, CLDN2, F11R, CLDN1, ACTB, ACTG1, AMOT, STK11, CCND1, PPP2R1B, PPP2R1A, PRKACA, BVES, PRKACB, MAGI1, PRKAB2, ACTN1, PRKCE, ACTN4, PRKAB1, RUNX1, TIAM1, MYL2, PARD3, EZR, CFTR, LLGL1, NEDD4L, GATA4, ARHGAP17, CD1D, ACTR3B, PRKCZ, MYL12A, ACTR3C, RAP1A, MYH14, SYMPK, MYH11, MAP2K7, VASP, JUN, HSPA4, RDX, MSN, ARPC5, CGN, TJAP1, DLG1, OCLN, DLG2, ARPC2, DLG3, ARPC3, CDK4, AMOTL2, NF2, AMOTL1, ITGB1, ARPC1B, ARPC1A, PRKAG1, YBX3, PRKAG3, CLDN22, EPB41L4B, TUBA1C, TUBA1B, TUBA1A, RAC1, RAB8A, CGNL1, RAB8B, ACTR3, ACTR2, ARHGEF18, RHOA, CLDN11, RAP2C, CLDN10, CTTN, CLDN12, CLDN18, MYH9, RAPGEF2, ARHGEF2, RAPGEF6, PRKAA1, PRKAA2, PCNA, ROCK1, TUBAL3, ROCK2, SRC, PPP2CA, CDC42, MAPK9, TUBA3D, PARD6B, MAPK8, ERBB2, MARVELD3, WHAMM, JAM2, MAP3K1, TJP1, MAPK10, PPP2R2C, PPP2R2B, NEDD4, PPP2R2D, RAB13, TJP3, TJP2</t>
  </si>
  <si>
    <t>hsa05224</t>
  </si>
  <si>
    <t>Breast cancer</t>
  </si>
  <si>
    <t>RB1, ARAF, FGF1, FGF2, IGF1R, FGF5, FRAT1, FGF7, FRAT2, FGF8, CCND1, FGF9, MYC, AKT2, AKT3, AKT1, MAP2K1, MAP2K2, WNT5B, WNT5A, PGR, RAF1, TP53, SHC4, NOTCH2, NOTCH3, SHC2, SHC3, NOTCH1, SHC1, PIK3R3, PIK3R2, PIK3R1, WNT6, DVL2, DVL3, WNT1, WNT3, FGF22, WNT4, FZD1, JAG2, FZD3, JUN, WNT10A, JAG1, FZD2, FZD5, GADD45A, FZD4, WNT3A, FZD7, FZD6, FZD9, FZD8, BRAF, IGF1, ESR1, ESR2, FGF17, CDK6, SP1, CDK4, FGF19, GRB2, FGFR1, GSK3B, CDKN1A, WNT2B, PTEN, BRCA1, PIK3CB, POLK, APC2, NCOA1, NCOA3, WNT9B, FOS, WNT9A, AXIN2, WNT16, PIK3CA, KIT, SOS1, SOS2, LEF1, WNT8A, DLL1, EGFR, LRP6, DLL4, NRAS, ERBB2, E2F1, E2F2, MAPK1, E2F3, HES1, BAK1, HES5, TCF7L2, TCF7L1, EGF, CSNK1A1, WNT7B, WNT7A, MTOR, HEYL, RPS6KB1, APC, BAX, CTNNB1, KRAS, CSNK1A1L</t>
  </si>
  <si>
    <t>hsa04934</t>
  </si>
  <si>
    <t>Cushing syndrome</t>
  </si>
  <si>
    <t>RB1, ATF2, SCARB1, AHR, CCND1, CREB3L3, CREB3L2, PDE8B, PRKACA, PDE8A, PRKACB, MEN1, USP8, MAP2K1, MAP2K2, WNT5B, WNT5A, ADCY9, CCNE2, CCNE1, AGTR1, AIPL1, ATF4, KMT2D, KMT2A, ITPR1, ITPR2, ITPR3, CACNA1C, RAP1B, WNT6, CACNA1I, MC2R, RAP1A, DVL2, DVL3, WNT1, WNT3, WNT4, FZD1, FZD3, WNT10A, FZD2, FZD5, FZD4, WNT3A, FZD7, FZD6, FZD9, FZD8, BRAF, PBX1, NR4A1, NCEH1, CDK6, STAR, SP1, CDK4, CYP11B1, GNAQ, CDK2, WDR5B, GNAS, GSK3B, CDKN1A, CDKN1B, WNT2B, ASH2L, APC2, WNT9B, ARNT, WNT9A, AXIN2, WNT16, PLCB3, CREB1, PLCB4, CRH, PLCB1, CREB5, CAMK2D, CAMK2A, LEF1, WNT8A, GNAI3, ADCY3, KCNA4, ADCY2, ADCY6, EGFR, GNAI1, ADCY5, GNAI2, PDE11A, RASD1, RBBP5, GNA11, E2F1, E2F2, MAPK1, E2F3, CAMK2G, LDLR, TCF7L2, CDKN2B, TCF7L1, CDKN2A, WNT7B, WNT7A, APC, CTNNB1, KCNK2, KCNK3</t>
  </si>
  <si>
    <t>hsa04022</t>
  </si>
  <si>
    <t>cGMP-PKG signaling pathway</t>
  </si>
  <si>
    <t>ATF2, MYLK2, CALML5, IRS1, IRS4, CALML3, CALML4, SLC8A1, MYLK3, MYLK, SLC8A2, MYLK4, PPP1CB, NPPC, PPP1CC, EDNRA, EDNRB, CREB3L3, ADORA3, AKT2, AKT3, CREB3L2, AKT1, GTF2I, MEF2A, GUCY1A2, MEF2C, GUCY1A1, MAP2K1, MAP2K2, PRKCE, ATP1B4, ATP1B3, ATP1B2, ATP1B1, ADCY9, PPIF, AGTR1, VDAC2, VDAC1, RAF1, ATF4, NPR1, ITPR1, ITPR2, GATA4, ITPR3, CACNA1C, PPP3R1, KCNMB1, VASP, INSR, PDE2A, NFATC3, NFATC2, NFATC1, GNAQ, FXYD2, PDE3A, CALM3, CALM1, CALM2, PDE3B, ATP2A3, ATP2A2, ADRA1A, PIK3CG, PPP3CC, BDKRB2, PRKG2, PRKG1, PPP1R12A, TRPC6, ADRA2B, RHOA, PLCB3, CREB1, PLCB4, ADRB3, PDE5A, SLC25A5, PLCB1, SLC25A4, SLC25A6, CREB5, CNGB1, OPRD1, ROCK1, ROCK2, SRF, GNAI3, ADCY3, ATP1A3, ADCY2, ATP1A2, ADCY6, GNAI1, INS, ADCY5, GNAI2, GNA13, GNA11, GNA12, MAPK1, MEF2D, BAD, NOS3, ATP2B4, ATP2B3, ATP2B2, ATP2B1, SLC8A3</t>
  </si>
  <si>
    <t>hsa04910</t>
  </si>
  <si>
    <t>Insulin signaling pathway</t>
  </si>
  <si>
    <t>CALML5, IRS1, IRS4, INPPL1, ARAF, CALML3, CBLB, CALML4, ELK1, CRKL, PPP1CB, PPP1CC, AKT2, AKT3, AKT1, PRKACA, PRKACB, PRKAB2, MAP2K1, MAP2K2, RPS6, TSC2, TSC1, PHKA1, PRKAB1, PPP1R3C, PPP1R3B, PRKAR1A, PPP1R3E, EIF4E1B, RAF1, SHC4, SHC2, SHC3, SHC1, PIK3R3, PIK3R2, PIK3R1, PRKCZ, FOXO1, ACACA, SOCS2, SOCS3, INPP5A, SOCS1, PRKAR2B, PRKAR2A, EIF4EBP1, PPARGC1A, SOCS4, INSR, BRAF, G6PC2, RHEB, FASN, CALM3, GRB2, CALM1, CALM2, GSK3B, PYGB, PDE3B, PRKAG1, PIK3CB, HK2, PRKAG3, PTPRF, RPTOR, IKBKB, GYS1, FLOT1, FLOT2, SREBF1, PDPK1, EXOC7, PIK3CA, HKDC1, RAPGEF1, SOS1, EIF4E2, CRK, FBP1, SOS2, RHOQ, PRKAA1, PRKAA2, CBL, INS, MAPK9, NRAS, MAPK8, PHKG1, MKNK1, MKNK2, PHKG2, MAPK1, EIF4E, PTPN1, PKLR, BAD, SORBS1, GCK, MTOR, MAPK10, RPS6KB1, TRIP10, KRAS</t>
  </si>
  <si>
    <t>hsa04261</t>
  </si>
  <si>
    <t>Adrenergic signaling in cardiomyocytes</t>
  </si>
  <si>
    <t>ATF2, CALML5, CALML3, PPP2R2A, CALML4, SLC8A1, SLC8A2, PPP1CB, PPP1CC, RPS6KA5, PPP2R1B, CREB3L3, PPP2R1A, AKT2, AKT3, CREB3L2, AKT1, PRKACA, BVES, PRKACB, SCN1B, TPM4, TPM3, TPM2, CACNA2D1, TPM1, ATP1B4, PRKCA, ATP1B3, ATP1B2, ATP1B1, CACNB2, CACNB3, CACNB4, ADCY9, MYL2, AGTR1, AGTR2, ATF4, KCNE1, CREM, CACNA1C, SLC9A1, PPP1R1A, GNAQ, FXYD2, BCL2, GNAS, CALM3, CALM1, CALM2, RYR2, ATP2A3, ATP2A2, ADRA1A, PIK3CG, PPP2R5E, SCN5A, TNNC1, PPP2R5A, PPP2R5D, PPP2R5C, PLCB3, CREB1, PLCB4, TNNT2, PLCB1, SCN4B, RAPGEF3, RAPGEF4, CREB5, CAMK2D, CAMK2A, GNAI3, ADCY3, ATP1A3, ADCY2, ATP1A2, ADCY6, GNAI1, ADCY5, GNAI2, PPP2CA, CACNG7, CACNG8, SCN7A, MAPK1, CACNG1, CACNG2, CAMK2G, CACNG3, CACNG4, ATP2B4, ATP2B3, ATP2B2, PPP2R3A, ATP2B1, MAPK14, MAPK13, SLC8A3, MAPK11, ACTC1, PPP2R2C, PPP2R2B, PPP2R2D, KCNK2</t>
  </si>
  <si>
    <t>hsa04921</t>
  </si>
  <si>
    <t>Oxytocin signaling pathway</t>
  </si>
  <si>
    <t>MYLK2, OXTR, CALML5, CALML3, CALML4, ELK1, ACTB, MYLK3, MYLK, ACTG1, MYLK4, PPP1CB, PPP1CC, CCND1, PRKACA, PRKACB, PRKCG, GUCY1A2, MEF2C, GUCY1A1, PRKAB2, MAP2K1, MAP2K2, PRKCB, CACNA2D1, PRKCA, PRKAB1, CACNB2, CACNB3, CACNB4, ADCY9, RAF1, NPR1, ITPR1, ITPR2, ITPR3, CACNA1C, PPP3R1, JUN, NFATC3, NFATC2, NFATC1, EEF2, RCAN1, GNAQ, GNAS, CALM3, CALM1, CALM2, RYR2, CDKN1A, PRKAG1, RYR3, PRKAG3, PIK3CG, PPP3CC, EEF2K, CAMK1D, PPP1R12A, PLA2G4D, PLA2G4E, PLA2G4C, PLA2G4A, FOS, RHOA, PLCB3, PLCB4, PPP1R12B, PLCB1, PPP1R12C, CAMK1G, CAMK2D, PRKAA1, PRKAA2, ROCK1, ROCK2, SRC, CAMK2A, GNAI3, ADCY3, ADCY2, PTGS2, ADCY6, EGFR, GNAI1, ADCY5, CAMKK2, GNAI2, CACNG7, NRAS, CACNG8, MAPK7, MAPK1, CACNG1, CACNG2, CAMK2G, CACNG3, KCNJ2, CACNG4, KCNJ3, KCNJ6, KCNJ9, KCNJ12, NOS3, CAMK4, KRAS</t>
  </si>
  <si>
    <t>hsa05164</t>
  </si>
  <si>
    <t>Influenza A</t>
  </si>
  <si>
    <t>TNF, ACTB, ICAM1, ACTG1, PABPN1L, PYCARD, CCND3, TBK1, AKT2, AKT3, TNFSF10, KPNA6, IL12B, TRIM25, AKT1, EP300, KPNA5, KPNA2, HLA-DOB, KPNA1, IFNAR2, MAP2K1, MAP2K2, RSAD2, PRKCB, PRKCA, HNRNPUL1, VDAC1, NUP98, RAF1, IFNAR1, NLRX1, PIK3R3, PIK3R2, PIK3R1, SOCS3, NLRP3, FADD, CPSF4, HLA-DRB5, CREBBP, TNFRSF10B, EIF2AK2, TNFRSF10A, NFKB1, NFKBIA, MAVS, IL6, CDK6, CDK4, HLA-DRA, CYCS, MYD88, CIITA, CALCOCO2, FASLG, ADAR, PIK3CB, NXT2, IFIH1, IKBKB, CASP8, XPO1, CASP3, IKBKG, JAK2, IKBKE, HLA-DPA1, JAK1, CHUK, IFNGR1, IFNGR2, TYK2, IRAK4, DNAJC3, IL1A, IFNG, PIK3CA, TRAF3, OAS2, IL1B, TLR7, SLC25A5, SLC25A4, TLR4, TLR3, SLC25A6, TPSD1, RNASEL, TMPRSS4, RELA, DNAJB1, NXF1, CCL5, CCL2, MAPK1, BAK1, BID, RAE1, STAT2, RAB11A, PML, RAB11B, HLA-DPB1, BAX, FAS</t>
  </si>
  <si>
    <t>hsa05135</t>
  </si>
  <si>
    <t>Yersinia infection</t>
  </si>
  <si>
    <t>WIPF1, WIPF2, WIPF3, ARPC5L, TNF, ACTB, ACTG1, CRKL, PYCARD, RPS6KA3, RPS6KA6, TBK1, RPS6KA2, AKT2, AKT3, RPS6KA1, AKT1, MAP3K7, MAP2K3, MAP2K4, MAP2K1, MAP2K2, CD8B, ELMO1, ELMO2, SKAP2, ARHGEF28, PXN, PIK3R3, PIK3R2, PIK3R1, ACTR3B, ACTR3C, IRAK1, NLRP3, PIP5K1A, PIP5K1C, PLCG1, MAP2K7, JUN, FN1, NFATC3, NFATC2, NFATC1, ARPC5, PTK2, NFKB1, NFKBIA, IL6, ARPC2, ARPC3, GNAQ, TAB2, TAB1, MYD88, ITGB1, GSK3B, ARPC1B, ARPC1A, WASL, PIK3CB, IKBKB, IKBKG, RAC1, IL10, ACTR3, VAV3, ACTR2, ARHGEF12, CHUK, RHOG, FOS, IRAK4, RHOA, VAV2, ZAP70, PIK3CA, TRAF6, IL1B, ARHGEF1, ITGA5, ARHGEF7, DOCK1, CRK, TLR4, ARF6, ROCK1, ROCK2, SRC, RELA, CDC42, MAPK9, MAPK8, CCL2, MAPK1, WASF2, GIT2, MAPK14, BAIAP2, MAPK13, MAPK10, MAPK11, CD4, FCGR2A, BCAR1</t>
  </si>
  <si>
    <t>hsa04068</t>
  </si>
  <si>
    <t>FoxO signaling pathway</t>
  </si>
  <si>
    <t>IRS1, IRS4, ARAF, IGF1R, STK11, CCND2, CCND1, AKT2, AKT3, TNFSF10, AKT1, EP300, SKP2, RAG1, GABARAPL1, PRKAB2, MAP2K1, MAP2K2, CSNK1E, PRKAB1, ATG12, RAF1, FOXG1, AGAP2, PIK3R3, PIK3R2, PIK3R1, FOXO4, FOXO3, STK4, NLK, FOXO1, GABARAP, CCNB2, CCNB1, BCL2L11, CREBBP, TGFB2, SMAD4, TGFB1, SMAD3, HOMER1, GADD45A, PLK2, INSR, BRAF, IGF1, FBXO32, G6PC2, IL6, BCL6, C8ORF44-SGK3, CDK2, MDM2, GRB2, ATM, IL7R, CDKN1A, CDKN1B, SETD7, PTEN, PRKAG1, FASLG, PIK3CB, GRM1, PRKAG3, IKBKB, IL10, CHUK, PDPK1, PRMT1, SIRT1, TGFBR1, TGFBR2, RBL2, PIK3CA, CAT, SGK3, SGK1, SOS1, SOS2, PRKAA1, PRKAA2, EGFR, INS, MAPK9, NRAS, MAPK8, S1PR1, MAPK1, CDKN2D, CDKN2B, EGF, BNIP3, STAT3, MAPK14, SOD2, KLF2, MAPK13, MAPK10, MAPK11, CCNG2, KRAS</t>
  </si>
  <si>
    <t>hsa04120</t>
  </si>
  <si>
    <t>Ubiquitin mediated proteolysis</t>
  </si>
  <si>
    <t>UBE2D4, UBE3C, UBE2D2, UBE2D3, KEAP1, UBE2D1, UBE2L6, CBLB, UBE3A, UBE3B, UBE2Z, UBE2L3, CDC20, HERC3, HERC2, HERC1, CDC27, FBXO4, SKP2, BTRC, SKP1, PIAS4, FBXW8, ANAPC7, FBXW7, UBE2E3, UBE2E1, UBE4A, UBE2E2, UBE4B, MID1, PIAS2, PIAS1, RBX1, ANAPC4, ANAPC5, UBA52, ANAPC13, CUL5, UBA7, ANAPC16, UBA6, CUL3, CUL2, CUL1, NEDD4L, ANAPC10, UBE2J1, RHOBTB2, SOCS3, SOCS1, UBB, UBC, UBR5, UBE2F, UBE2H, UBE2I, UBE2B, SMURF2, UBE2C, SMURF1, SIAH1, UBE2A, UBE2W, UBE2U, MDM2, UBE2N, UBA2, UBA1, SAE1, UBE2K, DET1, BRCA1, UBE2Q1, UBE2Q2, UBE2QL1, DDB1, UBE2R2, TRAF6, BIRC2, MGRN1, XIAP, RNF7, RCHY1, CBL, FZR1, VHL, MAP3K1, PPIL2, HUWE1, SYVN1, WWP2, UBE2G1, UBE2G2, PML, CUL4A, KLHL9, ITCH, NEDD4, TRIP12, TRIM37, CUL4B</t>
  </si>
  <si>
    <t>hsa04371</t>
  </si>
  <si>
    <t>Apelin signaling pathway</t>
  </si>
  <si>
    <t>MYLK2, CALML5, SERPINE1, CALML3, CALML4, SLC8A1, MYLK3, MYLK, SLC8A2, MYLK4, CCND1, CDH1, AKT2, AKT3, AKT1, PRKACA, PRKACB, MEF2A, MEF2C, PRKAB2, MAP2K1, MAP2K2, PRKCE, RPS6, PRKAB1, ADCY9, MYL2, AGTR1, APLNR, TFAM, RAF1, NOTCH3, ITPR1, PIK3R4, ITPR2, ITPR3, NRF1, SLC9A1, GNG10, RRAS, PPARGC1A, SMAD2, EGR1, SMAD4, JAG1, SMAD3, GNG12, GNAQ, GNB2, GNB1, GNB4, CALM3, GNB5, CALM1, CALM2, RYR2, PDE3B, PRKAG1, RYR3, PRKAG3, PIK3CG, MAP1LC3B, NOS1, SPHK1, RRAS2, TGFBR1, PLCB3, MRAS, PLCB4, PIK3C3, PLCB1, HDAC4, HDAC5, BECN1, PRKAA1, PRKAA2, GNAI3, ADCY3, ADCY2, ADCY6, GNAI1, ADCY5, GNAI2, GNA13, NRAS, GNG2, GNG5, GNG4, GNG7, SPP1, MAPK1, MEF2D, NOS3, KLF2, MTOR, APLN, SLC8A3, RPS6KB1, CAMK4, KRAS</t>
  </si>
  <si>
    <t>hsa05418</t>
  </si>
  <si>
    <t>Fluid shear stress and atherosclerosis</t>
  </si>
  <si>
    <t>CALML5, NCF2, KEAP1, CALML3, CALML4, TNF, ACTB, ICAM1, ACTG1, TXN2, NPPC, AKT2, AKT3, KDR, AKT1, MAP3K7, ACVR1, MEF2A, PIAS4, MAP2K4, MEF2C, IL1R1, CYBA, TP53, SDC4, MGST3, SDC2, PDGFB, MGST1, PIK3R3, PIK3R2, PIK3R1, PRKCZ, HSP90B1, HMOX1, MAP2K7, GSTT2B, GSTM3, JUN, VCAM1, CAV2, CAV1, PTK2, NFKB1, BCL2, SDC1, CALM3, CALM1, BMPR1B, CALM2, GSTM5, BMPR1A, NFE2L2, BMPR2, HSP90AB1, ITGB3, PIK3CB, IKBKB, SUMO1, SUMO3, SUMO2, ITGAV, IKBKG, RAC1, EDN1, HSP90AA1, GSTO2, CHUK, DUSP1, GSTO1, MMP2, FOS, MMP9, RHOA, IL1A, IFNG, PIK3CA, IL1B, ARHGEF2, PRKAA1, PRKAA2, SRC, RELA, MAPK9, MAPK8, MAPK7, GPC1, CCL2, NOS3, MAPK14, ACVR2B, ACVR2A, KLF2, ASS1, MAPK13, VEGFA, MAPK10, MAPK11, GSTA4, CTNNB1</t>
  </si>
  <si>
    <t>hsa05160</t>
  </si>
  <si>
    <t>Hepatitis C</t>
  </si>
  <si>
    <t>RB1, SCARB1, ARAF, PPP2R2A, IFIT1, CLDN2, CLDN1, TNF, TBK1, CCND1, PPP2R1B, PPP2R1A, MYC, AKT2, AKT3, AKT1, IFNAR2, MAP2K1, MAP2K2, RSAD2, PIAS1, PSME3, RAF1, TP53, IFNAR1, PIK3R3, PIK3R2, PIK3R1, SOCS3, FADD, EIF2AK3, EIF2AK2, BRAF, NFKB1, NFKBIA, MAVS, OCLN, CDK6, CDK4, CDK2, CYCS, GRB2, YWHAE, GSK3B, CDKN1A, YWHAB, FASLG, PIK3CB, CLDN22, IKBKB, CASP8, YWHAQ, CASP3, IKBKG, IKBKE, YWHAG, YWHAH, JAK1, CHUK, TYK2, YWHAZ, CLDN11, CLDN10, IFNG, PIK3CA, TRAF3, OAS2, TRAF6, CLDN12, CLDN18, PPARA, SOS1, SOS2, TLR3, RNASEL, RELA, EGFR, PPP2CA, NRAS, RXRA, E2F1, E2F2, MAPK1, E2F3, BAK1, BID, LDLR, BAD, EGF, STAT2, STAT3, NR1H3, CFLAR, PPP2R2C, PPP2R2B, PPP2R2D, BAX, FAS, CTNNB1, KRAS</t>
  </si>
  <si>
    <t>hsa04072</t>
  </si>
  <si>
    <t>Phospholipase D signaling pathway</t>
  </si>
  <si>
    <t>DGKG, DGKE, DGKD, DGKB, DGKA, AKT2, AKT3, AKT1, PDGFRB, PDGFRA, MAP2K1, MAP2K2, F2R, TSC2, TSC1, PRKCA, ADCY9, AGTR1, RAF1, DGKI, DGKH, SHC4, PTGFR, SHC2, SHC3, SHC1, PDGFB, LPAR1, PIK3R3, LPAR3, PIK3R2, LPAR4, PIK3R1, PLD2, RRAS, PDGFC, PLCG2, PIP5K1A, PIP5K1C, PLCG1, INSR, LPAR5, RHEB, GNAS, GRB2, ARF1, PIK3CB, GRM1, PIK3CG, GRM3, GRM5, GRM6, PLA2G4D, SYK, PLA2G4E, SPHK1, PLA2G4C, GAB1, RRAS2, PLA2G4A, AVPR1A, GAB2, F2, RHOA, DNM1, DNM2, DNM3, PLCB3, MRAS, PLCB4, PIK3CA, KIT, PLCB1, SOS1, SOS2, RAPGEF3, RAPGEF4, ARF6, AGPAT5, RALB, ADCY3, ADCY2, AGPAT3, ADCY6, EGFR, INS, AGPAT4, ADCY5, GNA13, NRAS, GNA12, MAPK1, FYN, CYTH1, EGF, PTPN11, MTOR, KITLG, KRAS</t>
  </si>
  <si>
    <t>hsa04932</t>
  </si>
  <si>
    <t>Non-alcoholic fatty liver disease</t>
  </si>
  <si>
    <t>NDUFA11, IRS1, NDUFA12, NDUFA10, COX6A1, NDUFC2-KCTD14, TNF, AKT2, AKT3, LEPR, AKT1, IL6R, PRKAB2, ADIPOQ, SDHC, SDHD, COX6B2, SDHA, PRKAB1, COX6B1, ERN1, COX7A2L, DDIT3, CYP2E1, ATF4, NDUFB10, UQCRB, PIK3R3, PIK3R2, PIK3R1, ADIPOR2, SOCS3, BCL2L11, NDUFV3, XBP1, JUN, TGFB1, INSR, EIF2AK3, NFKB1, IL6, UQCRQ, CYCS, MAP3K11, GSK3B, GSK3A, PRKAG1, FASLG, PIK3CB, COX7C, PRKAG3, IKBKB, CASP7, CASP8, CASP3, RAC1, SREBF1, COX8C, FOS, IL1A, NDUFS7, PIK3CA, NDUFS6, IL1B, NDUFS4, NDUFS2, PPARG, NDUFS1, PPARA, CEBPA, PRKAA1, PRKAA2, NDUFB6, NDUFB5, NDUFB2, UQCR11, RELA, INS, CDC42, MAPK9, MAPK8, RXRA, BID, MLXIP, NDUFA7, NDUFA6, NDUFA5, PKLR, NDUFA4, NDUFA3, NR1H3, MAPK14, MAPK13, MAPK10, MAPK11, ITCH, LEP, BAX, FAS</t>
  </si>
  <si>
    <t>hsa04722</t>
  </si>
  <si>
    <t>Neurotrophin signaling pathway</t>
  </si>
  <si>
    <t>CALML5, PRDM4, IRS1, CALML3, CALML4, CRKL, RPS6KA3, RPS6KA6, RPS6KA5, RPS6KA2, ARHGDIA, AKT2, AKT3, RPS6KA1, AKT1, MAP2K1, MAP2K2, PRKCD, FRS2, MAPKAPK2, RAF1, TP53, ATF4, SHC4, SHC2, SHC3, MAGED1, SHC1, PIK3R3, PIK3R2, PSEN1, PIK3R1, FOXO3, RAP1B, RAP1A, IRAK1, IRAK2, ABL1, PLCG2, PLCG1, MAP2K7, NGFR, JUN, BDNF, BRAF, NFKB1, NFKBIA, BCL2, CALM3, GRB2, CALM1, CALM2, TP73, YWHAE, GSK3B, FASLG, PIK3CB, IKBKB, RAC1, PDPK1, RIPK2, GAB1, IRAK3, IRAK4, RHOA, PIK3CA, TRAF6, RAPGEF1, SOS1, CRK, SOS2, CAMK2D, CAMK2A, RELA, NTF4, CDC42, MAPK9, NRAS, MAPK8, MAPK7, NTF3, MAPK1, SH2B3, CAMK2G, NTRK2, MAP3K3, MAP3K1, BAD, SORT1, NTRK3, PTPN11, MAPK14, MAPK13, MAPK10, MAPK11, CAMK4, BAX, KRAS</t>
  </si>
  <si>
    <t>hsa04210</t>
  </si>
  <si>
    <t>Apoptosis</t>
  </si>
  <si>
    <t>TNF, ACTB, ACTG1, TP53AIP1, AKT2, AKT3, TNFSF10, AKT1, CAPN1, MAP2K1, MAP2K2, ERN1, DDIT3, RAF1, TP53, ATF4, DIABLO, ITPR1, HTRA2, PIK3R3, ITPR2, ITPR3, CSF2RB, PIK3R2, PIK3R1, SPTA1, BCL2L11, PMAIP1, FADD, MCL1, JUN, GADD45A, EIF2AK3, TNFRSF10B, TNFRSF10A, NFKB1, NFKBIA, BCL2, CYCS, ATM, MAP3K14, BCL2L1, HRK, FASLG, PIK3CB, CTSV, LMNB2, CTSS, LMNB1, BBC3, IKBKB, TUBA1C, CASP7, TUBA1B, CTSO, CASP8, TUBA1A, CASP10, CASP3, CTSK, CASP2, CTSH, IKBKG, SPTAN1, CTSD, CTSC, CTSB, DFFB, DFFA, CHUK, PARP1, PDPK1, PARP2, TRAF1, FOS, PIK3CA, BIRC5, BIRC2, TUBAL3, XIAP, RELA, MAPK9, NRAS, TUBA3D, MAPK8, LMNA, MAPK1, BAK1, BID, BAD, DAB2IP, CFLAR, PTPN13, MAPK10, BAX, FAS, KRAS</t>
  </si>
  <si>
    <t>hsa04728</t>
  </si>
  <si>
    <t>Dopaminergic synapse</t>
  </si>
  <si>
    <t>ATF2, GSK3B, GSK3A, CALML5, PPP2R2A, ARRB1, CALML3, ARRB2, CALML4, COMT, SLC6A3, PPP1CB, PPP1CC, PPP3CC, PPP2R1B, CREB3L3, PPP2R1A, PPP2R5E, KIF5C, AKT2, KIF5B, AKT3, KIF5A, CREB3L2, AKT1, PRKACA, PRKACB, SCN1A, PRKCG, PRKCB, PPP2R5A, PPP2R5D, PRKCA, PPP2R5C, FOS, PLCB3, LRTOMT, PLCB4, CREB1, PLCB1, CLOCK, ATF4, CREB5, GRIA1, GRIA2, CAMK2D, MAOB, CAMK2A, CACNA1B, GNAI3, ITPR1, CACNA1A, ITPR2, ITPR3, CACNA1C, GNAI1, GNAI2, ADCY5, PPP2CA, MAPK9, GRIN2A, MAPK8, GNG10, GNG2, GNG5, GNG4, GNG7, DRD1, DRD2, CAMK2G, DRD4, GRIA3, KCNJ3, KCNJ6, KCNJ9, PPP2R3A, MAPK14, GNG12, GRIN2B, MAPK13, MAPK10, MAPK11, GNAL, TH, PPP2R2C, PPP2R2B, GNAQ, GNB2, PPP2R2D, GNB1, GNB4, GNAS, CALM3, GNB5, CALM1, CALM2</t>
  </si>
  <si>
    <t>hsa05017</t>
  </si>
  <si>
    <t>Spinocerebellar ataxia</t>
  </si>
  <si>
    <t>GTF2B, ATP2A3, ATP2A2, RORA, VLDLR, PIK3CB, RBPJ, GRM1, PSMD9, PSMD7, OPA1, PSMD2, AKT2, RB1CC1, AKT3, PSMD3, PSMD1, AKT1, CIC, PRKCG, TRPC3, KCND3, PRKCB, PRKCA, WIPI2, PDYN, ATG14, ATG13, ATXN2L, ERN1, PSMA5, PLCB3, PSMA4, PLCB4, PIK3CA, PSMA2, MYOD1, PPIF, TBPL1, ULK2, VDAC2, PIK3C3, ULK1, VDAC1, SLC25A5, PLCB1, SLC25A4, SLC25A6, RBPJL, GRIA1, GRIA2, BECN1, PSMD12, BEAN1, PSMD11, PIK3R4, ITPR1, CACNA1A, PIK3R3, ITPR2, PIK3R2, ITPR3, PIK3R1, AMBRA1, PSMA7, ATXN3, MAPK9, ATXN2, GRIN2A, MAPK8, RELN, ATXN1, PSMB5, PSMB2, ATXN1L, NRBF2, GRIA3, SPTBN2, XBP1, NFYA, ADRM1, GRIN2C, PUM1, GRIN2B, MTOR, GRIN2D, SEM1, MAPK10, FGF14, SP1, PSMC1, GNAQ, ATG2A, CYCS, MCU, ATG2B</t>
  </si>
  <si>
    <t>hsa04919</t>
  </si>
  <si>
    <t>Thyroid hormone signaling pathway</t>
  </si>
  <si>
    <t>GSK3B, THRB, THRA, ITGB3, ATP2A3, SLC2A1, ATP2A2, PIK3CB, MED16, ACTB, ACTG1, MED17, MED14, MED13, CCND1, SIN3A, MYC, AKT2, AKT3, AKT1, EP300, PLCE1, ITGAV, SLC16A2, PRKACA, PRKACB, NCOA1, PRKCG, NCOA2, MED1, MAP2K1, MAP2K2, PDPK1, PRKCB, NCOA3, DIO1, DIO2, ATP1B4, TSC2, PRKCA, ATP1B3, ATP1B2, ATP1B1, KAT2B, PLCB3, KAT2A, MED24, NCOR1, PLCB4, TBC1D4, PIK3CA, RAF1, PLCB1, TP53, PFKFB2, NOTCH2, NOTCH3, HDAC2, HDAC3, NOTCH1, SRC, HDAC1, PIK3R3, ATP1A3, PIK3R2, GATA4, ATP1A2, PIK3R1, HIF1A, FOXO1, MED12L, SLC9A1, RXRB, NRAS, RXRA, MED30, PLCG2, MAPK1, PLCG1, WNT4, CREBBP, BAD, SLC16A10, ESR1, MTOR, MED13L, RCAN1, RHEB, FXYD2, RCAN2, MDM2, CTNNB1, KRAS, PFKM</t>
  </si>
  <si>
    <t>hsa04152</t>
  </si>
  <si>
    <t>AMPK signaling pathway</t>
  </si>
  <si>
    <t>CAB39L, IRS1, IRS4, PRKAG1, PPP2R2A, PIK3CB, ADRA1A, ELAVL1, PRKAG3, IGF1R, RPTOR, GYS1, STK11, EEF2K, PPP2R1B, CCND1, CREB3L3, PPP2R1A, PPP2R5E, AKT2, HNF4A, AKT3, CREB3L2, LEPR, AKT1, CD36, MAP3K7, RAB8A, RAB2A, SREBF1, PRKAB2, CPT1A, STRADA, PDPK1, STRADB, ADIPOQ, PPP2R5A, TSC2, PPP2R5D, TSC1, PPP2R5C, PRKAB1, CPT1B, SIRT1, CCNA2, CCNA1, CREB1, PIK3CA, AKT1S1, ULK1, PPARG, FBP1, CFTR, CREB5, PFKFB2, PRKAA1, PFKFB4, PRKAA2, PFKFB3, CAB39, PIK3R3, PIK3R2, PIK3R1, HMGCR, FOXO3, ADIPOR2, FOXO1, ACACA, CAMKK2, INS, PPP2CA, EIF4EBP1, PPARGC1A, INSR, SCD5, CIDEA, PPP2R3A, IGF1, EEF2, MTOR, RAB11B, RAB10, G6PC2, PPP2R2C, RPS6KB1, RAB14, PPP2R2B, SCD, RHEB, FASN, LEP, PPP2R2D, PFKM</t>
  </si>
  <si>
    <t>hsa04926</t>
  </si>
  <si>
    <t>Relaxin signaling pathway</t>
  </si>
  <si>
    <t>ATF2, ARRB1, ARRB2, PIK3CB, RXFP1, EDNRB, CREB3L3, AKT2, AKT3, CREB3L2, AKT1, NOS1, PRKACA, PRKACB, MAP2K4, MAP2K1, EDN1, MAP2K2, MMP1, MMP2, PRKCA, FOS, MMP9, TGFBR1, TGFBR2, PLCB3, PLCB4, MMP13, CREB1, ADCY9, PIK3CA, COL4A1, COL4A4, COL4A3, COL4A5, RAF1, PLCB1, SOS1, SOS2, ATF4, CREB5, SHC4, SHC2, SHC3, SRC, SHC1, GNAI3, PIK3R3, ADCY3, PIK3R2, ADCY2, PIK3R1, PRKCZ, EGFR, GNAI1, RELA, ADCY6, GNAI2, ADCY5, MAPK9, NRAS, MAPK8, GNG10, GNG2, GNG5, GNG4, GNG7, MAPK1, MAP2K7, SMAD2, JUN, TGFB1, NOS3, VEGFB, VEGFC, MAPK14, GNG12, NFKB1, MAPK13, VEGFA, NFKBIA, MAPK10, COL1A1, MAPK11, COL1A2, GNB2, GNB1, GNB4, GNAS, KRAS, GRB2, GNB5, RLN1</t>
  </si>
  <si>
    <t>hsa05162</t>
  </si>
  <si>
    <t>Measles</t>
  </si>
  <si>
    <t>GSK3B, CDKN1B, TNFAIP3, CD3G, FASLG, CBLB, ADAR, PIK3CB, CD3D, BBC3, IFIH1, IKBKB, CCND3, TBK1, CASP8, CCND2, CCND1, CASP3, AKT2, AKT3, IL12B, AKT1, IKBKG, IKBKE, MAP3K7, JAK1, IFNAR2, CSNK2A1, CHUK, CSNK2A2, TYK2, FOS, IRAK4, IL1A, PIK3CA, CCNE2, CCNE1, TRAF3, OAS2, TRAF6, IL1B, TLR7, CD46, TLR4, TP53, TLR2, IFNAR1, PIK3R3, PIK3R2, PIK3R1, RCHY1, RELA, MAPK9, MAPK8, IRAK1, BAK1, FADD, BID, STAT5A, HSPA8, STAT5B, JUN, BAD, STAT2, HSPA6, STAT3, EIF2AK3, EIF2AK2, MSN, NFKB1, NFKBIA, MAPK10, MAVS, IL6, CDK6, CD209, CDK4, IL2RA, IL2RB, CDK2, CD28, BCL2, RAB9A, CYCS, BAX, FAS, TAB2, MYD88, RAB9B, HSPA1B, BCL2L1, HSPA1A, TP73</t>
  </si>
  <si>
    <t>hsa04936</t>
  </si>
  <si>
    <t>Alcoholic liver disease</t>
  </si>
  <si>
    <t>GSK3B, ACADVL, PRKAG1, FASLG, CXCL1, CXCL3, TNF, CXCL2, PRKAG3, IKBKB, TBK1, CASP8, CCND1, ALDH2, CASP3, AKT2, AKT3, IL12B, AKT1, ACADM, IKBKG, IKBKE, MAP3K7, MAP2K3, MAP2K4, SREBF1, PRKAB2, CPT1A, CHUK, ADIPOQ, IRAK4, PRKAB1, CPT1B, SIRT1, TIRAP, IL17RA, TRAF3, ACOX1, TRAF6, IL1B, CYP2E1, ACOX3, PPARA, TLR4, ALDH7A1, ALDH9A1, PRKAA1, PRKAA2, ADH1B, ADH1A, LEF1, FOXO3, ADIPOR2, ADH5, FOXO1, ACACA, RELA, CAMKK2, C2, C3, MAPK9, ADH4, MAPK8, IRAK1, ALDH1B1, TRA2B, TRA2A, FADD, MAP2K7, PPARGC1A, TCF7L2, TCF7L1, SCD5, MAPK14, NFKB1, MAPK13, NFKBIA, MAPK10, MAPK11, IL6, SCD, FASN, CTNNB1, FAS, TAB3, TAB2, TAB1, LPIN1, MAP3K14, LPIN2, LPIN3, MYD88, IL17A</t>
  </si>
  <si>
    <t>hsa04915</t>
  </si>
  <si>
    <t>Estrogen signaling pathway</t>
  </si>
  <si>
    <t>ATF2, HSP90AB1, CALML5, CALML3, PIK3CB, CALML4, GRM1, CREB3L3, AKT2, AKT3, CREB3L2, AKT1, PRKACA, PRKACB, CTSD, NCOA1, NCOA2, MAP2K1, HSP90AA1, MAP2K2, NCOA3, MMP2, PRKCD, FOS, MMP9, KRT9, PLCB3, PLCB4, CREB1, ADCY9, PIK3CA, KRT38, RARA, PGR, RAF1, PLCB1, FKBP4, SOS1, SOS2, HBEGF, ATF4, FKBP5, CREB5, SHC4, SHC2, SHC3, SRC, SHC1, GNAI3, ITPR1, PIK3R3, ADCY3, ITPR2, TGFA, PIK3R2, ADCY2, ITPR3, PIK3R1, EGFR, GNAI1, ADCY6, HSP90B1, GNAI2, ADCY5, KRT33B, KRT33A, NRAS, MAPK1, KCNJ3, GABBR2, HSPA8, JUN, KCNJ6, KCNJ9, NOS3, HSPA6, ESR1, ESR2, KRT19, SP1, GNAQ, KRT14, BCL2, GNAS, KRAS, CALM3, GRB2, CALM1, CALM2, EBAG9, HSPA1B, HSPA1A</t>
  </si>
  <si>
    <t>hsa04071</t>
  </si>
  <si>
    <t>Sphingolipid signaling pathway</t>
  </si>
  <si>
    <t>PTEN, PPP2R2A, PIK3CB, TNF, SPTLC1, PPP2R1B, SPTLC2, SPTLC3, PPP2R1A, PPP2R5E, ADORA3, AKT2, AKT3, BDKRB2, AKT1, RAC1, CTSD, CERS3, PRKCG, CERS4, ABCC1, MAP2K1, CERS6, MAP2K2, PDPK1, PRKCB, SPHK1, PRKCE, PPP2R5A, PPP2R5D, PRKCA, PPP2R5C, GAB2, RHOA, PLCB3, PLCB4, PIK3CA, RAF1, PLCB1, TP53, CERS1, CERS2, NSMAF, OPRD1, ASAH2, SGMS1, ROCK1, ROCK2, GNAI3, PIK3R3, PIK3R2, SGMS2, PIK3R1, PRKCZ, GNAI1, RELA, GNAI2, PLD2, PPP2CA, GNA13, MAPK9, NRAS, SGPL1, MAPK8, GNA12, S1PR1, MAPK1, SPTSSB, FYN, S1PR3, SPTSSA, S1PR2, S1PR5, BID, NOS3, PPP2R3A, MAPK14, SGPP2, NFKB1, MAPK13, ACER2, MAPK10, MAPK11, PPP2R2C, PPP2R2B, GNAQ, PPP2R2D, BCL2, BAX, KRAS, DEGS1</t>
  </si>
  <si>
    <t>hsa04660</t>
  </si>
  <si>
    <t>T cell receptor signaling pathway</t>
  </si>
  <si>
    <t>GSK3B, ITK, PPP2R2A, CD3G, CBLB, PIK3CB, CD3D, TNF, IKBKB, PPP3CC, PPP2R1B, PPP2R1A, PPP2R5E, GRAP2, AKT2, AKT3, NCK2, AKT1, MAP3K8, IKBKG, MAP3K7, NCK1, IL10, VAV3, MAP2K1, MAP2K2, CHUK, PDPK1, PPP2R5A, PPP2R5D, PPP2R5C, FOS, RHOA, VAV2, ZAP70, IFNG, CD8B, PIK3CA, PRKCQ, RAF1, SOS1, SOS2, CARD11, PIK3R3, PIK3R2, PIK3R1, BCL10, RASGRP1, MALT1, RELA, PPP2CA, CDC42, MAPK9, NRAS, PPP3R1, MAPK8, MAPK1, PAK6, FYN, PLCG1, PAK3, MAP2K7, PAK2, PAK4, JUN, NFATC3, NFATC2, PTPN11, NFATC1, PPP2R3A, MAPK14, NFKB1, MAPK13, NFKBIA, MAPK10, MAPK11, CD4, DLG1, CD40LG, IL5, PPP2R2C, PPP2R2B, CDK4, PPP2R2D, CD28, KRAS, GRB2, PDCD1, MAP3K14</t>
  </si>
  <si>
    <t>hsa04380</t>
  </si>
  <si>
    <t>Osteoclast differentiation</t>
  </si>
  <si>
    <t>SPI1, CSF1, NCF2, ITGB3, FHL2, ATP2A3, ATP2A2, PIK3CB, TNF, IKBKB, PPP3CC, AKT2, CTSK, AKT3, BLNK, AKT1, IKBKG, RAC1, JUNB, MAP3K7, JAK1, IFNAR2, MAP2K1, SYK, CHUK, IFNGR1, IL1R1, IFNGR2, MITF, CYBA, TYK2, FOS, GAB2, TGFBR1, TGFBR2, OSCAR, IL1A, CREB1, IFNG, PIK3CA, TRAF6, IL1B, PPARG, IFNAR1, ITPR1, PIK3R3, ITPR2, PIK3R2, TNFRSF11B, ITPR3, LILRA1, PIK3R1, TNFRSF11A, RELA, SOCS3, MAPK9, PPP3R1, MAPK8, CALCR, SOCS1, PLCG2, MAPK1, FYN, MAP2K7, TGFB2, JUN, TGFB1, STAT2, NFATC2, NFATC1, LILRB1, LILRB2, TMEM64, MAPK14, NFKB1, FOSL2, MAPK13, NFKBIA, MAPK10, FOSL1, CYLD, MAPK11, FCGR2A, CAMK4, FOSB, GRB2, TAB2, TAB1, MAP3K14</t>
  </si>
  <si>
    <t>hsa04935</t>
  </si>
  <si>
    <t>Growth hormone synthesis, secretion and action</t>
  </si>
  <si>
    <t>ATF2, GSK3B, IRS1, IRS4, PIK3CB, CRKL, GHR, CREB3L3, AKT2, AKT3, CREB3L2, AKT1, EP300, JAK2, PRKACA, JUNB, PRKACB, PRKCG, MAP2K3, GHSR, MAP2K4, MAP2K1, MAP2K2, PRKCB, IGFBP3, PRKCA, FOS, SSTR1, SSTR2, SSTR3, PLCB3, PLCB4, CREB1, ADCY9, PIK3CA, RAF1, PLCB1, SOS1, CRK, SOS2, ATF4, CREB5, SHC4, SHC2, SHC3, SHC1, GNAI3, ITPR1, PIK3R3, ADCY3, ITPR2, PIK3R2, ADCY2, ITPR3, CACNA1C, PIK3R1, GNAI1, ADCY6, GNAI2, ADCY5, SOCS2, SOCS3, MAPK9, NRAS, MAPK8, SOCS1, GNA11, PLCG2, MAPK1, PLCG1, STAT5A, STAT5B, CREBBP, MAP3K1, STAT3, IGF1, MAPK14, MTOR, PTK2, MAPK13, MAPK10, MAPK11, GNAQ, GNAS, KRAS, GRB2, MRAP2, BCAR1</t>
  </si>
  <si>
    <t>hsa04668</t>
  </si>
  <si>
    <t>TNF signaling pathway</t>
  </si>
  <si>
    <t>ATF2, CSF1, TNFAIP3, CXCL1, PIK3CB, CXCL3, TNF, CXCL2, CXCL5, CX3CL1, ICAM1, RPS6KA4, IKBKB, CASP7, RPS6KA5, CASP8, CREB3L3, CASP10, CASP3, AKT2, AKT3, CREB3L2, AKT1, MAP3K8, IKBKG, DNM1L, JUNB, MAP3K7, MAP2K3, MAP2K4, MAP2K1, EDN1, CHUK, IL15, MMP3, TRAF1, FOS, TNFRSF1B, MMP9, CREB1, PIK3CA, TRAF3, IRF1, IL1B, TRAF5, BIRC2, ATF4, CREB5, CEBPB, PIK3R3, XIAP, PIK3R2, PIK3R1, PTGS2, RELA, SOCS3, MAPK9, BAG4, MAPK8, CCL5, CCL2, MAPK1, FADD, MAP2K7, JUN, JAG1, VCAM1, DAB2IP, LIF, VEGFC, CFLAR, MAPK14, NFKB1, MAPK13, NFKBIA, MAPK10, CYLD, MAPK11, ITCH, IL6, BCL3, FAS, TAB3, TAB2, TAB1, MAP3K14, IL18R1</t>
  </si>
  <si>
    <t>hsa04611</t>
  </si>
  <si>
    <t>Platelet activation</t>
  </si>
  <si>
    <t>ITGB1, MYLK2, ITGB3, SNAP23, PIK3CB, MYLK3, PIK3CG, ACTB, ARHGAP35, MYLK, MYLK4, ACTG1, PPP1CB, PPP1CC, AKT2, AKT3, AKT1, PRKG2, PRKACA, PRKACB, PRKG1, FGB, GUCY1A2, GUCY1A1, PPP1R12A, ARHGEF12, SYK, PLA2G4D, PLA2G4E, ITGA2, PLA2G4C, F2R, PLA2G4A, F2, RHOA, VAMP8, PLCB3, PLCB4, ADCY9, STIM1, PIK3CA, ARHGEF1, TLN2, TLN1, PLCB1, ROCK1, ROCK2, SRC, GNAI3, ITPR1, PIK3R3, ADCY3, ITPR2, PIK3R2, ADCY2, ITPR3, PIK3R1, RASGRP1, PRKCZ, MYL12A, GNAI1, ADCY6, GNAI2, PTGS1, ADCY5, RAP1B, GNA13, RAP1A, TBXA2R, P2RY1, PLCG2, MAPK1, FYN, LYN, VASP, NOS3, GP6, MAPK14, GP5, MAPK13, COL1A1, MAPK11, FCGR2A, COL1A2, GNAQ, GNAS, F2RL3</t>
  </si>
  <si>
    <t>hsa04350</t>
  </si>
  <si>
    <t>TGF-beta signaling pathway</t>
  </si>
  <si>
    <t>BMPR2, TFRC, ZFYVE9, HFE, LRRC32, TNF, PPP2R1B, PPP2R1A, SIN3A, MYC, EP300, NEO1, SKP1, TGIF1, ACVR1, LEFTY1, TGIF2, NOG, EMP3, RGMB, RHOA, TGFBR1, DCN, RGMA, TGFBR2, RBX1, GREM1, GREM2, NCOR1, ZFYVE16, RBL1, TFDP1, IFNG, NBL1, HDAC2, ROCK1, HDAC1, CUL1, ACVR1B, THBS1, THSD4, PPP2CA, ACVR1C, MAPK1, E2F4, E2F5, LEFTY2, SKIL, SMAD2, SMAD1, TGFB2, CDKN2B, CREBBP, SMAD4, TGFB1, SMAD3, SMURF2, SMURF1, BMP8A, BMP8B, SMAD9, INHBA, SMAD6, GDF5, BMP7, INHBC, ACVR2B, SMAD5, BMP6, ACVR2A, SMAD7, SKI, BMP2, RPS6KB1, SP1, BAMBI, ID2, ID1, ID4, ID3, BMPR1B, FMOD, HAMP, NODAL, BMPR1A, FBN1</t>
  </si>
  <si>
    <t>hsa04114</t>
  </si>
  <si>
    <t>Oocyte meiosis</t>
  </si>
  <si>
    <t>YWHAE, CALML5, YWHAB, CALML3, CALML4, IGF1R, CDC20, PPP1CB, RPS6KA3, PPP1CC, RPS6KA6, SLK, PPP3CC, PPP2R1B, YWHAQ, PPP2R1A, PPP2R5E, RPS6KA2, SPDYE2, SPDYE1, RPS6KA1, CDC27, PRKACA, BTRC, PRKACB, YWHAG, SKP1, YWHAH, MAP2K1, ANAPC7, PPP2R5A, PPP2R5D, PPP2R5C, SMC1A, CDC25C, YWHAZ, RBX1, AR, ADCY9, CCNE2, ESPL1, CCNE1, ANAPC4, ANAPC5, PGR, ANAPC13, CAMK2D, ANAPC16, CAMK2A, CUL1, ITPR1, ADCY3, ITPR2, ADCY2, ITPR3, ANAPC10, ADCY6, AURKA, INS, ADCY5, PPP2CA, CCNB2, PPP3R1, CCNB1, MAPK1, CAMK2G, BUB1, SPDYE3, IGF1, MAPK14, MAPK13, MAD2L2, MAPK11, CPEB1, SPDYE2B, CDK2, CDK1, CALM3, CALM1, CPEB3, CPEB2, CALM2, CPEB4, MAD2L1</t>
  </si>
  <si>
    <t>hsa04066</t>
  </si>
  <si>
    <t>HIF-1 signaling pathway</t>
  </si>
  <si>
    <t>CDKN1A, CDKN1B, FLT1, TFRC, SERPINE1, SLC2A1, PIK3CB, HK2, IGF1R, AKT2, AKT3, AKT1, EP300, TIMP1, IL6R, PDK1, PRKCG, MAP2K1, EDN1, MAP2K2, IFNGR1, PRKCB, IFNGR2, RPS6, ARNT, PRKCA, RBX1, IFNG, PIK3CA, EIF4E1B, HKDC1, ALDOC, ALDOB, ALDOA, EIF4E2, GAPDH, TLR4, CAMK2D, PFKFB3, CUL2, CAMK2A, PIK3R3, PIK3R2, PDHB, PIK3R1, HIF1A, EGFR, RELA, INS, LDHB, LDHA, MKNK1, ERBB2, MKNK2, EIF4EBP1, PLCG2, PGK1, HMOX1, MAPK1, VHL, PLCG1, CAMK2G, EIF4E, EGLN1, ANGPT4, EGLN3, CREBBP, EGLN2, ANGPT2, PDHA1, EGF, NOS3, INSR, STAT3, IGF1, MTOR, NFKB1, VEGFA, IL6, RPS6KB1, BCL2, PFKM</t>
  </si>
  <si>
    <t>hsa01522</t>
  </si>
  <si>
    <t>Endocrine resistance</t>
  </si>
  <si>
    <t>RB1, CDKN1A, CDKN1B, ARAF, PIK3CB, IGF1R, CCND1, AKT2, AKT3, AKT1, PRKACA, PRKACB, MED1, MAP2K1, MAP2K2, NCOA3, MMP2, FOS, MMP9, NCOR1, ADCY9, PIK3CA, RAF1, SOS1, TP53, SOS2, HBEGF, SHC4, NOTCH2, NOTCH3, SHC2, SHC3, NOTCH1, SRC, SHC1, PIK3R3, ADCY3, PIK3R2, ADCY2, PIK3R1, ABCB11, DLL1, EGFR, ADCY6, ADCY5, DLL4, MAPK9, NRAS, MAPK8, ERBB2, E2F1, E2F2, MAPK1, E2F3, JAG2, JUN, JAG1, CDKN2A, BAD, BIK, BRAF, IGF1, MAPK14, ESR1, MTOR, ESR2, PTK2, MAPK13, MAPK10, MAPK11, RPS6KB1, SP1, CDK4, CARM1, BCL2, GNAS, MDM2, BAX, KRAS, GRB2</t>
  </si>
  <si>
    <t>hsa05215</t>
  </si>
  <si>
    <t>Prostate cancer</t>
  </si>
  <si>
    <t>RB1, GSK3B, CDKN1A, CDKN1B, HSP90AB1, PTEN, ARAF, PIK3CB, IGF1R, IKBKB, CCND1, CREB3L3, PLAU, AKT2, AKT3, CREB3L2, AKT1, EP300, IKBKG, NKX3-1, PDGFRB, PDGFRA, MAP2K1, HSP90AA1, MAP2K2, CHUK, PDPK1, MMP3, MMP9, ETV5, AR, ZEB1, CREB1, PIK3CA, CCNE2, CCNE1, ERG, RAF1, SOS1, TP53, SOS2, ATF4, CREB5, LEF1, PDGFB, PIK3R3, TGFA, PIK3R2, PIK3R1, FOXO1, EGFR, RELA, HSP90B1, INS, NRAS, ERBB2, PDGFC, E2F1, E2F2, MAPK1, E2F3, TCF7L2, CREBBP, TCF7L1, EGF, BAD, BRAF, IGF1, MTOR, NFKB1, NFKBIA, CDK2, BCL2, MDM2, CTNNB1, KRAS, GRB2, FGFR2, FGFR1</t>
  </si>
  <si>
    <t>hsa04933</t>
  </si>
  <si>
    <t>AGE-RAGE signaling pathway in diabetic complications</t>
  </si>
  <si>
    <t>CDKN1B, SERPINE1, PIK3CB, TNF, ICAM1, CCND1, CASP3, AKT2, AKT3, PIM1, AKT1, PLCE1, RAC1, JAK2, EDN1, PRKCB, PRKCE, MMP2, PRKCD, PRKCA, F3, TGFBR1, TGFBR2, IL1A, PLCB3, PLCB4, PIK3CA, COL4A1, COL4A4, IL1B, COL4A3, AGTR1, COL4A5, PLCB1, PIK3R3, PIK3R2, PIK3R1, PRKCZ, FOXO1, RELA, CDC42, MAPK9, NRAS, MAPK8, PLCG2, CCL2, MAPK1, PLCG1, SMAD2, STAT5A, EGR1, STAT5B, TGFB2, JUN, SMAD4, TGFB1, VCAM1, SMAD3, NOS3, STAT3, FN1, VEGFB, VEGFC, NFATC1, MAPK14, NFKB1, MAPK13, VEGFA, MAPK10, COL1A1, DIAPH1, MAPK11, IL6, COL1A2, CDK4, BCL2, BAX, KRAS</t>
  </si>
  <si>
    <t>hsa04625</t>
  </si>
  <si>
    <t>C-type lectin receptor signaling pathway</t>
  </si>
  <si>
    <t>CALML5, CALML3, CBLB, PIK3CB, CALML4, TNF, PYCARD, IKBKB, PPP3CC, CASP8, AKT2, AKT3, IL12B, AKT1, IKBKG, IKBKE, IL10, ARHGEF12, KSR1, SYK, CHUK, PRKCD, RRAS2, RHOA, MRAS, CLEC4D, PIK3CA, IRF1, IL1B, MAPKAPK2, RAF1, CLEC4E, SRC, ITPR1, PIK3R3, ITPR2, PIK3R2, ITPR3, PIK3R1, BCL10, PTGS2, MALT1, RELA, MAPK9, NRAS, PPP3R1, MAPK8, RRAS, CLEC7A, PLCG2, MAPK1, NLRP3, JUN, EGR2, EGR3, CCL22, STAT2, NFATC3, NFATC2, PTPN11, NFATC1, MAPK14, NFKB1, MAPK13, NFKBIA, MAPK10, CYLD, MAPK11, IL6, CD209, BCL3, MDM2, KRAS, CALM3, CALM1, CALM2, MAP3K14</t>
  </si>
  <si>
    <t>hsa04931</t>
  </si>
  <si>
    <t>Insulin resistance</t>
  </si>
  <si>
    <t>PYGB, GSK3B, SLC27A1, IRS1, PRKAG1, PTEN, SLC2A1, SLC2A2, PIK3CB, TNF, PRKAG3, PTPRF, IKBKB, PPP1CB, GYS1, RPS6KA3, PPP1CC, RPS6KA6, CREB3L3, RPS6KA2, AKT2, AKT3, RPS6KA1, CREB3L2, AKT1, CD36, SREBF1, PRKAB2, CPT1A, PDPK1, PRKCB, PRKCE, PRKCD, PRKAB1, CPT1B, CREB1, PPP1R3C, TBC1D4, PIK3CA, PPP1R3B, PPP1R3E, TRIB3, PRKCQ, PPARA, CREB5, SLC27A4, PRKAA1, PRKAA2, PIK3R3, PIK3R2, PIK3R1, PRKCZ, FOXO1, RELA, INS, SOCS3, MAPK9, MAPK8, PPARGC1A, PPARGC1B, MLXIP, PTPN1, NOS3, INSR, GFPT2, GFPT1, STAT3, NR1H3, PTPN11, MTOR, NFKB1, NFKBIA, MAPK10, G6PC2, IL6, RPS6KB1, OGT</t>
  </si>
  <si>
    <t>hsa05145</t>
  </si>
  <si>
    <t>Toxoplasmosis</t>
  </si>
  <si>
    <t>ITGB1, CIITA, CD40, LAMC1, TNF, PIK3CG, IKBKB, CASP8, CASP3, AKT2, AKT3, IL12B, AKT1, IKBKG, JAK2, CCR5, HLA-DOB, MAP3K7, JAK1, HLA-DPA1, IL10, MAP2K3, CHUK, IFNGR1, PDPK1, IFNGR2, TYK2, IRAK4, IFNG, TRAF6, PPIF, ITGA6, TLR4, BIRC2, TLR2, LAMA1, LAMA4, GNAI3, XIAP, GNAI1, RELA, GNAI2, MAPK9, MAPK8, SOCS1, IRAK1, MAPK1, LDLR, HSPA8, TGFB2, HLA-DRB5, TGFB1, LAMB3, IL10RB, BAD, IL10RA, LAMB4, HSPA6, STAT3, LAMB1, MAPK14, NFKB1, MAPK13, NFKBIA, MAPK10, MAPK11, CD40LG, HLA-DPB1, BCL2, HLA-DRA, CYCS, TAB2, TAB1, MYD88, HSPA1B, BCL2L1, HSPA1A</t>
  </si>
  <si>
    <t>hsa04916</t>
  </si>
  <si>
    <t>Melanogenesis</t>
  </si>
  <si>
    <t>GSK3B, WNT2B, CALML5, CALML3, CALML4, EDNRB, CREB3L3, CREB3L2, EP300, PRKACA, PRKACB, PRKCG, MAP2K1, EDN1, MAP2K2, WNT5B, PRKCB, WNT5A, WNT9B, MITF, PRKCA, WNT9A, WNT16, PLCB3, PLCB4, CREB1, ADCY9, DCT, KIT, RAF1, PLCB1, CAMK2D, TYRP1, CAMK2A, LEF1, WNT8A, GNAI3, ADCY3, ADCY2, GNAI1, ADCY6, GNAI2, ADCY5, WNT6, NRAS, DVL2, DVL3, MAPK1, WNT1, CAMK2G, WNT3, WNT4, FZD1, TCF7L2, FZD3, WNT10A, CREBBP, TCF7L1, FZD2, FZD5, FZD4, WNT3A, FZD7, WNT7B, FZD6, FZD9, FZD8, WNT7A, KITLG, GNAQ, GNAS, CTNNB1, KRAS, CALM3, CALM1, CALM2</t>
  </si>
  <si>
    <t>hsa04012</t>
  </si>
  <si>
    <t>ErbB signaling pathway</t>
  </si>
  <si>
    <t>GSK3B, CDKN1A, CDKN1B, ARAF, CBLB, PIK3CB, ELK1, CRKL, MYC, AKT2, AKT3, NCK2, AKT1, NCK1, PRKCG, MAP2K4, MAP2K1, MAP2K2, PRKCB, GAB1, NRG1, PRKCA, EREG, BTC, PIK3CA, NRG3, NRG4, RAF1, SOS1, CRK, SOS2, HBEGF, SHC4, SHC2, CAMK2D, SHC3, SRC, SHC1, CAMK2A, PIK3R3, TGFA, PIK3R2, PIK3R1, CBL, EGFR, MAPK9, NRAS, MAPK8, ERBB3, ERBB4, ERBB2, ABL1, EIF4EBP1, PLCG2, ABL2, MAPK1, PAK6, PLCG1, PAK3, MAP2K7, CAMK2G, PAK2, PAK4, STAT5A, STAT5B, JUN, EGF, BAD, BRAF, MTOR, PTK2, MAPK10, RPS6KB1, KRAS, GRB2</t>
  </si>
  <si>
    <t>hsa05142</t>
  </si>
  <si>
    <t>Chagas disease</t>
  </si>
  <si>
    <t>SERPINE1, PPP2R2A, CD3G, FASLG, PIK3CB, CD3D, TNF, IKBKB, CASP8, PPP2R1B, PPP2R1A, AKT2, AKT3, BDKRB2, IL12B, AKT1, IKBKG, IL10, MAP2K4, CHUK, IFNGR1, IFNGR2, FOS, IRAK4, TGFBR1, TGFBR2, PLCB3, PLCB4, IFNG, PIK3CA, TRAF6, IL1B, TLR6, PLCB1, TLR4, TLR2, GNAI3, PIK3R3, PIK3R2, PIK3R1, GNAI1, RELA, GNAI2, PPP2CA, C3, GNA14, MAPK9, MAPK8, IRAK1, GNA11, CCL5, CCL2, MAPK1, FADD, SMAD2, TGFB2, JUN, TGFB1, CFLAR, MAPK14, NFKB1, MAPK13, NFKBIA, MAPK10, MAPK11, IL6, GNAL, PPP2R2C, PPP2R2B, GNAQ, PPP2R2D, GNAS, FAS, CALR, MYD88</t>
  </si>
  <si>
    <t>hsa04659</t>
  </si>
  <si>
    <t>Th17 cell differentiation</t>
  </si>
  <si>
    <t>HSP90AB1, IL23R, RORC, CD3G, RORA, AHR, IL1RAP, CD3D, IL27RA, IKBKB, PPP3CC, IKBKG, JAK2, HLA-DOB, IL6R, JAK1, HLA-DPA1, HSP90AA1, IL4R, CHUK, IFNGR1, IL1R1, IFNGR2, TYK2, FOS, FOXP3, TGFBR1, TGFBR2, RUNX1, ZAP70, IFNG, IRF4, IL1B, RARA, PRKCQ, IL6ST, EBI3, GATA3, HIF1A, RELA, RXRB, MAPK9, PPP3R1, MAPK8, RXRA, MAPK1, STAT6, PLCG1, IL12RB1, SMAD2, STAT5A, STAT5B, JUN, HLA-DRB5, SMAD4, TGFB1, SMAD3, STAT3, NFATC3, NFATC2, NFATC1, MAPK14, MTOR, NFKB1, MAPK13, NFKBIA, MAPK10, MAPK11, CD4, IL6, IL2RA, IL2RB, HLA-DPB1, HLA-DRA, IL17A</t>
  </si>
  <si>
    <t>hsa03013</t>
  </si>
  <si>
    <t>Nucleocytoplasmic transport</t>
  </si>
  <si>
    <t>EIF4A3, PHAX, CASC3, NXT2, IPO7, IPO5, GLE1, PNN, IPO8, IPO9, XPO1, SUMO1, XPO4, XPO6, SUMO3, NUP62, SUMO2, KPNA6, KPNA4, KPNA5, TNPO1, KPNA2, TNPO2, KPNA3, TNPO3, KPNA1, NDC1, UPF2, NUP214, UPF1, NUP210, NUP133, NCBP2, THOC3, RANGAP1, SENP2, THOC5, SRRM1, THOC6, NUP93, EEF1A1, DDX19A, DDX19B, DDX39B, TMEM33, NUP50, NUP54, NUP98, KPNB1, POM121, NUP205, SEH1L, RBM8A, NMD3, NUP160, NXF1, POM121C, TPR, SAP18, NUP88, NUP43, RAE1, RANBP2, UBE2I, NUP155, RANBP17, XPO7, MAGOHB, SNUPN, XPOT, NUP35, RNPS1, RAN, NUP37</t>
  </si>
  <si>
    <t>hsa04725</t>
  </si>
  <si>
    <t>Cholinergic synapse</t>
  </si>
  <si>
    <t>CHRM2, CHRM3, PIK3CB, PIK3CG, CREB3L3, AKT2, AKT3, CREB3L2, AKT1, JAK2, PRKACA, PRKACB, PRKCG, CHRNB2, MAP2K1, PRKCB, PRKCA, FOS, SLC5A7, PLCB3, PLCB4, CREB1, ADCY9, PIK3CA, KCNQ3, KCNQ4, KCNQ5, PLCB1, ATF4, CREB5, CAMK2D, CHRNA4, CHRNA7, CHRNA6, CAMK2A, CACNA1B, GNAI3, ITPR1, CACNA1A, PIK3R3, ADCY3, ITPR2, PIK3R2, ADCY2, ITPR3, CACNA1C, PIK3R1, GNAI1, ADCY6, GNAI2, ADCY5, NRAS, GNG10, GNG2, GNG5, GNG4, GNA11, GNG7, MAPK1, FYN, CAMK2G, KCNJ2, KCNJ3, KCNJ6, KCNJ12, GNG12, CAMK4, GNAQ, GNB2, GNB1, GNB4, BCL2, KRAS, GNB5</t>
  </si>
  <si>
    <t>hsa04670</t>
  </si>
  <si>
    <t>Leukocyte transendothelial migration</t>
  </si>
  <si>
    <t>ITGB1, ITK, NCF2, CTNND1, PIK3CB, ARHGAP5, F11R, ITGAL, CLDN2, CLDN1, ACTB, ARHGAP35, ICAM1, ACTG1, CLDN22, RASSF5, RAC1, PRKCG, VAV3, PRKCB, ACTN1, MMP2, RHOH, PRKCA, CYBA, ACTN4, MMP9, RHOA, VAV2, CLDN11, CLDN10, PIK3CA, MYL2, CLDN12, CLDN18, EZR, RAPGEF3, VCL, RAPGEF4, ROCK1, ROCK2, TXK, PXN, GNAI3, CXCR4, PIK3R3, PIK3R2, THY1, PIK3R1, MYL12A, GNAI1, GNAI2, RAP1B, CDC42, RAP1A, CTNNA1, PLCG2, CTNNA3, PLCG1, CTNNA2, CD99, JAM2, VASP, VCAM1, MSN, PTPN11, MAPK14, PTK2, MAPK13, MAPK11, OCLN, CXCL12, CTNNB1, BCAR1</t>
  </si>
  <si>
    <t>hsa04064</t>
  </si>
  <si>
    <t>NF-kappa B signaling pathway</t>
  </si>
  <si>
    <t>CD40, EDA, TNFAIP3, CXCL1, TNFRSF13C, CXCL3, TNF, CXCL2, EDA2R, TNFSF13B, ICAM1, IKBKB, PLAU, BLNK, TRIM25, ERC1, IKBKG, MAP3K7, PIAS4, EDARADD, CARD10, TICAM2, PARP1, CSNK2A1, SYK, CHUK, PRKCB, IL1R1, CSNK2A2, TRAF1, IRAK4, TIRAP, EDAR, ZAP70, TRAF3, TRAF6, IL1B, TRAF5, PRKCQ, TLR4, CARD14, BIRC2, CARD11, XIAP, BCL10, TNFRSF11A, PTGS2, MALT1, RELA, IRAK1, PLCG2, PLCG1, CCL19, LYN, UBE2I, VCAM1, TNFSF14, CCL21, GADD45A, CFLAR, NFKB1, NFKBIA, CYLD, CD40LG, CXCL12, BCL2, TAB3, TAB2, ATM, TAB1, MAP3K14, MYD88, BCL2L1</t>
  </si>
  <si>
    <t>hsa04211</t>
  </si>
  <si>
    <t>Longevity regulating pathway</t>
  </si>
  <si>
    <t>ATF2, IRS1, EHMT2, IRS4, PRKAG1, EHMT1, PIK3CB, PRKAG3, IGF1R, RPTOR, STK11, SESN3, CREB3L3, AKT2, RB1CC1, SESN1, AKT3, SESN2, CREB3L2, AKT1, PRKACA, PRKACB, APPL1, PRKAB2, ADIPOQ, TSC2, TSC1, ATG13, PRKAB1, SIRT1, CREB1, ADCY9, PIK3CA, EIF4E1B, CAT, AKT1S1, ULK1, PPARG, EIF4E2, TP53, ATF4, CREB5, PRKAA1, PRKAA2, PIK3R3, ADCY3, PIK3R2, ADCY2, PIK3R1, FOXO3, ADIPOR2, FOXO1, RELA, ADCY6, CAMKK2, INS, ADCY5, NRAS, EIF4EBP1, PPARGC1A, EIF4E, ATG5, INSR, IGF1, SOD2, MTOR, NFKB1, RPS6KB1, RHEB, CAMK4, BAX, KRAS</t>
  </si>
  <si>
    <t>hsa04928</t>
  </si>
  <si>
    <t>Parathyroid hormone synthesis, secretion and action</t>
  </si>
  <si>
    <t>ATF2, CDKN1A, ARAF, ARRB1, ARRB2, AKAP13, CREB3L3, CREB3L2, PDE4B, PDE4A, SOST, PRKACA, PRKACB, PRKCG, MEF2A, SLC34A2, CASR, MAP2K1, MEF2C, PRKCB, PDE4D, PRKCA, FOS, RHOA, RUNX2, PLCB3, PLCB4, MMP13, CREB1, ADCY9, MMP16, MMP15, ARHGEF1, RAF1, PLCB1, HBEGF, ATF4, CREB5, GCM1, GNAI3, ITPR1, ADCY3, ITPR2, ADCY2, ITPR3, GATA3, EGFR, GNAI1, ADCY6, PTHLH, LRP6, GNAI2, PLD2, ADCY5, GNA13, RXRB, CYP27B1, RXRA, GNA11, GNA12, MAPK1, MEF2D, EGR1, VDR, BRAF, NR4A2, SP1, NACA, GNAQ, BCL2, GNAS, FGFR1</t>
  </si>
  <si>
    <t>hsa01200</t>
  </si>
  <si>
    <t>Carbon metabolism</t>
  </si>
  <si>
    <t>GPI, ADPGK, OGDHL, HK2, ME1, PHGDH, ME2, PSPH, TKTL2, TKTL1, G6PD, TPI1, GPT2, PGAM1, TALDO1, SDHC, SDHD, PGD, SDHA, PKM, PCCA, ACOX1, HKDC1, CAT, PCCB, RGN, PGP, PGAM4, SUCLG2, ALDOC, IDNK, ALDOB, ACOX3, TKT, ALDOA, FBP1, GAPDH, PRPS1, H6PD, ECHS1, SHMT2, RPE, DLST, PDHB, ADH5, ACAT2, ACAT1, TKFC, ESD, PGK1, HAO1, ACSS1, PDHA1, PKLR, MDH1, GOT1, MDH2, GLYCTK, GOT2, GCK, RPIA, CS, GLUD1, GLUD2, ALDH6A1, SUCLA2, CPS1, PSAT1, OGDH, ACO1, ACO2, PFKM</t>
  </si>
  <si>
    <t>hsa01521</t>
  </si>
  <si>
    <t>EGFR tyrosine kinase inhibitor resistance</t>
  </si>
  <si>
    <t>GSK3B, PTEN, ARAF, PIK3CB, FGF2, IGF1R, AKT2, AKT3, KDR, AKT1, JAK2, IL6R, JAK1, PDGFRB, PRKCG, PDGFRA, MAP2K1, MAP2K2, PRKCB, HGF, RPS6, GAB1, NRG1, PRKCA, PIK3CA, EIF4E1B, RAF1, GAS6, SOS1, EIF4E2, MET, SOS2, SHC4, SHC2, SHC3, SRC, SHC1, PDGFB, PIK3R3, TGFA, PIK3R2, PIK3R1, FOXO3, EGFR, NRAS, BCL2L11, ERBB3, ERBB2, PDGFC, EIF4EBP1, PLCG2, MAPK1, PLCG1, EIF4E, EGF, BAD, STAT3, BRAF, IGF1, MTOR, VEGFA, IL6, RPS6KB1, AXL, NF1, BCL2, BAX, KRAS, GRB2, FGFR2, BCL2L1</t>
  </si>
  <si>
    <t>hsa03083</t>
  </si>
  <si>
    <t>Polycomb repressive complex</t>
  </si>
  <si>
    <t>UBE2D4, PHF1, UBE2D2, UBE2D3, UBE2D1, BMI1, DCAF7, YY1, SCML2, YY2, SCMH1, FBRSL1, EP300, JARID2, YAF2, SKP1, KDM2A, KDM2B, SFMBT1, EED, SFMBT2, HCFC2, HCFC1, TFDP1, AEBP2, MTF2, COMMD3-BMI1, LCOR, BCORL1, L3MBTL4, L3MBTL3, HDAC2, MAX, HDAC1, FOXK2, FOXK1, RNF2, AURKB, RBBP4, RBBP7, FBRS, E2F6, SUZ12, CBX8, CBX7, PCGF6, CBX6, CREBBP, PHC2, MBD6, PHC1, AUTS2, CBX4, CBX3, PCGF5, PCGF2, MGA, CBX2, PCGF3, PHC3, ASXL1, RYBP, ASXL3, ASXL2, WDR5B, BCOR, OGT, EZH1, BAP1, PHF19, EZH2</t>
  </si>
  <si>
    <t>hsa04520</t>
  </si>
  <si>
    <t>Adherens junction</t>
  </si>
  <si>
    <t>CTNND1, PTPRM, PTPRJ, WASL, PTPRF, ACTB, IGF1R, ACTG1, CDH1, EP300, RAC1, ACP1, MAP3K7, CSNK2A1, HEG1, ACTN1, CSNK2A2, LMO7, ACTN4, RHOA, TGFBR1, TGFBR2, MYL2, PARD3, MET, SSX2IP, VCL, ROCK1, ROCK2, SRC, LEF1, IQGAP1, NLK, MYL12A, RASIP1, EGFR, RAP1B, CDC42, RAP1A, PDCD10, ERBB2, CTNNA1, KRIT1, MAPK1, CTNNA3, FYN, CTNNA2, WASF1, WASF2, WASF3, FARP2, PTPN1, TCF7L2, CREBBP, TCF7L1, SMAD4, YES1, SMAD3, SMURF2, SMURF1, INSR, ARHGAP29, SORBS1, BAIAP2, TJP1, PTPRB, FER, SNAI1, SNAI2, CTNNB1, FGFR1</t>
  </si>
  <si>
    <t>hsa04070</t>
  </si>
  <si>
    <t>Phosphatidylinositol signaling system</t>
  </si>
  <si>
    <t>DGKG, PI4K2B, DGKE, DGKD, CALML5, DGKB, DGKA, INPPL1, PTEN, CALML3, PIK3CB, CALML4, PIK3C2A, PIK3C2B, IMPA1, PPIP5K1, IMPA2, PPIP5K2, PIP4K2A, PLCE1, PIP4K2B, PIP4K2C, PRKCG, PRKCB, SACM1L, IPMK, ITPK1, PRKCA, OCRL, INPP4A, ITPKB, ITPKC, INPP4B, PLCB3, PLCB4, PIK3CA, PIK3C3, PLCB1, PI4K2A, DGKI, DGKH, IPPK, CDS1, MTMR1, MTMR2, MTMR3, ITPR1, PIK3R3, ITPR2, PIK3R2, ITPR3, PIK3R1, MTMR4, MTMR6, INPP5B, INPP5A, INPP5F, PLCG2, PIP5K1A, PLCG1, PIP5K1C, IP6K1, IP6K2, SYNJ2, PIKFYVE, SYNJ1, CALM3, PI4KB, CALM1, CALM2, CDS2</t>
  </si>
  <si>
    <t>hsa03015</t>
  </si>
  <si>
    <t>mRNA surveillance pathway</t>
  </si>
  <si>
    <t>HBS1L, SMG1, DAZAP1, EIF4A3, PPP2R2A, MSI1, CASC3, MSI2, SMG7, NXT2, SMG5, PABPN1L, SMG6, GLE1, PPP1CB, PNN, PPP1CC, PPP2R1B, PCF11, PPP2R1A, PPP2R5E, PAPOLG, PAPOLA, PABPC4L, PELO, UPF2, UPF1, NCBP2, PABPC4, SSU72, PPP2R5A, PPP2R5D, PPP2R5C, SRRM1, WDR33, DDX19A, DDX19B, DDX39B, WDR82, ETF1, PABPC1, RBM8A, RNMT, CSTF3, CSTF2, CSTF2T, GSPT1, PPP2CA, NXF1, CSTF1, SAP18, SYMPK, PABPC1L2B, PABPC1L2A, CPSF4, CPSF7, RNGTT, CPSF6, CPSF1, FUS, CPSF3, CPSF2, PPP2R3A, MAGOHB, NUDT21, PPP2R2C, PPP2R2B, PPP2R2D, RNPS1, PABPC1L, TARDBP</t>
  </si>
  <si>
    <t>hsa04750</t>
  </si>
  <si>
    <t>Inflammatory mediator regulation of TRP channels</t>
  </si>
  <si>
    <t>CALML5, HTR2C, CALML3, HTR2A, PIK3CB, CALML4, IL1RAP, PPP1CB, PPP1CC, BDKRB2, BDKRB1, PRKACA, PRKACB, PRKCG, MAP2K3, PRKCH, PLA2G4D, PRKCB, PLA2G4E, IL1R1, PRKCE, PLA2G4C, PRKCD, PLA2G4A, PRKCA, PLCB3, PLCB4, ADCY9, PIK3CA, IL1B, PRKCQ, PLCB1, CAMK2D, SRC, PTGER2, CAMK2A, ITPR1, PIK3R3, ADCY3, ITPR2, PIK3R2, ADCY2, ALOX12, ITPR3, PIK3R1, ADCY6, ADCY5, MAPK9, HRH1, ASIC4, MAPK8, P2RY2, PLCG2, PLCG1, ASIC2, CAMK2G, ASIC1, TRPA1, TRPV2, TRPV3, IGF1, MAPK14, MAPK13, MAPK10, MAPK11, GNAQ, GNAS, F2RL1, CALM3, CALM1, CALM2</t>
  </si>
  <si>
    <t>hsa04914</t>
  </si>
  <si>
    <t>Progesterone-mediated oocyte maturation</t>
  </si>
  <si>
    <t>HSP90AB1, PDE3B, ARAF, PIK3CB, IGF1R, STK10, RPS6KA3, RPS6KA6, RPS6KA2, SPDYE2, AKT2, SPDYE1, AKT3, RPS6KA1, CDC27, AKT1, PRKACA, PRKACB, MAP2K1, HSP90AA1, ANAPC7, CDC25C, CDC25A, CDC25B, CCNA2, CCNA1, ADCY9, PIK3CA, ANAPC4, ANAPC5, PGR, RAF1, ANAPC13, ANAPC16, GNAI3, PIK3R3, ADCY3, PIK3R2, ADCY2, PIK3R1, ANAPC10, GNAI1, ADCY6, AURKA, INS, GNAI2, ADCY5, CCNB2, MAPK9, FZR1, MAPK8, CCNB1, MAPK1, BUB1, SPDYE3, BRAF, IGF1, MAPK14, MAPK13, MAD2L2, MAPK10, MAPK11, CPEB1, SPDYE2B, CDK2, CDK1, KRAS, CPEB3, CPEB2, CPEB4, MAD2L1</t>
  </si>
  <si>
    <t>hsa05210</t>
  </si>
  <si>
    <t>Colorectal cancer</t>
  </si>
  <si>
    <t>GSK3B, CDKN1A, ARAF, PIK3CB, BBC3, CCND1, MYC, CASP3, AKT2, AKT3, AKT1, POLK, RAC1, APPL1, APC2, MAP2K1, MAP2K2, DCC, FOS, AXIN2, RHOA, TGFBR1, TGFBR2, EREG, MSH6, PIK3CA, MSH2, MSH3, BIRC5, RAF1, SOS1, TP53, SOS2, RALB, LEF1, PIK3R3, TGFA, PIK3R2, PIK3R1, EGFR, MAPK9, NRAS, MAPK8, BCL2L11, MAPK1, PMAIP1, BAK1, SMAD2, TCF7L2, TGFB2, JUN, TCF7L1, SMAD4, TGFB1, SMAD3, EGF, BAD, GADD45A, BRAF, MLH1, MTOR, MAPK10, RPS6KB1, APC, BCL2, CYCS, BAX, CTNNB1, KRAS, GRB2</t>
  </si>
  <si>
    <t>hsa05222</t>
  </si>
  <si>
    <t>Small cell lung cancer</t>
  </si>
  <si>
    <t>RB1, ITGB1, CDKN1A, CDKN1B, PTEN, PIK3CB, LAMC1, CKS1B, IKBKB, CCND1, MYC, CASP3, AKT2, AKT3, AKT1, ITGAV, IKBKG, POLK, SKP2, CHUK, ITGA3, ITGA2, TRAF1, PIK3CA, CCNE2, CCNE1, COL4A1, TRAF3, COL4A4, TRAF6, COL4A3, TRAF5, CKS2, COL4A5, RARB, ITGA6, TP53, BIRC2, MAX, LAMA1, LAMA4, PIK3R3, XIAP, PIK3R2, PIK3R1, PTGS2, RELA, RXRB, RXRA, E2F1, E2F2, E2F3, BAK1, CDKN2B, LAMB3, GADD45A, LAMB4, FN1, LAMB1, NFKB1, PTK2, NFKBIA, CDK6, CDK4, CDK2, BCL2, CYCS, BAX, BCL2L1</t>
  </si>
  <si>
    <t>hsa05231</t>
  </si>
  <si>
    <t>Choline metabolism in cancer</t>
  </si>
  <si>
    <t>SLC44A5, DGKG, DGKE, DGKD, SLC44A1, SLC44A2, DGKB, DGKA, PIK3CB, AKT2, AKT3, AKT1, RAC1, PDGFRB, PRKCG, PDGFRA, LYPLA1, MAP2K1, PCYT1A, MAP2K2, PLA2G4D, PDPK1, PRKCB, PLA2G4E, PLA2G4C, PLA2G4A, TSC2, PRKCA, TSC1, FOS, GPCPD1, SLC5A7, PIK3CA, RAF1, SOS1, SOS2, DGKI, DGKH, SLC22A4, SLC22A3, SLC22A5, PDGFB, PIK3R3, PIK3R2, PIK3R1, HIF1A, EGFR, PLD2, MAPK9, NRAS, MAPK8, PDGFC, EIF4EBP1, PIP5K1A, MAPK1, PLCG1, PIP5K1C, WASF1, WASF2, WASF3, JUN, EGF, MTOR, MAPK10, RPS6KB1, SP1, RHEB, KRAS, GRB2</t>
  </si>
  <si>
    <t>hsa05220</t>
  </si>
  <si>
    <t>Chronic myeloid leukemia</t>
  </si>
  <si>
    <t>RB1, CDKN1A, CDKN1B, ARAF, PIK3CB, CRKL, IKBKB, CCND1, MYC, AKT2, AKT3, AKT1, IKBKG, POLK, MAP2K1, MAP2K2, CHUK, GAB2, TGFBR1, TGFBR2, RUNX1, BCR, PIK3CA, RAF1, SOS1, TP53, CRK, SOS2, SHC4, SHC2, HDAC2, SHC3, CTBP2, SHC1, CTBP1, HDAC1, PIK3R3, PIK3R2, PIK3R1, CBL, RELA, NRAS, ABL1, E2F1, E2F2, MAPK1, E2F3, BAK1, STAT5A, STAT5B, TGFB2, SMAD4, TGFB1, SMAD3, CDKN2A, BAD, GADD45A, PTPN11, BRAF, NFKB1, NFKBIA, CDK6, CDK4, MDM2, BAX, KRAS, GRB2, BCL2L1</t>
  </si>
  <si>
    <t>hsa04713</t>
  </si>
  <si>
    <t>Circadian entrainment</t>
  </si>
  <si>
    <t>RYR2, CALML5, CALML3, CALML4, RYR3, RPS6KA5, PRKG2, NOS1, PRKACA, PRKACB, PRKG1, PRKCG, GUCY1A2, GUCY1A1, PRKCB, PRKCA, FOS, ADCYAP1, PLCB3, PLCB4, CREB1, ADCY9, NOS1AP, PLCB1, GRIA1, GRIA2, CAMK2D, ADCYAP1R1, CAMK2A, GNAI3, ITPR1, ADCY3, ADCY2, ITPR3, CACNA1C, GNAI1, ADCY6, GNAI2, ADCY5, CACNA1I, GRIN2A, GNG10, GNG2, RASD1, GNG5, GNG4, GNG7, MAPK1, CAMK2G, GRIA3, KCNJ3, KCNJ6, KCNJ9, GNG12, GRIN2C, GRIN2B, GRIN2D, PER2, PER3, GNAQ, GNB2, GNB1, GNB4, GNAS, CALM3, GNB5, CALM1, CALM2</t>
  </si>
  <si>
    <t>hsa04922</t>
  </si>
  <si>
    <t>Glucagon signaling pathway</t>
  </si>
  <si>
    <t>PYGB, ATF2, CALML5, PDE3B, PRKAG1, SLC2A1, SLC2A2, CALML3, CALML4, PRKAG3, GYS1, PPP3CC, CREB3L3, AKT2, AKT3, CREB3L2, AKT1, EP300, PRKACA, PRKACB, PRKAB2, CPT1A, PRMT1, PGAM1, PHKA1, PRKAB1, CPT1B, SIRT1, PLCB3, PKM, PLCB4, CREB1, PGAM4, SIK1, SIK2, PLCB1, PPARA, FBP1, ATF4, CREB5, CAMK2D, PRKAA1, PRKAA2, CAMK2A, ITPR1, ITPR2, ADCY2, ITPR3, PDHB, FOXO1, ACACA, LDHB, PPP3R1, LDHA, PHKG1, PHKG2, PPARGC1A, CAMK2G, CREBBP, PDHA1, GCK, G6PC2, GNAQ, GNAS, CALM3, CALM1, CALM2, PFKM</t>
  </si>
  <si>
    <t>hsa04620</t>
  </si>
  <si>
    <t>Toll-like receptor signaling pathway</t>
  </si>
  <si>
    <t>CD86, CXCL9, CD40, PIK3CB, TNF, IKBKB, TBK1, CASP8, AKT2, CTSK, AKT3, IL12B, AKT1, MAP3K8, IKBKG, RAC1, IKBKE, MAP3K7, JAK1, MAP2K3, IFNAR2, MAP2K4, MAP2K1, MAP2K2, TICAM2, CHUK, TYK2, FOS, IRAK4, TIRAP, PIK3CA, TRAF3, TRAF6, IL1B, TLR8, TLR7, TLR6, TLR5, TLR4, TLR3, TLR2, IFNAR1, PIK3R3, PIK3R2, PIK3R1, RELA, MAPK9, MAPK8, IRAK1, CCL5, SPP1, MAPK1, FADD, MAP2K7, JUN, STAT2, MAPK14, NFKB1, MAPK13, NFKBIA, MAPK10, MAPK11, CXCL11, IL6, TOLLIP, TAB2, TAB1, MYD88</t>
  </si>
  <si>
    <t>hsa04540</t>
  </si>
  <si>
    <t>Gap junction</t>
  </si>
  <si>
    <t>HTR2C, HTR2A, GRM1, TUBA1C, TUBB6, TUBA1B, GJA1, GRM5, TUBA1A, TUBB3, PRKG2, PRKACA, PRKACB, PRKG1, PDGFRB, PRKCG, GUCY1A2, PDGFRA, GUCY1A1, MAP2K1, MAP2K2, PRKCB, TUBB, CSNK1D, PRKCA, GJD2, TUBB2B, PLCB3, PLCB4, TUBB2A, ADCY9, RAF1, PLCB1, SOS1, SOS2, TUBAL3, SRC, PDGFB, GNAI3, LPAR1, ITPR1, ADCY3, ITPR2, ADCY2, ITPR3, EGFR, GNAI1, ADCY6, GNAI2, ADCY5, NRAS, TUBA3D, MAPK7, GNA11, PDGFC, MAPK1, DRD1, DRD2, MAP3K2, EGF, TUBB4A, TJP1, GNAQ, CDK1, GNAS, KRAS, GRB2</t>
  </si>
  <si>
    <t>hsa04912</t>
  </si>
  <si>
    <t>GnRH signaling pathway</t>
  </si>
  <si>
    <t>CALML5, CALML3, CALML4, ELK1, GNRHR, PRKACA, PRKACB, MAP3K4, MAP2K3, MAP2K4, MAP2K1, MAP2K2, PLA2G4D, PRKCB, PLA2G4E, MMP2, PLA2G4C, PRKCD, PLA2G4A, PRKCA, PLCB3, PLCB4, ADCY9, RAF1, PLCB1, SOS1, SOS2, HBEGF, ATF4, CAMK2D, SRC, CAMK2A, ITPR1, ADCY3, ITPR2, ADCY2, ITPR3, CACNA1C, EGFR, ADCY6, PLD2, ADCY5, CDC42, MAPK9, NRAS, MAPK8, MAPK7, GNA11, MAPK1, MAP2K7, CAMK2G, MAP3K2, EGR1, MAP3K3, JUN, MAP3K1, MAPK14, MAPK13, MAPK10, MAPK11, GNAQ, GNAS, KRAS, CALM3, GRB2, CALM1, CALM2</t>
  </si>
  <si>
    <t>hsa04925</t>
  </si>
  <si>
    <t>Aldosterone synthesis and secretion</t>
  </si>
  <si>
    <t>ATF1, SCARB1, ATF2, DAGLA, CALML5, CALML3, CALML4, CREB3L3, CREB3L2, PRKACA, PRKACB, PRKCG, CAMK1D, PRKCB, PRKCE, ATP1B4, PRKCA, ATP1B3, ATP1B2, ATP1B1, PLCB3, PLCB4, CREB1, ADCY9, PRKD3, AGTR1, PRKD2, PRKD1, PLCB1, CAMK1G, ATF4, CREB5, CAMK2D, NPR1, CAMK2A, ITPR1, ATP1A3, ADCY3, ITPR2, ATP1A2, ADCY2, ITPR3, CACNA1C, ADCY6, ADCY5, CACNA1I, MC2R, GNA11, CAMK2G, LDLR, PDE2A, ATP2B4, ATP2B3, ATP2B2, ATP2B1, NR4A2, NR4A1, STAR, CYP11B2, CAMK4, GNAQ, GNAS, CALM3, CALM1, CALM2, KCNK3</t>
  </si>
  <si>
    <t>hsa05214</t>
  </si>
  <si>
    <t>Glioma</t>
  </si>
  <si>
    <t>RB1, CDKN1A, CALML5, PTEN, ARAF, CALML3, PIK3CB, CALML4, IGF1R, CCND1, AKT2, AKT3, AKT1, POLK, PDGFRB, PRKCG, PDGFRA, MAP2K1, CAMK1D, MAP2K2, PRKCB, PRKCA, PIK3CA, RAF1, SOS1, TP53, SOS2, CAMK1G, SHC4, SHC2, CAMK2D, SHC3, SHC1, CAMK2A, PDGFB, PIK3R3, TGFA, PIK3R2, PIK3R1, EGFR, NRAS, E2F1, PLCG2, E2F2, MAPK1, E2F3, BAK1, PLCG1, CAMK2G, CDKN2A, EGF, GADD45A, BRAF, IGF1, MTOR, CDK6, CDK4, CAMK4, MDM2, BAX, KRAS, CALM3, GRB2, CALM1, CALM2</t>
  </si>
  <si>
    <t>hsa05235</t>
  </si>
  <si>
    <t>PD-L1 expression and PD-1 checkpoint pathway in cancer</t>
  </si>
  <si>
    <t>ALK, PTEN, CD3G, PIK3CB, CD3D, IKBKB, PPP3CC, AKT2, AKT3, AKT1, IKBKG, JAK2, JAK1, MAP2K3, MAP2K1, MAP2K2, TICAM2, CSNK2A1, CHUK, IFNGR1, IFNGR2, CSNK2A2, FOS, TIRAP, EML4, ZAP70, IFNG, PIK3CA, TRAF6, PRKCQ, RAF1, TLR4, TLR2, CD274, PIK3R3, PIK3R2, PIK3R1, RASGRP1, HIF1A, EGFR, RELA, NRAS, PPP3R1, MAPK1, PLCG1, MAP3K3, JUN, EGF, STAT3, NFATC3, NFATC2, PTPN11, NFATC1, MAPK14, MTOR, NFKB1, MAPK13, NFKBIA, MAPK11, CD4, RPS6KB1, CD28, KRAS, PDCD1, MYD88</t>
  </si>
  <si>
    <t>hsa04115</t>
  </si>
  <si>
    <t>p53 signaling pathway</t>
  </si>
  <si>
    <t>CDKN1A, STEAP3, CD82, GORAB, SERPINE1, PTEN, BBC3, TP53AIP1, CCND3, CASP8, CCND2, SESN3, CCND1, AIFM2, CHEK2, CASP3, SESN1, SESN2, CHEK1, ZNF385A, IGFBP3, SHISA5, TSC2, SERPINB5, CCNE2, RRM2B, CCNE1, TP53, EI24, RCHY1, PPM1D, THBS1, CCNB2, CCNB1, ZMAT3, PERP, PMAIP1, SFN, BID, RRM2, SIVA1, CDKN2A, GADD45A, SIAH1, TNFRSF10B, TNFRSF10A, IGF1, CDK6, CDK4, CCNG2, CCNG1, CDK2, BCL2, CDK1, MDM2, CYCS, BAX, FAS, ATM, MDM4, ATR, BCL2L1, TP73</t>
  </si>
  <si>
    <t>hsa04658</t>
  </si>
  <si>
    <t>Th1 and Th2 cell differentiation</t>
  </si>
  <si>
    <t>MAML2, MAML1, CD3G, RBPJ, CD3D, IKBKB, PPP3CC, IL12B, IKBKG, JAK2, HLA-DOB, JAK1, HLA-DPA1, IL4R, CHUK, IFNGR1, IFNGR2, IL13, TYK2, FOS, RUNX3, ZAP70, MAF, IFNG, PRKCQ, MAML3, RBPJL, NOTCH2, NOTCH3, NOTCH1, GATA3, DLL1, RELA, DLL4, MAPK9, PPP3R1, MAPK8, MAPK1, STAT6, PLCG1, IL12RB1, IL12RB2, JAG2, STAT5A, STAT5B, JUN, HLA-DRB5, JAG1, NFATC3, NFATC2, NFATC1, MAPK14, NFKB1, MAPK13, NFKBIA, MAPK10, MAPK11, CD4, IL5, IL2RA, IL2RB, HLA-DPB1, HLA-DRA</t>
  </si>
  <si>
    <t>hsa04657</t>
  </si>
  <si>
    <t>IL-17 signaling pathway</t>
  </si>
  <si>
    <t>GSK3B, HSP90AB1, TRAF3IP2, TNFAIP3, CXCL1, CXCL3, ELAVL1, TNF, CXCL2, CXCL5, IKBKB, TBK1, CASP8, CASP3, IKBKG, IKBKE, MAP3K7, HSP90AA1, CHUK, MMP1, IL13, MMP3, IL17RE, FOS, MMP9, IL17RA, MMP13, IFNG, TRAF3, TRAF6, IL1B, TRAF5, ANAPC5, S100A9, CEBPB, SRSF1, PTGS2, RELA, HSP90B1, MAPK9, MAPK8, MAPK7, CCL2, MAPK1, FADD, MAPK6, MAPK4, USP25, JUN, MAPK14, NFKB1, MAPK13, NFKBIA, MAPK10, FOSL1, MAPK11, IL6, IL5, LCN2, FOSB, TAB3, TAB2, IL17A</t>
  </si>
  <si>
    <t>hsa04666</t>
  </si>
  <si>
    <t>Fc gamma R-mediated phagocytosis</t>
  </si>
  <si>
    <t>ARPC1B, ARPC1A, INPPL1, ARPC5L, PIK3CB, CRKL, CFL2, AKT2, AKT3, AKT1, RAC1, PRKCG, VAV3, ACTR3, ACTR2, MAP2K1, SYK, PLA2G4D, PRKCB, PLA2G4E, SPHK1, PRKCE, PLA2G4C, PRKCD, PLA2G4A, PRKCA, GAB2, VAV2, DNM2, PIK3CA, AMPH, RAF1, DOCK1, CRK, ARF6, PIK3R3, PIK3R2, ASAP1, ASAP2, PIK3R1, ACTR3B, PLD2, CDC42, ACTR3C, SCIN, PLCG2, PIP5K1A, MAPK1, PLCG1, PIP5K1C, WASF1, WASF2, WASF3, LYN, VASP, GSN, MYO10, ARPC5, MARCKS, FCGR2A, RPS6KB1, ARPC2, ARPC3</t>
  </si>
  <si>
    <t>hsa05223</t>
  </si>
  <si>
    <t>Non-small cell lung cancer</t>
  </si>
  <si>
    <t>RB1, RET, ALK, CDKN1A, ARAF, PIK3CB, RASSF1, CCND1, KIF5C, RASSF5, AKT2, KIF5B, AKT3, KIF5A, AKT1, POLK, PRKCG, MAP2K1, MAP2K2, PDPK1, PRKCB, HGF, PRKCA, EML4, PIK3CA, RARB, RAF1, SOS1, MET, TP53, SOS2, PIK3R3, TGFA, PIK3R2, PIK3R1, FOXO3, STK4, EGFR, RXRB, NRAS, RXRA, ERBB2, E2F1, PLCG2, E2F2, MAPK1, E2F3, BAK1, PLCG1, STAT5A, STAT5B, CDKN2A, EGF, BAD, GADD45A, STAT3, BRAF, CDK6, CDK4, BAX, KRAS, GRB2</t>
  </si>
  <si>
    <t>hsa05100</t>
  </si>
  <si>
    <t>Bacterial invasion of epithelial cells</t>
  </si>
  <si>
    <t>ITGB1, ARPC1B, ARPC1A, CLTC, CLTB, ARPC5L, ILK, CLTA, WASL, PIK3CB, ACTB, ACTG1, CRKL, CDH1, RAC1, ACTR3, ACTR2, RHOG, GAB1, RHOA, DNM1, CD2AP, DNM2, DNM3, PIK3CA, CTTN, ELMO1, ELMO2, ITGA5, DOCK1, MET, CRK, VCL, SHC4, SHC2, SHC3, ARHGEF26, SRC, SHC1, PXN, PIK3R3, PIK3R2, PIK3R1, CBL, ACTR3B, CDC42, ACTR3C, CTNNA1, CTNNA3, CTNNA2, WASF1, WASF2, CAV2, CAV1, FN1, ARPC5, PTK2, MAD2L2, ARPC2, ARPC3, CTNNB1, BCAR1</t>
  </si>
  <si>
    <t>hsa05212</t>
  </si>
  <si>
    <t>Pancreatic cancer</t>
  </si>
  <si>
    <t>RB1, CDKN1A, ARAF, PIK3CB, IKBKB, CCND1, AKT2, AKT3, AKT1, IKBKG, POLK, RAC1, JAK1, RALBP1, MAP2K1, CHUK, TGFBR1, TGFBR2, PIK3CA, RAF1, TP53, ARHGEF6, RALB, PIK3R3, TGFA, PIK3R2, PIK3R1, EGFR, RELA, PLD2, CDC42, MAPK9, MAPK8, ERBB2, E2F1, E2F2, MAPK1, E2F3, BAK1, SMAD2, TGFB2, SMAD4, TGFB1, SMAD3, CDKN2A, EGF, BAD, GADD45A, STAT3, BRAF, MTOR, NFKB1, VEGFA, MAPK10, RAD51, CDK6, RPS6KB1, CDK4, BAX, KRAS, BCL2L1</t>
  </si>
  <si>
    <t>hsa05410</t>
  </si>
  <si>
    <t>Hypertrophic cardiomyopathy</t>
  </si>
  <si>
    <t>ITGB1, RYR2, ITGB5, ITGB4, ITGB3, PRKAG1, ATP2A3, ATP2A2, TNF, PRKAG3, SLC8A1, ACTB, SLC8A2, ACTG1, SGCD, SGCB, DAG1, ITGAV, ITGB6, EMD, PRKAB2, EDN1, TPM4, TPM3, ITGA3, TPM2, CACNA2D1, ITGA2, TNNC1, TPM1, ITGA1, PRKAB1, CACNB2, CACNB3, CACNB4, MYL2, TNNT2, ITGA8, ITGA6, ITGA5, ITGA9, PRKAA1, PRKAA2, LAMA1, CACNA1C, CACNG7, CACNG8, LMNA, CACNG1, CACNG2, CACNG3, CACNG4, TGFB2, TGFB1, IGF1, SLC8A3, IL6, ACTC1, ITGA10, ITGA11</t>
  </si>
  <si>
    <t>hsa05032</t>
  </si>
  <si>
    <t>Morphine addiction</t>
  </si>
  <si>
    <t>GABRB3, GABRB2, GABRB1, PDE3B, ARRB1, ARRB2, GABRR2, PDE4B, PDE4A, PDE8B, PRKACA, PDE8A, PRKACB, PRKCG, PRKCB, PDE4D, PRKCA, GABRG3, GABRG1, ADCY9, PDE1C, PDE1B, CACNA1B, GNAI3, CACNA1A, ADCY3, ADCY2, GNAI1, ADCY6, GNAI2, ADCY5, GNG10, PDE11A, GNG2, GRK5, GNG5, GRK4, GNG4, GNG7, GRK6, DRD1, KCNJ3, GABRA2, GABRP, GABBR2, KCNJ6, KCNJ9, GABRA4, PDE2A, GABRA3, GNG12, PDE10A, GNB2, GNB1, PDE3A, GNB4, GNAS, GNB5, PDE7B, PDE7A</t>
  </si>
  <si>
    <t>hsa05211</t>
  </si>
  <si>
    <t>Renal cell carcinoma</t>
  </si>
  <si>
    <t>CDKN1A, ARAF, SLC2A1, PIK3CB, ETS1, CRKL, FLCN, AKT2, AKT3, AKT1, EP300, RAC1, MAP2K1, MAP2K2, HGF, GAB1, ARNT, RBX1, PIK3CA, RAPGEF1, RAF1, SOS1, MET, CRK, SOS2, EPAS1, CUL2, PDGFB, PIK3R3, TGFA, PIK3R2, PIK3R1, HIF1A, RAP1B, CDC42, NRAS, RAP1A, MAPK1, PAK6, VHL, PAK3, PAK2, PAK4, EGLN1, TGFB2, JUN, EGLN3, CREBBP, TGFB1, EGLN2, BAD, PTPN11, BRAF, VEGFA, KRAS, GRB2</t>
  </si>
  <si>
    <t>hsa04917</t>
  </si>
  <si>
    <t>Prolactin signaling pathway</t>
  </si>
  <si>
    <t>GSK3B, SLC2A2, PIK3CB, CCND2, CCND1, AKT2, AKT3, AKT1, JAK2, MAP2K1, MAP2K2, CISH, FOS, PRLR, PIK3CA, IRF1, RAF1, SOS1, SOS2, SHC4, SHC2, SHC3, SRC, SHC1, PIK3R3, PIK3R2, PIK3R1, TNFRSF11A, FOXO3, RELA, INS, SOCS2, SOCS3, MAPK9, NRAS, MAPK8, SOCS1, MAPK1, SOCS6, SOCS7, SOCS4, SOCS5, STAT5A, STAT5B, STAT3, MAPK14, ESR1, ESR2, NFKB1, GCK, MAPK13, MAPK10, MAPK11, TH, KRAS, GRB2</t>
  </si>
  <si>
    <t>hsa04971</t>
  </si>
  <si>
    <t>Gastric acid secretion</t>
  </si>
  <si>
    <t>CHRM3, MYLK2, CALML5, CALML3, CALML4, SLC4A2, MYLK3, ACTB, MYLK, MYLK4, ACTG1, PRKACA, PRKACB, PRKCG, KCNK10, PRKCB, ATP1B4, PRKCA, ATP1B3, ATP1B2, SSTR2, ATP1B1, PLCB3, PLCB4, ADCY9, EZR, PLCB1, CFTR, CAMK2D, CAMK2A, GNAI3, ITPR1, ATP1A3, ADCY3, ITPR2, ATP1A2, ADCY2, ITPR3, GNAI1, ADCY6, SLC9A1, GNAI2, ADCY5, HRH2, KCNJ1, CAMK2G, KCNJ2, KCNJ10, KCNJ15, GNAQ, GNAS, SLC26A7, CALM3, CALM1, CALM2, KCNK2</t>
  </si>
  <si>
    <t>hsa04911</t>
  </si>
  <si>
    <t>Insulin secretion</t>
  </si>
  <si>
    <t>GLP1R, SNAP25, ATF2, CHRM3, RYR2, RAB3A, SLC2A1, SLC2A2, RIMS2, PCLO, CREB3L3, CREB3L2, PRKACA, PRKACB, PRKCG, PRKCB, ATP1B4, PRKCA, ATP1B3, ATP1B2, ATP1B1, GIP, ADCYAP1, PLCB3, PLCB4, CREB1, ADCY9, PLCB1, VAMP2, RAPGEF4, ATF4, CREB5, CAMK2D, ADCYAP1R1, CAMK2A, ATP1A3, ADCY3, ATP1A2, ADCY2, ITPR3, CACNA1C, ADCY6, INS, ADCY5, KCNMB1, GNA11, KCNN1, KCNN3, KCNN4, CAMK2G, TRPM4, KCNJ11, GCK, GNAQ, FXYD2, GNAS</t>
  </si>
  <si>
    <t>hsa05218</t>
  </si>
  <si>
    <t>Melanoma</t>
  </si>
  <si>
    <t>RB1, CDKN1A, PTEN, ARAF, PIK3CB, FGF1, FGF2, IGF1R, FGF5, FGF7, FGF8, FGF9, CCND1, CDH1, AKT2, AKT3, AKT1, POLK, PDGFRB, PDGFRA, MAP2K1, MAP2K2, HGF, MITF, PIK3CA, RAF1, MET, TP53, PDGFB, PIK3R3, PIK3R2, PIK3R1, EGFR, NRAS, PDGFC, E2F1, E2F2, MAPK1, E2F3, BAK1, FGF22, CDKN2A, EGF, BAD, GADD45A, BRAF, IGF1, FGF17, CDK6, CDK4, FGF19, MDM2, BAX, KRAS, FGFR1</t>
  </si>
  <si>
    <t>hsa04720</t>
  </si>
  <si>
    <t>Long-term potentiation</t>
  </si>
  <si>
    <t>CALML5, ARAF, CALML3, CALML4, GRM1, PPP1CB, RPS6KA3, PPP1CC, RPS6KA6, GRM5, PPP3CC, RPS6KA2, RPS6KA1, EP300, PRKACA, PRKACB, PRKCG, MAP2K1, MAP2K2, PRKCB, PRKCA, PLCB3, PLCB4, RAF1, PLCB1, RAPGEF3, ATF4, GRIA1, GRIA2, CAMK2D, CAMK2A, ITPR1, ITPR2, ITPR3, CACNA1C, RAP1B, NRAS, PPP3R1, GRIN2A, RAP1A, MAPK1, CAMK2G, CREBBP, BRAF, GRIN2C, GRIN2B, GRIN2D, PPP1R1A, CAMK4, GNAQ, KRAS, CALM3, CALM1, CALM2</t>
  </si>
  <si>
    <t>hsa01524</t>
  </si>
  <si>
    <t>Platinum drug resistance</t>
  </si>
  <si>
    <t>TOP2A, CDKN1A, FASLG, BRCA1, PIK3CB, BBC3, ATP7B, CASP8, CASP3, AKT2, AKT3, AKT1, ATP7A, POLH, GSTO2, PDPK1, GSTO1, MSH6, PIK3CA, MSH2, MSH3, BIRC5, TP53, BIRC2, MGST3, MGST1, XPA, PIK3R3, XIAP, PIK3R2, PIK3R1, ERBB2, MAPK1, PMAIP1, BAK1, FADD, BID, GSTT2B, GSTM3, CDKN2A, SLC31A1, BAD, MLH1, GSTA4, ERCC1, BCL2, MDM2, CYCS, BAX, FAS, ATM, GSTM5, BCL2L1</t>
  </si>
  <si>
    <t>hsa05412</t>
  </si>
  <si>
    <t>Arrhythmogenic right ventricular cardiomyopathy</t>
  </si>
  <si>
    <t>ITGB1, RYR2, ITGB5, ITGB4, ITGB3, ATP2A3, ATP2A2, SLC8A1, ACTB, SLC8A2, ACTG1, GJA1, SGCD, CDH2, SGCB, DAG1, ITGAV, ITGB6, EMD, DSP, ITGA3, CACNA2D1, ITGA2, ITGA1, CACNB2, CACNB3, CACNB4, ITGA8, DSG2, ITGA6, ITGA5, DSC2, ITGA9, LAMA1, LEF1, CACNA1C, CACNG7, CACNG8, LMNA, CTNNA1, CTNNA3, CACNG1, CTNNA2, CACNG2, CACNG3, CACNG4, TCF7L2, TCF7L1, JUP, SLC8A3, ITGA10, ITGA11, CTNNB1</t>
  </si>
  <si>
    <t>hsa05221</t>
  </si>
  <si>
    <t>Acute myeloid leukemia</t>
  </si>
  <si>
    <t>SPI1, ARAF, PIK3CB, IKBKB, CCND1, MYC, AKT2, AKT3, PIM1, AKT1, IKBKG, MAP2K1, MAP2K2, CHUK, DUSP6, RUNX1, CCNA2, CCNA1, PIK3CA, KIT, RARA, RAF1, SOS1, SOS2, PPARD, CEBPA, CEBPE, LEF1, PIK3R3, PIK3R2, PIK3R1, RELA, NRAS, EIF4EBP1, MAPK1, RUNX1T1, STAT5A, TCF7L2, STAT5B, TCF7L1, JUP, BAD, ZBTB16, STAT3, BRAF, MTOR, NFKB1, PML, PER2, RPS6KB1, KRAS, GRB2</t>
  </si>
  <si>
    <t>hsa05217</t>
  </si>
  <si>
    <t>Basal cell carcinoma</t>
  </si>
  <si>
    <t>GSK3B, CDKN1A, WNT2B, HHIP, GLI1, GLI3, GLI2, SHH, SUFU, POLK, APC2, WNT5B, WNT5A, WNT9B, WNT9A, AXIN2, WNT16, KIF7, SMO, TP53, LEF1, WNT8A, WNT6, DVL2, DVL3, BAK1, WNT1, WNT3, WNT4, FZD1, TCF7L2, FZD3, WNT10A, TCF7L1, FZD2, FZD5, FZD4, WNT3A, GADD45A, FZD7, WNT7B, PTCH1, FZD6, FZD9, FZD8, WNT7A, BMP2, APC, BAX, CTNNB1</t>
  </si>
  <si>
    <t>hsa04920</t>
  </si>
  <si>
    <t>Adipocytokine signaling pathway</t>
  </si>
  <si>
    <t>IRS1, IRS4, PRKAG1, SLC2A1, TNF, PRKAG3, IKBKB, STK11, AKT2, AKT3, LEPR, AKT1, CD36, IKBKG, JAK2, PRKAB2, CPT1A, CHUK, ACSL1, ADIPOQ, ACSL6, ACSL5, ACSL4, ACSL3, TNFRSF1B, PRKAB1, CPT1B, ACSBG1, PRKCQ, PPARA, PRKAA1, PRKAA2, ADIPOR2, RELA, CAMKK2, RXRB, SOCS3, MAPK9, MAPK8, RXRA, NPY, PPARGC1A, STAT3, PTPN11, MTOR, NFKB1, NFKBIA, MAPK10, G6PC2, LEP</t>
  </si>
  <si>
    <t>hsa05120</t>
  </si>
  <si>
    <t>Epithelial cell signaling in Helicobacter pylori infection</t>
  </si>
  <si>
    <t>CXCL1, F11R, CXCL3, CXCL2, IKBKB, CASP3, IKBKG, RAC1, ATP6V1E1, MAP2K4, ATP6V1G1, ATP6V0E1, ATP6AP1, CHUK, ADAM10, ADAM17, ATP6V1B2, MET, ATP6V0C, HBEGF, ATP6V1A, SRC, EGFR, RELA, CDC42, MAPK9, MAPK8, PTPRZ1, CCL5, PLCG2, ATP6V0A2, PLCG1, ATP6V1G3, ATP6V0E2, ATP6V1C1, JAM2, ATP6V0A1, ATP6V1F, ATP6V1C2, LYN, JUN, PTPN11, MAPK14, NFKB1, MAPK13, TJP1, NFKBIA, MAPK10, MAPK11, MAP3K14</t>
  </si>
  <si>
    <t>hsa00562</t>
  </si>
  <si>
    <t>Inositol phosphate metabolism</t>
  </si>
  <si>
    <t>PI4K2B, INPPL1, PTEN, PIK3CB, PIK3C2A, PIK3CG, PIK3C2B, IMPA1, IMPA2, PIP4K2A, PLCE1, PIP4K2B, PIP4K2C, MIOX, TPI1, SACM1L, IPMK, ITPK1, OCRL, INPP4A, ITPKB, ITPKC, MINPP1, INPP4B, PLCB3, PLCB4, PIK3CA, PIK3C3, PLCB1, PI4K2A, IPPK, MTMR1, MTMR2, MTMR3, MTMR4, MTMR6, INPP5B, INPP5A, INPP5F, PLCG2, PIP5K1A, PLCG1, PIP5K1C, SYNJ2, FIG4, PIKFYVE, ALDH6A1, SYNJ1, PI4KB, PLCH2</t>
  </si>
  <si>
    <t>hsa05213</t>
  </si>
  <si>
    <t>Endometrial cancer</t>
  </si>
  <si>
    <t>GSK3B, CDKN1A, PTEN, ARAF, ILK, PIK3CB, ELK1, CCND1, CDH1, MYC, AKT2, AKT3, AKT1, POLK, APC2, MAP2K1, MAP2K2, PDPK1, AXIN2, PIK3CA, RAF1, SOS1, TP53, SOS2, LEF1, PIK3R3, PIK3R2, PIK3R1, FOXO3, EGFR, NRAS, ERBB2, CTNNA1, MAPK1, CTNNA3, BAK1, CTNNA2, TCF7L2, TCF7L1, EGF, BAD, GADD45A, BRAF, MLH1, APC, BAX, CTNNB1, KRAS, GRB2</t>
  </si>
  <si>
    <t>hsa05230</t>
  </si>
  <si>
    <t>Central carbon metabolism in cancer</t>
  </si>
  <si>
    <t>RET, PTEN, SLC2A1, SLC2A2, PIK3CB, HK2, GLS, MYC, AKT2, AKT3, AKT1, PDK1, PDGFRB, PDGFRA, MAP2K1, G6PD, MAP2K2, PGAM1, SIRT3, SLC7A5, PKM, PIK3CA, HKDC1, KIT, PGAM4, RAF1, MET, TP53, PIK3R3, PIK3R2, PDHB, PIK3R1, SLC1A5, HIF1A, EGFR, LDHB, NRAS, LDHA, ERBB2, MAPK1, TIGAR, PDHA1, NTRK3, MTOR, GCK, KRAS, PFKM, FGFR2, FGFR1</t>
  </si>
  <si>
    <t>hsa04918</t>
  </si>
  <si>
    <t>Thyroid hormone synthesis</t>
  </si>
  <si>
    <t>ATF2, TTF2, TTF1, ASGR2, CREB3L3, IYD, CREB3L2, PRKACA, PRKACB, PRKCG, GPX3, PRKCB, GPX6, GPX8, ATP1B4, GPX7, PRKCA, ATP1B3, ATP1B2, ATP1B1, PLCB3, PLCB4, CREB1, ADCY9, PAX8, CANX, PLCB1, ATF4, CREB5, ITPR1, ATP1A3, ADCY3, ITPR2, ATP1A2, ADCY2, ITPR3, LRP2, ADCY6, HSP90B1, ADCY5, TPO, DUOX2, HSPA5, GSR, TSHR, GNAQ, FXYD2, GNAS, SLC26A4</t>
  </si>
  <si>
    <t>hsa04730</t>
  </si>
  <si>
    <t>Long-term depression</t>
  </si>
  <si>
    <t>GRIA1, GRIA2, GNAI3, ARAF, ITPR1, CACNA1A, ITPR2, ITPR3, GNAI1, GRM1, GNAI2, IGF1R, PPP2CA, GNA13, NRAS, PPP2R1B, PPP2R1A, GNA11, GNA12, PRKG2, MAPK1, NOS1, GRIA3, PRKG1, PRKCG, LYN, GUCY1A2, GRID2, MAP2K1, GUCY1A1, MAP2K2, PLA2G4D, PRKCB, PLA2G4E, PLA2G4C, PLA2G4A, PRKCA, BRAF, IGF1, PLCB3, PLCB4, GNAQ, GNAS, CRH, KRAS, PLCB1, RAF1</t>
  </si>
  <si>
    <t>hsa04213</t>
  </si>
  <si>
    <t>Longevity regulating pathway - multiple species</t>
  </si>
  <si>
    <t>HDAC2, PRKAA1, PRKAA2, CLPB, IRS1, HDAC1, PRKAG1, IRS4, ADCY3, PIK3R3, ADCY2, PIK3R2, PIK3CB, PIK3R1, FOXO3, PRKAG3, FOXO1, ADCY6, IGF1R, INS, ADCY5, RPTOR, NRAS, AKT2, AKT3, AKT1, EIF4EBP2, PRKACA, PRKACB, ATG5, HSPA8, PRKAB2, INSR, HSPA6, IGF1, SOD2, SIRT1, PRKAB1, MTOR, ADCY9, PIK3CA, RPS6KB1, CAT, AKT1S1, KRAS, HSPA1B, HSPA1A</t>
  </si>
  <si>
    <t>hsa05031</t>
  </si>
  <si>
    <t>Amphetamine addiction</t>
  </si>
  <si>
    <t>GRIA1, GRIA2, ATF2, CAMK2D, HDAC2, CALML5, MAOB, HDAC1, CAMK2A, CALML3, CACNA1C, CALML4, SLC6A3, ADCY5, PPP1CB, PPP1CC, GRIN2A, PPP3R1, PPP3CC, CREB3L3, CREB3L2, DRD1, PRKACA, CAMK2G, PRKACB, GRIA3, PRKCG, JUN, PRKCB, PRKCA, FOS, GRIN2C, PDYN, GRIN2B, SIRT1, GRIN2D, ARC, CREB1, TH, CAMK4, GNAS, FOSB, CALM3, CALM1, CALM2, ATF4, CREB5</t>
  </si>
  <si>
    <t>hsa04137</t>
  </si>
  <si>
    <t>Mitophagy - animal</t>
  </si>
  <si>
    <t>BECN1, USP15, CALCOCO2, SRC, AMBRA1, FOXO3, HIF1A, GABARAP, RELA, MAPK9, BCL2L13, RHOT2, NRAS, MAP1LC3B, MAPK8, TBK1, UBB, RRAS, UBC, E2F1, MFN2, USP30, TBC1D15, ATG5, USP8, BNIP3L, JUN, GABARAPL1, CSNK2A1, BNIP3, ATG9A, CSNK2A2, TFEB, EIF2AK3, RRAS2, MITF, MAPK10, MRAS, SP1, KRAS, ULK1, UBA52, TP53, OPTN, RAB7A, ATF4, BCL2L1</t>
  </si>
  <si>
    <t>hsa04330</t>
  </si>
  <si>
    <t>Notch signaling pathway</t>
  </si>
  <si>
    <t>NOTCH2, RBPJL, NOTCH3, HDAC2, NOTCH1, CTBP2, MAML2, MAML1, CTBP1, HDAC1, DTX1, NRARP, PSEN1, DTX3, DTX4, RBPJ, DLL1, APH1A, DLL4, LFNG, NCSTN, APH1B, ATXN1, ATXN1L, DVL2, DVL3, EP300, HES1, HES5, JAG2, SPEN, PSENEN, TLE4, TLE3, CREBBP, JAG1, DTX3L, NCOR2, HEYL, KAT2B, ADAM17, ITCH, KAT2A, SNW1, NUMB, MAML3</t>
  </si>
  <si>
    <t>hsa03250</t>
  </si>
  <si>
    <t>Viral life cycle - HIV-1</t>
  </si>
  <si>
    <t>SMARCB1, CCNT2, TSG101, CCNT1, ELL, VPS4B, VPS4A, SUPT4H1, PSIP1, CXCR4, MLLT1, FURIN, MLLT3, SAMHD1, AFF4, BICD1, BICD2, XPO1, TRIM5, EP300, CCR5, TNPO3, RANBP2, CREBBP, CPSF7, PDCD6IP, CPSF6, APOBEC3F, MAP1S, SUPT5H, ELL2, CDK9, KAT2B, CD4, KAT2A, HGS, MAP1B, CHMP4B, PIN1, CHMP4A, SERINC3, PPIA, RAN, SERINC5, APOBEC3A</t>
  </si>
  <si>
    <t>hsa04370</t>
  </si>
  <si>
    <t>VEGF signaling pathway</t>
  </si>
  <si>
    <t>SHC2, SRC, SH2D2A, PXN, PIK3R3, PIK3R2, PIK3CB, PIK3R1, PTGS2, CDC42, NRAS, PPP3R1, PPP3CC, AKT2, AKT3, KDR, PLCG2, AKT1, MAPK1, PLCG1, RAC1, PRKCG, MAP2K1, MAP2K2, PLA2G4D, PRKCB, PLA2G4E, NOS3, BAD, SPHK1, PLA2G4C, PLA2G4A, NFATC2, PRKCA, MAPK14, PTK2, MAPK13, VEGFA, MAPK11, PIK3CA, MAPKAPK3, MAPKAPK2, KRAS, RAF1</t>
  </si>
  <si>
    <t>hsa04929</t>
  </si>
  <si>
    <t>GnRH secretion</t>
  </si>
  <si>
    <t>ITPR1, PIK3R3, ITPR2, ARRB1, PIK3R2, ITPR3, CACNA1C, ARRB2, PIK3CB, PIK3R1, CACNA1I, NRAS, GNA11, AKT2, AKT3, SPP1, KCNN1, AKT1, MAPK1, KCNN3, KCNN4, KCNJ3, PRKCG, GABBR2, MAP2K1, KCNJ6, TRPC5, MAP2K2, KCNJ11, PRKCB, KCNJ9, TRPC4, TRPC1, PRKCA, ESR2, PLCB3, PLCB4, PIK3CA, GNAQ, KRAS, PLCB1, RAF1, HCN2, HCN1</t>
  </si>
  <si>
    <t>hsa01212</t>
  </si>
  <si>
    <t>Fatty acid metabolism</t>
  </si>
  <si>
    <t>ACADVL, ACAA2, ECHS1, HSD17B4, HSD17B12, HACD2, HSD17B8, ACACA, ACAT2, HACD4, ACAT1, FADS2, SCP2, ACADL, ACADM, HADH, CBR4, FADS1, ELOVL1, CPT1A, MECR, ELOVL4, ELOVL5, ACSL1, ELOVL2, SCD5, ACSL6, ACSL5, ACSL4, ELOVL6, ACSL3, ELOVL7, CPT1B, ACADSB, HADHB, HADHA, SCD, ACOX1, FASN, EHHADH, PPT1, ACSBG1, ACOX3</t>
  </si>
  <si>
    <t>hsa00310</t>
  </si>
  <si>
    <t>Lysine degradation</t>
  </si>
  <si>
    <t>KMT2E, KMT2D, PRDM7, SUV39H2, ECHS1, KMT2A, KMT2C, EHMT2, PRDM6, SUV39H1, SETD7, DOT1L, EHMT1, DLST, PLOD3, PRDM2, PLOD1, ACAT2, ACAT1, DHTKD1, ALDH2, ALDH1B1, NSD1, PRDM16, SMYD2, SMYD1, KMT5B, SMYD3, HADH, COLGALT1, SETDB1, SETD1B, SETD1A, SETDB2, ASH1L, CAMKMT, HADHA, TMLHE, EHHADH, ALDH7A1, EZH1, ALDH9A1, EZH2</t>
  </si>
  <si>
    <t>hsa04961</t>
  </si>
  <si>
    <t>Endocrine and other factor-regulated calcium reabsorption</t>
  </si>
  <si>
    <t>CLTC, CLTB, ATP1A3, CLTA, ATP1A2, AP2A1, KLK2, SLC8A1, ADCY6, SLC8A2, AP2S1, BDKRB2, PRKACA, PRKACB, AP2M1, PRKCG, PRKCB, VDR, ATP2B4, ATP1B4, ATP2B3, PRKCA, ATP1B3, ATP2B2, ATP1B2, AP2B1, ATP2B1, ATP1B1, ESR1, DNM1, RAB11A, DNM2, DNM3, SLC8A3, PLCB3, PLCB4, ADCY9, GNAQ, FXYD2, GNAS, PLCB1</t>
  </si>
  <si>
    <t>hsa04340</t>
  </si>
  <si>
    <t>Hedgehog signaling pathway</t>
  </si>
  <si>
    <t>GSK3B, MGRN1, CUL3, HHIP, CUL1, ARRB1, LRP2, ARRB2, GLI1, GLI3, GLI2, SHH, HHAT, CCND2, CCND1, KIF3A, SUFU, BTRC, PRKACA, PRKACB, CDON, CSNK1G3, SMURF2, SMURF1, CSNK1A1, PTCH1, IQCE, CSNK1D, CSNK1E, KIF7, DISP1, EVC, SMO, GPR161, BCL2, SPOPL, GAS1, CSNK1A1L, CSNK1G2, CSNK1G1</t>
  </si>
  <si>
    <t>hsa05134</t>
  </si>
  <si>
    <t>Legionellosis</t>
  </si>
  <si>
    <t>HBS1L, RAB1A, ARF1, VCP, SAR1A, SAR1B, RAB1B, CXCL1, CXCL3, TNF, CXCL2, RELA, HSPD1, C3, PYCARD, BCL2L13, CASP7, CASP8, CASP3, HSF1, IL12B, HSPA8, BNIP3, HSPA6, CLK4, NFKB1, NFKBIA, EEF1A1, IL6, IL1B, CYCS, TLR5, TLR4, MYD88, HSPA1B, NAIP, HSPA1A, TLR2</t>
  </si>
  <si>
    <t>hsa04930</t>
  </si>
  <si>
    <t>Type II diabetes mellitus</t>
  </si>
  <si>
    <t>IRS1, CACNA1B, IRS4, CACNA1A, SLC2A2, PIK3R3, PIK3R2, CACNA1C, PIK3CB, PIK3R1, CACNA1E, TNF, PRKCZ, HK2, INS, SOCS2, IKBKB, MAPK9, SOCS3, MAPK8, SOCS1, MAPK1, SOCS4, PKLR, KCNJ11, PRKCE, INSR, PRKCD, ADIPOQ, GCK, MTOR, MAPK10, PKM, PIK3CA, HKDC1</t>
  </si>
  <si>
    <t>hsa05219</t>
  </si>
  <si>
    <t>Bladder cancer</t>
  </si>
  <si>
    <t>RB1, CDKN1A, SRC, ARAF, THBS1, EGFR, NRAS, RASSF1, RPS6KA5, CCND1, CDH1, MYC, ERBB2, E2F1, E2F2, MAPK1, E2F3, MAP2K1, MAP2K2, CDKN2A, DAPK1, MMP1, EGF, MMP2, BRAF, MMP9, VEGFA, CDK4, MDM2, KRAS, RAF1, TP53, HBEGF</t>
  </si>
  <si>
    <t>hsa04962</t>
  </si>
  <si>
    <t>Vasopressin-regulated water reabsorption</t>
  </si>
  <si>
    <t>DCTN6, DCTN5, RAB5B, RAB5C, DCTN2, DCTN1, DCTN4, ADCY3, AQP4, AQP2, AQP3, ADCY6, DYNC2LI1, CREB3L3, ARHGDIA, CREB3L2, STX4, PRKACA, PRKACB, NSF, DYNC2H1, DYNC1H1, DYNLL2, RAB11A, RAB11B, DYNC1LI1, DYNC1LI2, CREB1, ADCY9, GNAS, RAB5A, VAMP2, CREB5</t>
  </si>
  <si>
    <t>hsa00280</t>
  </si>
  <si>
    <t>Valine, leucine and isoleucine degradation</t>
  </si>
  <si>
    <t>ACAA2, ECHS1, HIBADH, ABAT, HSD17B10, AACS, ACAT2, ACAT1, HMGCL, ALDH2, ALDH1B1, AUH, OXCT1, DBT, ACADM, HADH, HMGCLL1, MCCC2, HMGCS1, AGXT2, BCKDHB, ACADSB, HADHB, HADHA, ALDH6A1, PCCA, IVD, EHHADH, PCCB, BCAT1, ALDH7A1, BCAT2, ALDH9A1</t>
  </si>
  <si>
    <t>hsa00071</t>
  </si>
  <si>
    <t>Fatty acid degradation</t>
  </si>
  <si>
    <t>ACADVL, ACAA2, ECHS1, ADH1B, ADH1A, ECI2, ADH5, ACAT2, ACAT1, ADH4, ALDH2, ALDH1B1, ACADL, ACADM, HADH, CPT1A, ACSL1, ACSL6, ACSL5, ACSL4, ACSL3, CPT1B, ACADSB, HADHB, HADHA, CYP2U1, ACOX1, EHHADH, ACSBG1, ACOX3, ALDH7A1, ALDH9A1</t>
  </si>
  <si>
    <t>hsa04960</t>
  </si>
  <si>
    <t>Aldosterone-regulated sodium reabsorption</t>
  </si>
  <si>
    <t>IRS1, ATP1A3, NEDD4L, PIK3R3, ATP1A2, PIK3R2, PIK3CB, PIK3R1, NR3C2, INS, HSD11B2, MAPK1, SFN, KCNJ1, PRKCG, PRKCB, PDPK1, INSR, ATP1B4, PRKCA, ATP1B3, IGF1, ATP1B2, ATP1B1, SCNN1G, PIK3CA, FXYD2, KRAS, SGK1</t>
  </si>
  <si>
    <t>hsa05216</t>
  </si>
  <si>
    <t>Thyroid cancer</t>
  </si>
  <si>
    <t>RET, CDKN1A, LEF1, RXRB, NRAS, RXRA, CCND1, TFG, CDH1, MYC, TPR, MAPK1, BAK1, POLK, TCF7L2, MAP2K1, TCF7L1, MAP2K2, TPM3, GADD45A, NCOA4, BRAF, PAX8, CCDC6, BAX, CTNNB1, KRAS, PPARG, TP53</t>
  </si>
  <si>
    <t>hsa04392</t>
  </si>
  <si>
    <t>Hippo signaling pathway - multiple species</t>
  </si>
  <si>
    <t>YAP1, WWTR1, WWC1, CSNK1E, LIMD1, WTIP, FRMD1, STK3, SAV1, MOB1B, LATS1, MOB1A, RASSF1, FRMD6, RASSF2, LATS2, RASSF4, DCHS2, RASSF6, NF2, FAT4, AJUBA, TEAD1, TEAD3</t>
  </si>
  <si>
    <t>hsa04130</t>
  </si>
  <si>
    <t>SNARE interactions in vesicular transport</t>
  </si>
  <si>
    <t>STX17, STX16, GOSR2, STX7, SNAP23, GOSR1, STX18, STX11, BET1L, VAMP8, VAMP7, VTI1A, STX6, VAMP1, STX4, STX3, VAMP4, STX2, VAMP5, YKT6, SNAP29, VAMP2, VTI1B, VAMP3</t>
  </si>
  <si>
    <t>hsa04950</t>
  </si>
  <si>
    <t>Maturity onset diabetes of the young</t>
  </si>
  <si>
    <t>PKLR, ONECUT1, HNF4G, SLC2A2, HNF1B, PAX6, BHLHA15, HNF1A, GCK, INS, NEUROD1, HHEX, NR5A2, RFX6, HNF4A, IAPP, HES1, NKX6-1, MNX1, NKX2-2</t>
  </si>
  <si>
    <t>hsa00900</t>
  </si>
  <si>
    <t>Terpenoid backbone biosynthesis</t>
  </si>
  <si>
    <t>NUS1, IDI1, ICMT, MVK, GGPS1, HMGCS1, IDI2, HMGCR, ACAT2, ACAT1, DHDDS, ZMPSTE24, FNTA, PDSS2, PDSS1, MVD, RCE1, PCYOX1</t>
  </si>
  <si>
    <t xml:space="preserve"> ATF2</t>
  </si>
  <si>
    <t xml:space="preserve"> CTNND2</t>
  </si>
  <si>
    <t xml:space="preserve"> IRS1</t>
  </si>
  <si>
    <r>
      <rPr>
        <sz val="10.5"/>
        <color theme="1"/>
        <rFont val="Calibri"/>
        <charset val="134"/>
      </rPr>
      <t>CXCL14</t>
    </r>
  </si>
  <si>
    <t xml:space="preserve"> CALML5</t>
  </si>
  <si>
    <t xml:space="preserve"> CAB39L</t>
  </si>
  <si>
    <t xml:space="preserve"> BMPR2</t>
  </si>
  <si>
    <t xml:space="preserve"> PYGB</t>
  </si>
  <si>
    <t xml:space="preserve"> HSP90AB1</t>
  </si>
  <si>
    <t xml:space="preserve"> CD40</t>
  </si>
  <si>
    <t xml:space="preserve"> CD86</t>
  </si>
  <si>
    <t xml:space="preserve"> CDKN1A</t>
  </si>
  <si>
    <t xml:space="preserve"> PPP2R2A</t>
  </si>
  <si>
    <r>
      <rPr>
        <sz val="10.5"/>
        <color theme="1"/>
        <rFont val="Calibri"/>
        <charset val="134"/>
      </rPr>
      <t xml:space="preserve"> ARAF</t>
    </r>
  </si>
  <si>
    <r>
      <rPr>
        <sz val="10.5"/>
        <color theme="1"/>
        <rFont val="Calibri"/>
        <charset val="134"/>
      </rPr>
      <t xml:space="preserve"> FRAT1</t>
    </r>
  </si>
  <si>
    <r>
      <rPr>
        <sz val="10.5"/>
        <color theme="1"/>
        <rFont val="Calibri"/>
        <charset val="134"/>
      </rPr>
      <t xml:space="preserve"> TNF</t>
    </r>
  </si>
  <si>
    <r>
      <rPr>
        <sz val="10.5"/>
        <color theme="1"/>
        <rFont val="Calibri"/>
        <charset val="134"/>
      </rPr>
      <t xml:space="preserve"> CRKL</t>
    </r>
  </si>
  <si>
    <r>
      <rPr>
        <sz val="10.5"/>
        <color theme="1"/>
        <rFont val="Calibri"/>
        <charset val="134"/>
      </rPr>
      <t xml:space="preserve"> IRS1</t>
    </r>
  </si>
  <si>
    <r>
      <rPr>
        <sz val="10.5"/>
        <color theme="1"/>
        <rFont val="Calibri"/>
        <charset val="134"/>
      </rPr>
      <t xml:space="preserve"> IRS4</t>
    </r>
  </si>
  <si>
    <r>
      <rPr>
        <sz val="10.5"/>
        <color theme="1"/>
        <rFont val="Calibri"/>
        <charset val="134"/>
      </rPr>
      <t xml:space="preserve"> TFRC</t>
    </r>
  </si>
  <si>
    <r>
      <rPr>
        <sz val="10.5"/>
        <color theme="1"/>
        <rFont val="Calibri"/>
        <charset val="134"/>
      </rPr>
      <t xml:space="preserve"> GSK3B</t>
    </r>
  </si>
  <si>
    <r>
      <rPr>
        <sz val="10.5"/>
        <color theme="1"/>
        <rFont val="Calibri"/>
        <charset val="134"/>
      </rPr>
      <t xml:space="preserve"> IL23R</t>
    </r>
  </si>
  <si>
    <r>
      <rPr>
        <sz val="10.5"/>
        <color theme="1"/>
        <rFont val="Calibri"/>
        <charset val="134"/>
      </rPr>
      <t xml:space="preserve"> EDA</t>
    </r>
  </si>
  <si>
    <r>
      <rPr>
        <sz val="10.5"/>
        <color theme="1"/>
        <rFont val="Calibri"/>
        <charset val="134"/>
      </rPr>
      <t xml:space="preserve"> CXCL9</t>
    </r>
  </si>
  <si>
    <r>
      <rPr>
        <sz val="10.5"/>
        <color theme="1"/>
        <rFont val="Calibri"/>
        <charset val="134"/>
      </rPr>
      <t xml:space="preserve"> STEAP3</t>
    </r>
  </si>
  <si>
    <r>
      <rPr>
        <sz val="10.5"/>
        <color theme="1"/>
        <rFont val="Calibri"/>
        <charset val="134"/>
      </rPr>
      <t xml:space="preserve"> TCL1B</t>
    </r>
  </si>
  <si>
    <r>
      <rPr>
        <sz val="10.5"/>
        <color theme="1"/>
        <rFont val="Calibri"/>
        <charset val="134"/>
      </rPr>
      <t xml:space="preserve"> ELK1</t>
    </r>
  </si>
  <si>
    <r>
      <rPr>
        <sz val="10.5"/>
        <color theme="1"/>
        <rFont val="Calibri"/>
        <charset val="134"/>
      </rPr>
      <t xml:space="preserve"> CCND3</t>
    </r>
  </si>
  <si>
    <r>
      <rPr>
        <sz val="10.5"/>
        <color theme="1"/>
        <rFont val="Calibri"/>
        <charset val="134"/>
      </rPr>
      <t xml:space="preserve"> IGF1R</t>
    </r>
  </si>
  <si>
    <r>
      <rPr>
        <sz val="10.5"/>
        <color theme="1"/>
        <rFont val="Calibri"/>
        <charset val="134"/>
      </rPr>
      <t xml:space="preserve"> PREX1</t>
    </r>
  </si>
  <si>
    <r>
      <rPr>
        <sz val="10.5"/>
        <color theme="1"/>
        <rFont val="Calibri"/>
        <charset val="134"/>
      </rPr>
      <t xml:space="preserve"> ZFYVE9</t>
    </r>
  </si>
  <si>
    <r>
      <rPr>
        <sz val="10.5"/>
        <color theme="1"/>
        <rFont val="Calibri"/>
        <charset val="134"/>
      </rPr>
      <t xml:space="preserve"> SLC27A1</t>
    </r>
  </si>
  <si>
    <r>
      <rPr>
        <sz val="10.5"/>
        <color theme="1"/>
        <rFont val="Calibri"/>
        <charset val="134"/>
      </rPr>
      <t xml:space="preserve"> RORC</t>
    </r>
  </si>
  <si>
    <r>
      <rPr>
        <sz val="10.5"/>
        <color theme="1"/>
        <rFont val="Calibri"/>
        <charset val="134"/>
      </rPr>
      <t xml:space="preserve"> TNFAIP3</t>
    </r>
  </si>
  <si>
    <r>
      <rPr>
        <sz val="10.5"/>
        <color theme="1"/>
        <rFont val="Calibri"/>
        <charset val="134"/>
      </rPr>
      <t xml:space="preserve"> CD40</t>
    </r>
  </si>
  <si>
    <r>
      <rPr>
        <sz val="10.5"/>
        <color theme="1"/>
        <rFont val="Calibri"/>
        <charset val="134"/>
      </rPr>
      <t xml:space="preserve"> CD82</t>
    </r>
  </si>
  <si>
    <r>
      <rPr>
        <sz val="10.5"/>
        <color theme="1"/>
        <rFont val="Calibri"/>
        <charset val="134"/>
      </rPr>
      <t xml:space="preserve"> TCL1A</t>
    </r>
  </si>
  <si>
    <r>
      <rPr>
        <sz val="10.5"/>
        <color theme="1"/>
        <rFont val="Calibri"/>
        <charset val="134"/>
      </rPr>
      <t xml:space="preserve"> FRAT2</t>
    </r>
  </si>
  <si>
    <r>
      <rPr>
        <sz val="10.5"/>
        <color theme="1"/>
        <rFont val="Calibri"/>
        <charset val="134"/>
      </rPr>
      <t xml:space="preserve"> RPS6KA3</t>
    </r>
  </si>
  <si>
    <r>
      <rPr>
        <sz val="10.5"/>
        <color theme="1"/>
        <rFont val="Calibri"/>
        <charset val="134"/>
      </rPr>
      <t xml:space="preserve"> AKT2</t>
    </r>
  </si>
  <si>
    <r>
      <rPr>
        <sz val="10.5"/>
        <color theme="1"/>
        <rFont val="Calibri"/>
        <charset val="134"/>
      </rPr>
      <t xml:space="preserve"> INPPL1</t>
    </r>
  </si>
  <si>
    <r>
      <rPr>
        <sz val="10.5"/>
        <color theme="1"/>
        <rFont val="Calibri"/>
        <charset val="134"/>
      </rPr>
      <t xml:space="preserve"> PRKAG1</t>
    </r>
  </si>
  <si>
    <r>
      <rPr>
        <sz val="10.5"/>
        <color theme="1"/>
        <rFont val="Calibri"/>
        <charset val="134"/>
      </rPr>
      <t xml:space="preserve"> HFE</t>
    </r>
  </si>
  <si>
    <r>
      <rPr>
        <sz val="10.5"/>
        <color theme="1"/>
        <rFont val="Calibri"/>
        <charset val="134"/>
      </rPr>
      <t xml:space="preserve"> CD3G</t>
    </r>
  </si>
  <si>
    <r>
      <rPr>
        <sz val="10.5"/>
        <color theme="1"/>
        <rFont val="Calibri"/>
        <charset val="134"/>
      </rPr>
      <t xml:space="preserve"> CXCL1</t>
    </r>
  </si>
  <si>
    <r>
      <rPr>
        <sz val="10.5"/>
        <color theme="1"/>
        <rFont val="Calibri"/>
        <charset val="134"/>
      </rPr>
      <t xml:space="preserve"> PIK3CB</t>
    </r>
  </si>
  <si>
    <r>
      <rPr>
        <sz val="10.5"/>
        <color theme="1"/>
        <rFont val="Calibri"/>
        <charset val="134"/>
      </rPr>
      <t xml:space="preserve"> GORAB</t>
    </r>
  </si>
  <si>
    <r>
      <rPr>
        <sz val="10.5"/>
        <color theme="1"/>
        <rFont val="Calibri"/>
        <charset val="134"/>
      </rPr>
      <t xml:space="preserve"> CREB3L3</t>
    </r>
  </si>
  <si>
    <r>
      <rPr>
        <sz val="10.5"/>
        <color theme="1"/>
        <rFont val="Calibri"/>
        <charset val="134"/>
      </rPr>
      <t xml:space="preserve"> RPS6KA4</t>
    </r>
  </si>
  <si>
    <r>
      <rPr>
        <sz val="10.5"/>
        <color theme="1"/>
        <rFont val="Calibri"/>
        <charset val="134"/>
      </rPr>
      <t xml:space="preserve"> CCND2</t>
    </r>
  </si>
  <si>
    <r>
      <rPr>
        <sz val="10.5"/>
        <color theme="1"/>
        <rFont val="Calibri"/>
        <charset val="134"/>
      </rPr>
      <t xml:space="preserve"> STK11</t>
    </r>
  </si>
  <si>
    <r>
      <rPr>
        <sz val="10.5"/>
        <color theme="1"/>
        <rFont val="Calibri"/>
        <charset val="134"/>
      </rPr>
      <t xml:space="preserve"> AKT3</t>
    </r>
  </si>
  <si>
    <r>
      <rPr>
        <sz val="10.5"/>
        <color theme="1"/>
        <rFont val="Calibri"/>
        <charset val="134"/>
      </rPr>
      <t xml:space="preserve"> PPP2R2A</t>
    </r>
  </si>
  <si>
    <r>
      <rPr>
        <sz val="10.5"/>
        <color theme="1"/>
        <rFont val="Calibri"/>
        <charset val="134"/>
      </rPr>
      <t xml:space="preserve"> LRRC32</t>
    </r>
  </si>
  <si>
    <r>
      <rPr>
        <sz val="10.5"/>
        <color theme="1"/>
        <rFont val="Calibri"/>
        <charset val="134"/>
      </rPr>
      <t xml:space="preserve"> RORA</t>
    </r>
  </si>
  <si>
    <r>
      <rPr>
        <sz val="10.5"/>
        <color theme="1"/>
        <rFont val="Calibri"/>
        <charset val="134"/>
      </rPr>
      <t xml:space="preserve"> TNFRSF13C</t>
    </r>
  </si>
  <si>
    <r>
      <rPr>
        <sz val="10.5"/>
        <color theme="1"/>
        <rFont val="Calibri"/>
        <charset val="134"/>
      </rPr>
      <t xml:space="preserve"> SERPINE1</t>
    </r>
  </si>
  <si>
    <r>
      <rPr>
        <sz val="10.5"/>
        <color theme="1"/>
        <rFont val="Calibri"/>
        <charset val="134"/>
      </rPr>
      <t xml:space="preserve"> PPP2R1B</t>
    </r>
  </si>
  <si>
    <r>
      <rPr>
        <sz val="10.5"/>
        <color theme="1"/>
        <rFont val="Calibri"/>
        <charset val="134"/>
      </rPr>
      <t xml:space="preserve"> ELK4</t>
    </r>
  </si>
  <si>
    <r>
      <rPr>
        <sz val="10.5"/>
        <color theme="1"/>
        <rFont val="Calibri"/>
        <charset val="134"/>
      </rPr>
      <t xml:space="preserve"> SOX17</t>
    </r>
  </si>
  <si>
    <r>
      <rPr>
        <sz val="10.5"/>
        <color theme="1"/>
        <rFont val="Calibri"/>
        <charset val="134"/>
      </rPr>
      <t xml:space="preserve"> RPS6KA6</t>
    </r>
  </si>
  <si>
    <r>
      <rPr>
        <sz val="10.5"/>
        <color theme="1"/>
        <rFont val="Calibri"/>
        <charset val="134"/>
      </rPr>
      <t xml:space="preserve"> AKT1</t>
    </r>
  </si>
  <si>
    <r>
      <rPr>
        <sz val="10.5"/>
        <color theme="1"/>
        <rFont val="Calibri"/>
        <charset val="134"/>
      </rPr>
      <t xml:space="preserve"> CALML3</t>
    </r>
  </si>
  <si>
    <r>
      <rPr>
        <sz val="10.5"/>
        <color theme="1"/>
        <rFont val="Calibri"/>
        <charset val="134"/>
      </rPr>
      <t xml:space="preserve"> PTEN</t>
    </r>
  </si>
  <si>
    <r>
      <rPr>
        <sz val="10.5"/>
        <color theme="1"/>
        <rFont val="Calibri"/>
        <charset val="134"/>
      </rPr>
      <t xml:space="preserve"> AHR</t>
    </r>
  </si>
  <si>
    <r>
      <rPr>
        <sz val="10.5"/>
        <color theme="1"/>
        <rFont val="Calibri"/>
        <charset val="134"/>
      </rPr>
      <t xml:space="preserve"> CXCL3</t>
    </r>
  </si>
  <si>
    <r>
      <rPr>
        <sz val="10.5"/>
        <color theme="1"/>
        <rFont val="Calibri"/>
        <charset val="134"/>
      </rPr>
      <t xml:space="preserve"> IKBKB</t>
    </r>
  </si>
  <si>
    <r>
      <rPr>
        <sz val="10.5"/>
        <color theme="1"/>
        <rFont val="Calibri"/>
        <charset val="134"/>
      </rPr>
      <t xml:space="preserve"> PPP2R1A</t>
    </r>
  </si>
  <si>
    <r>
      <rPr>
        <sz val="10.5"/>
        <color theme="1"/>
        <rFont val="Calibri"/>
        <charset val="134"/>
      </rPr>
      <t xml:space="preserve"> CCND1</t>
    </r>
  </si>
  <si>
    <r>
      <rPr>
        <sz val="10.5"/>
        <color theme="1"/>
        <rFont val="Calibri"/>
        <charset val="134"/>
      </rPr>
      <t xml:space="preserve"> DEPTOR</t>
    </r>
  </si>
  <si>
    <r>
      <rPr>
        <sz val="10.5"/>
        <color theme="1"/>
        <rFont val="Calibri"/>
        <charset val="134"/>
      </rPr>
      <t xml:space="preserve"> PRKACA</t>
    </r>
  </si>
  <si>
    <r>
      <rPr>
        <sz val="10.5"/>
        <color theme="1"/>
        <rFont val="Calibri"/>
        <charset val="134"/>
      </rPr>
      <t xml:space="preserve"> CBLB</t>
    </r>
  </si>
  <si>
    <r>
      <rPr>
        <sz val="10.5"/>
        <color theme="1"/>
        <rFont val="Calibri"/>
        <charset val="134"/>
      </rPr>
      <t xml:space="preserve"> ADRA1A</t>
    </r>
  </si>
  <si>
    <r>
      <rPr>
        <sz val="10.5"/>
        <color theme="1"/>
        <rFont val="Calibri"/>
        <charset val="134"/>
      </rPr>
      <t xml:space="preserve"> SLC2A1</t>
    </r>
  </si>
  <si>
    <r>
      <rPr>
        <sz val="10.5"/>
        <color theme="1"/>
        <rFont val="Calibri"/>
        <charset val="134"/>
      </rPr>
      <t xml:space="preserve"> IL1RAP</t>
    </r>
  </si>
  <si>
    <r>
      <rPr>
        <sz val="10.5"/>
        <color theme="1"/>
        <rFont val="Calibri"/>
        <charset val="134"/>
      </rPr>
      <t xml:space="preserve"> TBK1</t>
    </r>
  </si>
  <si>
    <r>
      <rPr>
        <sz val="10.5"/>
        <color theme="1"/>
        <rFont val="Calibri"/>
        <charset val="134"/>
      </rPr>
      <t xml:space="preserve"> BBC3</t>
    </r>
  </si>
  <si>
    <r>
      <rPr>
        <sz val="10.5"/>
        <color theme="1"/>
        <rFont val="Calibri"/>
        <charset val="134"/>
      </rPr>
      <t xml:space="preserve"> MYC</t>
    </r>
  </si>
  <si>
    <r>
      <rPr>
        <sz val="10.5"/>
        <color theme="1"/>
        <rFont val="Calibri"/>
        <charset val="134"/>
      </rPr>
      <t xml:space="preserve"> RPS6KA2</t>
    </r>
  </si>
  <si>
    <r>
      <rPr>
        <sz val="10.5"/>
        <color theme="1"/>
        <rFont val="Calibri"/>
        <charset val="134"/>
      </rPr>
      <t xml:space="preserve"> PRKACB</t>
    </r>
  </si>
  <si>
    <r>
      <rPr>
        <sz val="10.5"/>
        <color theme="1"/>
        <rFont val="Calibri"/>
        <charset val="134"/>
      </rPr>
      <t xml:space="preserve"> CALML4</t>
    </r>
  </si>
  <si>
    <r>
      <rPr>
        <sz val="10.5"/>
        <color theme="1"/>
        <rFont val="Calibri"/>
        <charset val="134"/>
      </rPr>
      <t xml:space="preserve"> ELAVL1</t>
    </r>
  </si>
  <si>
    <r>
      <rPr>
        <sz val="10.5"/>
        <color theme="1"/>
        <rFont val="Calibri"/>
        <charset val="134"/>
      </rPr>
      <t xml:space="preserve"> SLC2A2</t>
    </r>
  </si>
  <si>
    <r>
      <rPr>
        <sz val="10.5"/>
        <color theme="1"/>
        <rFont val="Calibri"/>
        <charset val="134"/>
      </rPr>
      <t xml:space="preserve"> CD3D</t>
    </r>
  </si>
  <si>
    <r>
      <rPr>
        <sz val="10.5"/>
        <color theme="1"/>
        <rFont val="Calibri"/>
        <charset val="134"/>
      </rPr>
      <t xml:space="preserve"> CXCL2</t>
    </r>
  </si>
  <si>
    <r>
      <rPr>
        <sz val="10.5"/>
        <color theme="1"/>
        <rFont val="Calibri"/>
        <charset val="134"/>
      </rPr>
      <t xml:space="preserve"> CASP8</t>
    </r>
  </si>
  <si>
    <r>
      <rPr>
        <sz val="10.5"/>
        <color theme="1"/>
        <rFont val="Calibri"/>
        <charset val="134"/>
      </rPr>
      <t xml:space="preserve"> TP53AIP1</t>
    </r>
  </si>
  <si>
    <r>
      <rPr>
        <sz val="10.5"/>
        <color theme="1"/>
        <rFont val="Calibri"/>
        <charset val="134"/>
      </rPr>
      <t xml:space="preserve"> RPS6KA5</t>
    </r>
  </si>
  <si>
    <r>
      <rPr>
        <sz val="10.5"/>
        <color theme="1"/>
        <rFont val="Calibri"/>
        <charset val="134"/>
      </rPr>
      <t xml:space="preserve"> EP300</t>
    </r>
  </si>
  <si>
    <r>
      <rPr>
        <sz val="10.5"/>
        <color theme="1"/>
        <rFont val="Calibri"/>
        <charset val="134"/>
      </rPr>
      <t xml:space="preserve"> MAP2K1</t>
    </r>
  </si>
  <si>
    <r>
      <rPr>
        <sz val="10.5"/>
        <color theme="1"/>
        <rFont val="Calibri"/>
        <charset val="134"/>
      </rPr>
      <t xml:space="preserve"> PRKAG3</t>
    </r>
  </si>
  <si>
    <r>
      <rPr>
        <sz val="10.5"/>
        <color theme="1"/>
        <rFont val="Calibri"/>
        <charset val="134"/>
      </rPr>
      <t xml:space="preserve"> SIN3A</t>
    </r>
  </si>
  <si>
    <r>
      <rPr>
        <sz val="10.5"/>
        <color theme="1"/>
        <rFont val="Calibri"/>
        <charset val="134"/>
      </rPr>
      <t xml:space="preserve"> IL27RA</t>
    </r>
  </si>
  <si>
    <r>
      <rPr>
        <sz val="10.5"/>
        <color theme="1"/>
        <rFont val="Calibri"/>
        <charset val="134"/>
      </rPr>
      <t xml:space="preserve"> EDA2R</t>
    </r>
  </si>
  <si>
    <r>
      <rPr>
        <sz val="10.5"/>
        <color theme="1"/>
        <rFont val="Calibri"/>
        <charset val="134"/>
      </rPr>
      <t xml:space="preserve"> CREB3L2</t>
    </r>
  </si>
  <si>
    <r>
      <rPr>
        <sz val="10.5"/>
        <color theme="1"/>
        <rFont val="Calibri"/>
        <charset val="134"/>
      </rPr>
      <t xml:space="preserve"> PRKCB</t>
    </r>
  </si>
  <si>
    <r>
      <rPr>
        <sz val="10.5"/>
        <color theme="1"/>
        <rFont val="Calibri"/>
        <charset val="134"/>
      </rPr>
      <t xml:space="preserve"> TNFSF10</t>
    </r>
  </si>
  <si>
    <r>
      <rPr>
        <sz val="10.5"/>
        <color theme="1"/>
        <rFont val="Calibri"/>
        <charset val="134"/>
      </rPr>
      <t xml:space="preserve"> TNFSF13B</t>
    </r>
  </si>
  <si>
    <r>
      <rPr>
        <sz val="10.5"/>
        <color theme="1"/>
        <rFont val="Calibri"/>
        <charset val="134"/>
      </rPr>
      <t xml:space="preserve"> CTSK</t>
    </r>
  </si>
  <si>
    <r>
      <rPr>
        <sz val="10.5"/>
        <color theme="1"/>
        <rFont val="Calibri"/>
        <charset val="134"/>
      </rPr>
      <t xml:space="preserve"> BTRC</t>
    </r>
  </si>
  <si>
    <r>
      <rPr>
        <sz val="10.5"/>
        <color theme="1"/>
        <rFont val="Calibri"/>
        <charset val="134"/>
      </rPr>
      <t xml:space="preserve"> RPS6KA1</t>
    </r>
  </si>
  <si>
    <r>
      <rPr>
        <sz val="10.5"/>
        <color theme="1"/>
        <rFont val="Calibri"/>
        <charset val="134"/>
      </rPr>
      <t xml:space="preserve"> PRKCD</t>
    </r>
  </si>
  <si>
    <r>
      <rPr>
        <sz val="10.5"/>
        <color theme="1"/>
        <rFont val="Calibri"/>
        <charset val="134"/>
      </rPr>
      <t xml:space="preserve"> PPP1CB</t>
    </r>
  </si>
  <si>
    <r>
      <rPr>
        <sz val="10.5"/>
        <color theme="1"/>
        <rFont val="Calibri"/>
        <charset val="134"/>
      </rPr>
      <t xml:space="preserve"> RPTOR</t>
    </r>
  </si>
  <si>
    <r>
      <rPr>
        <sz val="10.5"/>
        <color theme="1"/>
        <rFont val="Calibri"/>
        <charset val="134"/>
      </rPr>
      <t xml:space="preserve"> PPP3CC</t>
    </r>
  </si>
  <si>
    <r>
      <rPr>
        <sz val="10.5"/>
        <color theme="1"/>
        <rFont val="Calibri"/>
        <charset val="134"/>
      </rPr>
      <t xml:space="preserve"> ICAM1</t>
    </r>
  </si>
  <si>
    <r>
      <rPr>
        <sz val="10.5"/>
        <color theme="1"/>
        <rFont val="Calibri"/>
        <charset val="134"/>
      </rPr>
      <t xml:space="preserve"> MYB</t>
    </r>
  </si>
  <si>
    <r>
      <rPr>
        <sz val="10.5"/>
        <color theme="1"/>
        <rFont val="Calibri"/>
        <charset val="134"/>
      </rPr>
      <t xml:space="preserve"> SESN2</t>
    </r>
  </si>
  <si>
    <r>
      <rPr>
        <sz val="10.5"/>
        <color theme="1"/>
        <rFont val="Calibri"/>
        <charset val="134"/>
      </rPr>
      <t xml:space="preserve"> TIAM1</t>
    </r>
  </si>
  <si>
    <r>
      <rPr>
        <sz val="10.5"/>
        <color theme="1"/>
        <rFont val="Calibri"/>
        <charset val="134"/>
      </rPr>
      <t xml:space="preserve"> PPP1CC</t>
    </r>
  </si>
  <si>
    <r>
      <rPr>
        <sz val="10.5"/>
        <color theme="1"/>
        <rFont val="Calibri"/>
        <charset val="134"/>
      </rPr>
      <t xml:space="preserve"> GYS1</t>
    </r>
  </si>
  <si>
    <r>
      <rPr>
        <sz val="10.5"/>
        <color theme="1"/>
        <rFont val="Calibri"/>
        <charset val="134"/>
      </rPr>
      <t xml:space="preserve"> NEO1</t>
    </r>
  </si>
  <si>
    <r>
      <rPr>
        <sz val="10.5"/>
        <color theme="1"/>
        <rFont val="Calibri"/>
        <charset val="134"/>
      </rPr>
      <t xml:space="preserve"> PTPRF</t>
    </r>
  </si>
  <si>
    <r>
      <rPr>
        <sz val="10.5"/>
        <color theme="1"/>
        <rFont val="Calibri"/>
        <charset val="134"/>
      </rPr>
      <t xml:space="preserve"> IKBKG</t>
    </r>
  </si>
  <si>
    <r>
      <rPr>
        <sz val="10.5"/>
        <color theme="1"/>
        <rFont val="Calibri"/>
        <charset val="134"/>
      </rPr>
      <t xml:space="preserve"> IL12B</t>
    </r>
  </si>
  <si>
    <r>
      <rPr>
        <sz val="10.5"/>
        <color theme="1"/>
        <rFont val="Calibri"/>
        <charset val="134"/>
      </rPr>
      <t xml:space="preserve"> SESN3</t>
    </r>
  </si>
  <si>
    <r>
      <rPr>
        <sz val="10.5"/>
        <color theme="1"/>
        <rFont val="Calibri"/>
        <charset val="134"/>
      </rPr>
      <t xml:space="preserve"> KDR</t>
    </r>
  </si>
  <si>
    <r>
      <rPr>
        <sz val="10.5"/>
        <color theme="1"/>
        <rFont val="Calibri"/>
        <charset val="134"/>
      </rPr>
      <t xml:space="preserve"> MAP3K7</t>
    </r>
  </si>
  <si>
    <r>
      <rPr>
        <sz val="10.5"/>
        <color theme="1"/>
        <rFont val="Calibri"/>
        <charset val="134"/>
      </rPr>
      <t xml:space="preserve"> GRB10</t>
    </r>
  </si>
  <si>
    <r>
      <rPr>
        <sz val="10.5"/>
        <color theme="1"/>
        <rFont val="Calibri"/>
        <charset val="134"/>
      </rPr>
      <t xml:space="preserve"> ADCY9</t>
    </r>
  </si>
  <si>
    <r>
      <rPr>
        <sz val="10.5"/>
        <color theme="1"/>
        <rFont val="Calibri"/>
        <charset val="134"/>
      </rPr>
      <t xml:space="preserve"> SKP2</t>
    </r>
  </si>
  <si>
    <r>
      <rPr>
        <sz val="10.5"/>
        <color theme="1"/>
        <rFont val="Calibri"/>
        <charset val="134"/>
      </rPr>
      <t xml:space="preserve"> SKP1</t>
    </r>
  </si>
  <si>
    <r>
      <rPr>
        <sz val="10.5"/>
        <color theme="1"/>
        <rFont val="Calibri"/>
        <charset val="134"/>
      </rPr>
      <t xml:space="preserve"> JAK2</t>
    </r>
  </si>
  <si>
    <r>
      <rPr>
        <sz val="10.5"/>
        <color theme="1"/>
        <rFont val="Calibri"/>
        <charset val="134"/>
      </rPr>
      <t xml:space="preserve"> PLAU</t>
    </r>
  </si>
  <si>
    <r>
      <rPr>
        <sz val="10.5"/>
        <color theme="1"/>
        <rFont val="Calibri"/>
        <charset val="134"/>
      </rPr>
      <t xml:space="preserve"> PARD3</t>
    </r>
  </si>
  <si>
    <r>
      <rPr>
        <sz val="10.5"/>
        <color theme="1"/>
        <rFont val="Calibri"/>
        <charset val="134"/>
      </rPr>
      <t xml:space="preserve"> RAG1</t>
    </r>
  </si>
  <si>
    <r>
      <rPr>
        <sz val="10.5"/>
        <color theme="1"/>
        <rFont val="Calibri"/>
        <charset val="134"/>
      </rPr>
      <t xml:space="preserve"> EEF2K</t>
    </r>
  </si>
  <si>
    <r>
      <rPr>
        <sz val="10.5"/>
        <color theme="1"/>
        <rFont val="Calibri"/>
        <charset val="134"/>
      </rPr>
      <t xml:space="preserve"> TGIF1</t>
    </r>
  </si>
  <si>
    <r>
      <rPr>
        <sz val="10.5"/>
        <color theme="1"/>
        <rFont val="Calibri"/>
        <charset val="134"/>
      </rPr>
      <t xml:space="preserve"> HLA-DOB</t>
    </r>
  </si>
  <si>
    <r>
      <rPr>
        <sz val="10.5"/>
        <color theme="1"/>
        <rFont val="Calibri"/>
        <charset val="134"/>
      </rPr>
      <t xml:space="preserve"> BLNK</t>
    </r>
  </si>
  <si>
    <r>
      <rPr>
        <sz val="10.5"/>
        <color theme="1"/>
        <rFont val="Calibri"/>
        <charset val="134"/>
      </rPr>
      <t xml:space="preserve"> MAP3K8</t>
    </r>
  </si>
  <si>
    <r>
      <rPr>
        <sz val="10.5"/>
        <color theme="1"/>
        <rFont val="Calibri"/>
        <charset val="134"/>
      </rPr>
      <t xml:space="preserve"> AIFM2</t>
    </r>
  </si>
  <si>
    <r>
      <rPr>
        <sz val="10.5"/>
        <color theme="1"/>
        <rFont val="Calibri"/>
        <charset val="134"/>
      </rPr>
      <t xml:space="preserve"> PRKCA</t>
    </r>
  </si>
  <si>
    <r>
      <rPr>
        <sz val="10.5"/>
        <color theme="1"/>
        <rFont val="Calibri"/>
        <charset val="134"/>
      </rPr>
      <t xml:space="preserve"> STMN1</t>
    </r>
  </si>
  <si>
    <r>
      <rPr>
        <sz val="10.5"/>
        <color theme="1"/>
        <rFont val="Calibri"/>
        <charset val="134"/>
      </rPr>
      <t xml:space="preserve"> TLE4</t>
    </r>
  </si>
  <si>
    <r>
      <rPr>
        <sz val="10.5"/>
        <color theme="1"/>
        <rFont val="Calibri"/>
        <charset val="134"/>
      </rPr>
      <t xml:space="preserve"> ATP6V1E1</t>
    </r>
  </si>
  <si>
    <r>
      <rPr>
        <sz val="10.5"/>
        <color theme="1"/>
        <rFont val="Calibri"/>
        <charset val="134"/>
      </rPr>
      <t xml:space="preserve"> ELMO1</t>
    </r>
  </si>
  <si>
    <r>
      <rPr>
        <sz val="10.5"/>
        <color theme="1"/>
        <rFont val="Calibri"/>
        <charset val="134"/>
      </rPr>
      <t xml:space="preserve"> GABARAPL1</t>
    </r>
  </si>
  <si>
    <r>
      <rPr>
        <sz val="10.5"/>
        <color theme="1"/>
        <rFont val="Calibri"/>
        <charset val="134"/>
      </rPr>
      <t xml:space="preserve"> ACVR1</t>
    </r>
  </si>
  <si>
    <r>
      <rPr>
        <sz val="10.5"/>
        <color theme="1"/>
        <rFont val="Calibri"/>
        <charset val="134"/>
      </rPr>
      <t xml:space="preserve"> IL6R</t>
    </r>
  </si>
  <si>
    <r>
      <rPr>
        <sz val="10.5"/>
        <color theme="1"/>
        <rFont val="Calibri"/>
        <charset val="134"/>
      </rPr>
      <t xml:space="preserve"> TRIM25</t>
    </r>
  </si>
  <si>
    <r>
      <rPr>
        <sz val="10.5"/>
        <color theme="1"/>
        <rFont val="Calibri"/>
        <charset val="134"/>
      </rPr>
      <t xml:space="preserve"> CHEK2</t>
    </r>
  </si>
  <si>
    <r>
      <rPr>
        <sz val="10.5"/>
        <color theme="1"/>
        <rFont val="Calibri"/>
        <charset val="134"/>
      </rPr>
      <t xml:space="preserve"> EREG</t>
    </r>
  </si>
  <si>
    <r>
      <rPr>
        <sz val="10.5"/>
        <color theme="1"/>
        <rFont val="Calibri"/>
        <charset val="134"/>
      </rPr>
      <t xml:space="preserve"> PRKCG</t>
    </r>
  </si>
  <si>
    <r>
      <rPr>
        <sz val="10.5"/>
        <color theme="1"/>
        <rFont val="Calibri"/>
        <charset val="134"/>
      </rPr>
      <t xml:space="preserve"> RAF1</t>
    </r>
  </si>
  <si>
    <r>
      <rPr>
        <sz val="10.5"/>
        <color theme="1"/>
        <rFont val="Calibri"/>
        <charset val="134"/>
      </rPr>
      <t xml:space="preserve"> PRKAB2</t>
    </r>
  </si>
  <si>
    <r>
      <rPr>
        <sz val="10.5"/>
        <color theme="1"/>
        <rFont val="Calibri"/>
        <charset val="134"/>
      </rPr>
      <t xml:space="preserve"> LEFTY1</t>
    </r>
  </si>
  <si>
    <r>
      <rPr>
        <sz val="10.5"/>
        <color theme="1"/>
        <rFont val="Calibri"/>
        <charset val="134"/>
      </rPr>
      <t xml:space="preserve"> JAK1</t>
    </r>
  </si>
  <si>
    <r>
      <rPr>
        <sz val="10.5"/>
        <color theme="1"/>
        <rFont val="Calibri"/>
        <charset val="134"/>
      </rPr>
      <t xml:space="preserve"> ERC1</t>
    </r>
  </si>
  <si>
    <r>
      <rPr>
        <sz val="10.5"/>
        <color theme="1"/>
        <rFont val="Calibri"/>
        <charset val="134"/>
      </rPr>
      <t xml:space="preserve"> RAC1</t>
    </r>
  </si>
  <si>
    <r>
      <rPr>
        <sz val="10.5"/>
        <color theme="1"/>
        <rFont val="Calibri"/>
        <charset val="134"/>
      </rPr>
      <t xml:space="preserve"> CASP3</t>
    </r>
  </si>
  <si>
    <r>
      <rPr>
        <sz val="10.5"/>
        <color theme="1"/>
        <rFont val="Calibri"/>
        <charset val="134"/>
      </rPr>
      <t xml:space="preserve"> DDIT4</t>
    </r>
  </si>
  <si>
    <r>
      <rPr>
        <sz val="10.5"/>
        <color theme="1"/>
        <rFont val="Calibri"/>
        <charset val="134"/>
      </rPr>
      <t xml:space="preserve"> TLE3</t>
    </r>
  </si>
  <si>
    <r>
      <rPr>
        <sz val="10.5"/>
        <color theme="1"/>
        <rFont val="Calibri"/>
        <charset val="134"/>
      </rPr>
      <t xml:space="preserve"> SHC4</t>
    </r>
  </si>
  <si>
    <r>
      <rPr>
        <sz val="10.5"/>
        <color theme="1"/>
        <rFont val="Calibri"/>
        <charset val="134"/>
      </rPr>
      <t xml:space="preserve"> TGIF2</t>
    </r>
  </si>
  <si>
    <r>
      <rPr>
        <sz val="10.5"/>
        <color theme="1"/>
        <rFont val="Calibri"/>
        <charset val="134"/>
      </rPr>
      <t xml:space="preserve"> HLA-DPA1</t>
    </r>
  </si>
  <si>
    <r>
      <rPr>
        <sz val="10.5"/>
        <color theme="1"/>
        <rFont val="Calibri"/>
        <charset val="134"/>
      </rPr>
      <t xml:space="preserve"> IKBKE</t>
    </r>
  </si>
  <si>
    <r>
      <rPr>
        <sz val="10.5"/>
        <color theme="1"/>
        <rFont val="Calibri"/>
        <charset val="134"/>
      </rPr>
      <t xml:space="preserve"> SESN1</t>
    </r>
  </si>
  <si>
    <r>
      <rPr>
        <sz val="10.5"/>
        <color theme="1"/>
        <rFont val="Calibri"/>
        <charset val="134"/>
      </rPr>
      <t xml:space="preserve"> MTCP1</t>
    </r>
  </si>
  <si>
    <r>
      <rPr>
        <sz val="10.5"/>
        <color theme="1"/>
        <rFont val="Calibri"/>
        <charset val="134"/>
      </rPr>
      <t xml:space="preserve"> WNT5B</t>
    </r>
  </si>
  <si>
    <r>
      <rPr>
        <sz val="10.5"/>
        <color theme="1"/>
        <rFont val="Calibri"/>
        <charset val="134"/>
      </rPr>
      <t xml:space="preserve"> ATP6V1G1</t>
    </r>
  </si>
  <si>
    <r>
      <rPr>
        <sz val="10.5"/>
        <color theme="1"/>
        <rFont val="Calibri"/>
        <charset val="134"/>
      </rPr>
      <t xml:space="preserve"> SHC2</t>
    </r>
  </si>
  <si>
    <r>
      <rPr>
        <sz val="10.5"/>
        <color theme="1"/>
        <rFont val="Calibri"/>
        <charset val="134"/>
      </rPr>
      <t xml:space="preserve"> MAP2K2</t>
    </r>
  </si>
  <si>
    <r>
      <rPr>
        <sz val="10.5"/>
        <color theme="1"/>
        <rFont val="Calibri"/>
        <charset val="134"/>
      </rPr>
      <t xml:space="preserve"> NOG</t>
    </r>
  </si>
  <si>
    <r>
      <rPr>
        <sz val="10.5"/>
        <color theme="1"/>
        <rFont val="Calibri"/>
        <charset val="134"/>
      </rPr>
      <t xml:space="preserve"> HSP90AA1</t>
    </r>
  </si>
  <si>
    <r>
      <rPr>
        <sz val="10.5"/>
        <color theme="1"/>
        <rFont val="Calibri"/>
        <charset val="134"/>
      </rPr>
      <t xml:space="preserve"> TP53</t>
    </r>
  </si>
  <si>
    <r>
      <rPr>
        <sz val="10.5"/>
        <color theme="1"/>
        <rFont val="Calibri"/>
        <charset val="134"/>
      </rPr>
      <t xml:space="preserve"> CSNK2A1</t>
    </r>
  </si>
  <si>
    <r>
      <rPr>
        <sz val="10.5"/>
        <color theme="1"/>
        <rFont val="Calibri"/>
        <charset val="134"/>
      </rPr>
      <t xml:space="preserve"> SHC3</t>
    </r>
  </si>
  <si>
    <r>
      <rPr>
        <sz val="10.5"/>
        <color theme="1"/>
        <rFont val="Calibri"/>
        <charset val="134"/>
      </rPr>
      <t xml:space="preserve"> CSNK1E</t>
    </r>
  </si>
  <si>
    <r>
      <rPr>
        <sz val="10.5"/>
        <color theme="1"/>
        <rFont val="Calibri"/>
        <charset val="134"/>
      </rPr>
      <t xml:space="preserve"> PPP2R5E</t>
    </r>
  </si>
  <si>
    <r>
      <rPr>
        <sz val="10.5"/>
        <color theme="1"/>
        <rFont val="Calibri"/>
        <charset val="134"/>
      </rPr>
      <t xml:space="preserve"> EMP3</t>
    </r>
  </si>
  <si>
    <r>
      <rPr>
        <sz val="10.5"/>
        <color theme="1"/>
        <rFont val="Calibri"/>
        <charset val="134"/>
      </rPr>
      <t xml:space="preserve"> IL4R</t>
    </r>
  </si>
  <si>
    <r>
      <rPr>
        <sz val="10.5"/>
        <color theme="1"/>
        <rFont val="Calibri"/>
        <charset val="134"/>
      </rPr>
      <t xml:space="preserve"> PIAS4</t>
    </r>
  </si>
  <si>
    <r>
      <rPr>
        <sz val="10.5"/>
        <color theme="1"/>
        <rFont val="Calibri"/>
        <charset val="134"/>
      </rPr>
      <t xml:space="preserve"> CHEK1</t>
    </r>
  </si>
  <si>
    <r>
      <rPr>
        <sz val="10.5"/>
        <color theme="1"/>
        <rFont val="Calibri"/>
        <charset val="134"/>
      </rPr>
      <t xml:space="preserve"> EPHA2</t>
    </r>
  </si>
  <si>
    <r>
      <rPr>
        <sz val="10.5"/>
        <color theme="1"/>
        <rFont val="Calibri"/>
        <charset val="134"/>
      </rPr>
      <t xml:space="preserve"> SHC1</t>
    </r>
  </si>
  <si>
    <r>
      <rPr>
        <sz val="10.5"/>
        <color theme="1"/>
        <rFont val="Calibri"/>
        <charset val="134"/>
      </rPr>
      <t xml:space="preserve"> PRKAB1</t>
    </r>
  </si>
  <si>
    <r>
      <rPr>
        <sz val="10.5"/>
        <color theme="1"/>
        <rFont val="Calibri"/>
        <charset val="134"/>
      </rPr>
      <t xml:space="preserve"> RGMB</t>
    </r>
  </si>
  <si>
    <r>
      <rPr>
        <sz val="10.5"/>
        <color theme="1"/>
        <rFont val="Calibri"/>
        <charset val="134"/>
      </rPr>
      <t xml:space="preserve"> CHUK</t>
    </r>
  </si>
  <si>
    <r>
      <rPr>
        <sz val="10.5"/>
        <color theme="1"/>
        <rFont val="Calibri"/>
        <charset val="134"/>
      </rPr>
      <t xml:space="preserve"> EDARADD</t>
    </r>
  </si>
  <si>
    <r>
      <rPr>
        <sz val="10.5"/>
        <color theme="1"/>
        <rFont val="Calibri"/>
        <charset val="134"/>
      </rPr>
      <t xml:space="preserve"> MAP2K3</t>
    </r>
  </si>
  <si>
    <r>
      <rPr>
        <sz val="10.5"/>
        <color theme="1"/>
        <rFont val="Calibri"/>
        <charset val="134"/>
      </rPr>
      <t xml:space="preserve"> ZNF385A</t>
    </r>
  </si>
  <si>
    <r>
      <rPr>
        <sz val="10.5"/>
        <color theme="1"/>
        <rFont val="Calibri"/>
        <charset val="134"/>
      </rPr>
      <t xml:space="preserve"> ATF4</t>
    </r>
  </si>
  <si>
    <r>
      <rPr>
        <sz val="10.5"/>
        <color theme="1"/>
        <rFont val="Calibri"/>
        <charset val="134"/>
      </rPr>
      <t xml:space="preserve"> MEF2C</t>
    </r>
  </si>
  <si>
    <r>
      <rPr>
        <sz val="10.5"/>
        <color theme="1"/>
        <rFont val="Calibri"/>
        <charset val="134"/>
      </rPr>
      <t xml:space="preserve"> WNT5A</t>
    </r>
  </si>
  <si>
    <r>
      <rPr>
        <sz val="10.5"/>
        <color theme="1"/>
        <rFont val="Calibri"/>
        <charset val="134"/>
      </rPr>
      <t xml:space="preserve"> PXN</t>
    </r>
  </si>
  <si>
    <r>
      <rPr>
        <sz val="10.5"/>
        <color theme="1"/>
        <rFont val="Calibri"/>
        <charset val="134"/>
      </rPr>
      <t xml:space="preserve"> RPS6</t>
    </r>
  </si>
  <si>
    <r>
      <rPr>
        <sz val="10.5"/>
        <color theme="1"/>
        <rFont val="Calibri"/>
        <charset val="134"/>
      </rPr>
      <t xml:space="preserve"> ATG12</t>
    </r>
  </si>
  <si>
    <r>
      <rPr>
        <sz val="10.5"/>
        <color theme="1"/>
        <rFont val="Calibri"/>
        <charset val="134"/>
      </rPr>
      <t xml:space="preserve"> HNF4A</t>
    </r>
  </si>
  <si>
    <r>
      <rPr>
        <sz val="10.5"/>
        <color theme="1"/>
        <rFont val="Calibri"/>
        <charset val="134"/>
      </rPr>
      <t xml:space="preserve"> RHOA</t>
    </r>
  </si>
  <si>
    <r>
      <rPr>
        <sz val="10.5"/>
        <color theme="1"/>
        <rFont val="Calibri"/>
        <charset val="134"/>
      </rPr>
      <t xml:space="preserve"> IFNGR1</t>
    </r>
  </si>
  <si>
    <r>
      <rPr>
        <sz val="10.5"/>
        <color theme="1"/>
        <rFont val="Calibri"/>
        <charset val="134"/>
      </rPr>
      <t xml:space="preserve"> CARD10</t>
    </r>
  </si>
  <si>
    <r>
      <rPr>
        <sz val="10.5"/>
        <color theme="1"/>
        <rFont val="Calibri"/>
        <charset val="134"/>
      </rPr>
      <t xml:space="preserve"> IFNAR2</t>
    </r>
  </si>
  <si>
    <r>
      <rPr>
        <sz val="10.5"/>
        <color theme="1"/>
        <rFont val="Calibri"/>
        <charset val="134"/>
      </rPr>
      <t xml:space="preserve"> IGFBP3</t>
    </r>
  </si>
  <si>
    <r>
      <rPr>
        <sz val="10.5"/>
        <color theme="1"/>
        <rFont val="Calibri"/>
        <charset val="134"/>
      </rPr>
      <t xml:space="preserve"> PDGFB</t>
    </r>
  </si>
  <si>
    <r>
      <rPr>
        <sz val="10.5"/>
        <color theme="1"/>
        <rFont val="Calibri"/>
        <charset val="134"/>
      </rPr>
      <t xml:space="preserve"> CTNNBIP1</t>
    </r>
  </si>
  <si>
    <r>
      <rPr>
        <sz val="10.5"/>
        <color theme="1"/>
        <rFont val="Calibri"/>
        <charset val="134"/>
      </rPr>
      <t xml:space="preserve"> PIK3R3</t>
    </r>
  </si>
  <si>
    <r>
      <rPr>
        <sz val="10.5"/>
        <color theme="1"/>
        <rFont val="Calibri"/>
        <charset val="134"/>
      </rPr>
      <t xml:space="preserve"> TSC2</t>
    </r>
  </si>
  <si>
    <r>
      <rPr>
        <sz val="10.5"/>
        <color theme="1"/>
        <rFont val="Calibri"/>
        <charset val="134"/>
      </rPr>
      <t xml:space="preserve"> TGFBR1</t>
    </r>
  </si>
  <si>
    <r>
      <rPr>
        <sz val="10.5"/>
        <color theme="1"/>
        <rFont val="Calibri"/>
        <charset val="134"/>
      </rPr>
      <t xml:space="preserve"> IL1R1</t>
    </r>
  </si>
  <si>
    <r>
      <rPr>
        <sz val="10.5"/>
        <color theme="1"/>
        <rFont val="Calibri"/>
        <charset val="134"/>
      </rPr>
      <t xml:space="preserve"> TICAM2</t>
    </r>
  </si>
  <si>
    <r>
      <rPr>
        <sz val="10.5"/>
        <color theme="1"/>
        <rFont val="Calibri"/>
        <charset val="134"/>
      </rPr>
      <t xml:space="preserve"> MAP2K4</t>
    </r>
  </si>
  <si>
    <r>
      <rPr>
        <sz val="10.5"/>
        <color theme="1"/>
        <rFont val="Calibri"/>
        <charset val="134"/>
      </rPr>
      <t xml:space="preserve"> SHISA5</t>
    </r>
  </si>
  <si>
    <r>
      <rPr>
        <sz val="10.5"/>
        <color theme="1"/>
        <rFont val="Calibri"/>
        <charset val="134"/>
      </rPr>
      <t xml:space="preserve"> LPAR1</t>
    </r>
  </si>
  <si>
    <r>
      <rPr>
        <sz val="10.5"/>
        <color theme="1"/>
        <rFont val="Calibri"/>
        <charset val="134"/>
      </rPr>
      <t xml:space="preserve"> CSNK2A2</t>
    </r>
  </si>
  <si>
    <r>
      <rPr>
        <sz val="10.5"/>
        <color theme="1"/>
        <rFont val="Calibri"/>
        <charset val="134"/>
      </rPr>
      <t xml:space="preserve"> PIK3R2</t>
    </r>
  </si>
  <si>
    <r>
      <rPr>
        <sz val="10.5"/>
        <color theme="1"/>
        <rFont val="Calibri"/>
        <charset val="134"/>
      </rPr>
      <t xml:space="preserve"> TSC1</t>
    </r>
  </si>
  <si>
    <r>
      <rPr>
        <sz val="10.5"/>
        <color theme="1"/>
        <rFont val="Calibri"/>
        <charset val="134"/>
      </rPr>
      <t xml:space="preserve"> FOXG1</t>
    </r>
  </si>
  <si>
    <r>
      <rPr>
        <sz val="10.5"/>
        <color theme="1"/>
        <rFont val="Calibri"/>
        <charset val="134"/>
      </rPr>
      <t xml:space="preserve"> DCN</t>
    </r>
  </si>
  <si>
    <r>
      <rPr>
        <sz val="10.5"/>
        <color theme="1"/>
        <rFont val="Calibri"/>
        <charset val="134"/>
      </rPr>
      <t xml:space="preserve"> IFNGR2</t>
    </r>
  </si>
  <si>
    <r>
      <rPr>
        <sz val="10.5"/>
        <color theme="1"/>
        <rFont val="Calibri"/>
        <charset val="134"/>
      </rPr>
      <t xml:space="preserve"> PARP1</t>
    </r>
  </si>
  <si>
    <r>
      <rPr>
        <sz val="10.5"/>
        <color theme="1"/>
        <rFont val="Calibri"/>
        <charset val="134"/>
      </rPr>
      <t xml:space="preserve"> CACNA2D1</t>
    </r>
  </si>
  <si>
    <r>
      <rPr>
        <sz val="10.5"/>
        <color theme="1"/>
        <rFont val="Calibri"/>
        <charset val="134"/>
      </rPr>
      <t xml:space="preserve"> PIK3R1</t>
    </r>
  </si>
  <si>
    <r>
      <rPr>
        <sz val="10.5"/>
        <color theme="1"/>
        <rFont val="Calibri"/>
        <charset val="134"/>
      </rPr>
      <t xml:space="preserve"> PHKA1</t>
    </r>
  </si>
  <si>
    <r>
      <rPr>
        <sz val="10.5"/>
        <color theme="1"/>
        <rFont val="Calibri"/>
        <charset val="134"/>
      </rPr>
      <t xml:space="preserve"> AGAP2</t>
    </r>
  </si>
  <si>
    <r>
      <rPr>
        <sz val="10.5"/>
        <color theme="1"/>
        <rFont val="Calibri"/>
        <charset val="134"/>
      </rPr>
      <t xml:space="preserve"> LEPR</t>
    </r>
  </si>
  <si>
    <r>
      <rPr>
        <sz val="10.5"/>
        <color theme="1"/>
        <rFont val="Calibri"/>
        <charset val="134"/>
      </rPr>
      <t xml:space="preserve"> RGMA</t>
    </r>
  </si>
  <si>
    <r>
      <rPr>
        <sz val="10.5"/>
        <color theme="1"/>
        <rFont val="Calibri"/>
        <charset val="134"/>
      </rPr>
      <t xml:space="preserve"> TYK2</t>
    </r>
  </si>
  <si>
    <r>
      <rPr>
        <sz val="10.5"/>
        <color theme="1"/>
        <rFont val="Calibri"/>
        <charset val="134"/>
      </rPr>
      <t xml:space="preserve"> SERPINB5</t>
    </r>
  </si>
  <si>
    <r>
      <rPr>
        <sz val="10.5"/>
        <color theme="1"/>
        <rFont val="Calibri"/>
        <charset val="134"/>
      </rPr>
      <t xml:space="preserve"> TGFA</t>
    </r>
  </si>
  <si>
    <r>
      <rPr>
        <sz val="10.5"/>
        <color theme="1"/>
        <rFont val="Calibri"/>
        <charset val="134"/>
      </rPr>
      <t xml:space="preserve"> FOXO3</t>
    </r>
  </si>
  <si>
    <r>
      <rPr>
        <sz val="10.5"/>
        <color theme="1"/>
        <rFont val="Calibri"/>
        <charset val="134"/>
      </rPr>
      <t xml:space="preserve"> TGFBR2</t>
    </r>
  </si>
  <si>
    <r>
      <rPr>
        <sz val="10.5"/>
        <color theme="1"/>
        <rFont val="Calibri"/>
        <charset val="134"/>
      </rPr>
      <t xml:space="preserve"> FOS</t>
    </r>
  </si>
  <si>
    <r>
      <rPr>
        <sz val="10.5"/>
        <color theme="1"/>
        <rFont val="Calibri"/>
        <charset val="134"/>
      </rPr>
      <t xml:space="preserve"> SYK</t>
    </r>
  </si>
  <si>
    <r>
      <rPr>
        <sz val="10.5"/>
        <color theme="1"/>
        <rFont val="Calibri"/>
        <charset val="134"/>
      </rPr>
      <t xml:space="preserve"> CCNE2</t>
    </r>
  </si>
  <si>
    <r>
      <rPr>
        <sz val="10.5"/>
        <color theme="1"/>
        <rFont val="Calibri"/>
        <charset val="134"/>
      </rPr>
      <t xml:space="preserve"> LPAR3</t>
    </r>
  </si>
  <si>
    <r>
      <rPr>
        <sz val="10.5"/>
        <color theme="1"/>
        <rFont val="Calibri"/>
        <charset val="134"/>
      </rPr>
      <t xml:space="preserve"> MAPK8IP2</t>
    </r>
  </si>
  <si>
    <r>
      <rPr>
        <sz val="10.5"/>
        <color theme="1"/>
        <rFont val="Calibri"/>
        <charset val="134"/>
      </rPr>
      <t xml:space="preserve"> DKK1</t>
    </r>
  </si>
  <si>
    <r>
      <rPr>
        <sz val="10.5"/>
        <color theme="1"/>
        <rFont val="Calibri"/>
        <charset val="134"/>
      </rPr>
      <t xml:space="preserve"> PRKCZ</t>
    </r>
  </si>
  <si>
    <r>
      <rPr>
        <sz val="10.5"/>
        <color theme="1"/>
        <rFont val="Calibri"/>
        <charset val="134"/>
      </rPr>
      <t xml:space="preserve"> PPP1R3C</t>
    </r>
  </si>
  <si>
    <r>
      <rPr>
        <sz val="10.5"/>
        <color theme="1"/>
        <rFont val="Calibri"/>
        <charset val="134"/>
      </rPr>
      <t xml:space="preserve"> CD36</t>
    </r>
  </si>
  <si>
    <r>
      <rPr>
        <sz val="10.5"/>
        <color theme="1"/>
        <rFont val="Calibri"/>
        <charset val="134"/>
      </rPr>
      <t xml:space="preserve"> RBX1</t>
    </r>
  </si>
  <si>
    <r>
      <rPr>
        <sz val="10.5"/>
        <color theme="1"/>
        <rFont val="Calibri"/>
        <charset val="134"/>
      </rPr>
      <t xml:space="preserve"> FOXP3</t>
    </r>
  </si>
  <si>
    <r>
      <rPr>
        <sz val="10.5"/>
        <color theme="1"/>
        <rFont val="Calibri"/>
        <charset val="134"/>
      </rPr>
      <t xml:space="preserve"> RRM2B</t>
    </r>
  </si>
  <si>
    <r>
      <rPr>
        <sz val="10.5"/>
        <color theme="1"/>
        <rFont val="Calibri"/>
        <charset val="134"/>
      </rPr>
      <t xml:space="preserve"> MAPK8IP3</t>
    </r>
  </si>
  <si>
    <r>
      <rPr>
        <sz val="10.5"/>
        <color theme="1"/>
        <rFont val="Calibri"/>
        <charset val="134"/>
      </rPr>
      <t xml:space="preserve"> DKK2</t>
    </r>
  </si>
  <si>
    <r>
      <rPr>
        <sz val="10.5"/>
        <color theme="1"/>
        <rFont val="Calibri"/>
        <charset val="134"/>
      </rPr>
      <t xml:space="preserve"> RAP1B</t>
    </r>
  </si>
  <si>
    <r>
      <rPr>
        <sz val="10.5"/>
        <color theme="1"/>
        <rFont val="Calibri"/>
        <charset val="134"/>
      </rPr>
      <t xml:space="preserve"> PPP1R3B</t>
    </r>
  </si>
  <si>
    <r>
      <rPr>
        <sz val="10.5"/>
        <color theme="1"/>
        <rFont val="Calibri"/>
        <charset val="134"/>
      </rPr>
      <t xml:space="preserve"> GREM1</t>
    </r>
  </si>
  <si>
    <r>
      <rPr>
        <sz val="10.5"/>
        <color theme="1"/>
        <rFont val="Calibri"/>
        <charset val="134"/>
      </rPr>
      <t xml:space="preserve"> SREBF1</t>
    </r>
  </si>
  <si>
    <r>
      <rPr>
        <sz val="10.5"/>
        <color theme="1"/>
        <rFont val="Calibri"/>
        <charset val="134"/>
      </rPr>
      <t xml:space="preserve"> CCNE1</t>
    </r>
  </si>
  <si>
    <r>
      <rPr>
        <sz val="10.5"/>
        <color theme="1"/>
        <rFont val="Calibri"/>
        <charset val="134"/>
      </rPr>
      <t xml:space="preserve"> CLIP1</t>
    </r>
  </si>
  <si>
    <r>
      <rPr>
        <sz val="10.5"/>
        <color theme="1"/>
        <rFont val="Calibri"/>
        <charset val="134"/>
      </rPr>
      <t xml:space="preserve"> GRK1</t>
    </r>
  </si>
  <si>
    <r>
      <rPr>
        <sz val="10.5"/>
        <color theme="1"/>
        <rFont val="Calibri"/>
        <charset val="134"/>
      </rPr>
      <t xml:space="preserve"> PRKAR1A</t>
    </r>
  </si>
  <si>
    <r>
      <rPr>
        <sz val="10.5"/>
        <color theme="1"/>
        <rFont val="Calibri"/>
        <charset val="134"/>
      </rPr>
      <t xml:space="preserve"> FOXO4</t>
    </r>
  </si>
  <si>
    <r>
      <rPr>
        <sz val="10.5"/>
        <color theme="1"/>
        <rFont val="Calibri"/>
        <charset val="134"/>
      </rPr>
      <t xml:space="preserve"> RAB8A</t>
    </r>
  </si>
  <si>
    <r>
      <rPr>
        <sz val="10.5"/>
        <color theme="1"/>
        <rFont val="Calibri"/>
        <charset val="134"/>
      </rPr>
      <t xml:space="preserve"> GREM2</t>
    </r>
  </si>
  <si>
    <r>
      <rPr>
        <sz val="10.5"/>
        <color theme="1"/>
        <rFont val="Calibri"/>
        <charset val="134"/>
      </rPr>
      <t xml:space="preserve"> LPAR4</t>
    </r>
  </si>
  <si>
    <r>
      <rPr>
        <sz val="10.5"/>
        <color theme="1"/>
        <rFont val="Calibri"/>
        <charset val="134"/>
      </rPr>
      <t xml:space="preserve"> DDIT3</t>
    </r>
  </si>
  <si>
    <r>
      <rPr>
        <sz val="10.5"/>
        <color theme="1"/>
        <rFont val="Calibri"/>
        <charset val="134"/>
      </rPr>
      <t xml:space="preserve"> SFRP1</t>
    </r>
  </si>
  <si>
    <r>
      <rPr>
        <sz val="10.5"/>
        <color theme="1"/>
        <rFont val="Calibri"/>
        <charset val="134"/>
      </rPr>
      <t xml:space="preserve"> RRAGA</t>
    </r>
  </si>
  <si>
    <r>
      <rPr>
        <sz val="10.5"/>
        <color theme="1"/>
        <rFont val="Calibri"/>
        <charset val="134"/>
      </rPr>
      <t xml:space="preserve"> GNG10</t>
    </r>
  </si>
  <si>
    <r>
      <rPr>
        <sz val="10.5"/>
        <color theme="1"/>
        <rFont val="Calibri"/>
        <charset val="134"/>
      </rPr>
      <t xml:space="preserve"> PPP1R3E</t>
    </r>
  </si>
  <si>
    <r>
      <rPr>
        <sz val="10.5"/>
        <color theme="1"/>
        <rFont val="Calibri"/>
        <charset val="134"/>
      </rPr>
      <t xml:space="preserve"> RAB2A</t>
    </r>
  </si>
  <si>
    <r>
      <rPr>
        <sz val="10.5"/>
        <color theme="1"/>
        <rFont val="Calibri"/>
        <charset val="134"/>
      </rPr>
      <t xml:space="preserve"> NCOR1</t>
    </r>
  </si>
  <si>
    <r>
      <rPr>
        <sz val="10.5"/>
        <color theme="1"/>
        <rFont val="Calibri"/>
        <charset val="134"/>
      </rPr>
      <t xml:space="preserve"> CPT1A</t>
    </r>
  </si>
  <si>
    <r>
      <rPr>
        <sz val="10.5"/>
        <color theme="1"/>
        <rFont val="Calibri"/>
        <charset val="134"/>
      </rPr>
      <t xml:space="preserve"> RUNX1</t>
    </r>
  </si>
  <si>
    <r>
      <rPr>
        <sz val="10.5"/>
        <color theme="1"/>
        <rFont val="Calibri"/>
        <charset val="134"/>
      </rPr>
      <t xml:space="preserve"> IRAK4</t>
    </r>
  </si>
  <si>
    <r>
      <rPr>
        <sz val="10.5"/>
        <color theme="1"/>
        <rFont val="Calibri"/>
        <charset val="134"/>
      </rPr>
      <t xml:space="preserve"> EI24</t>
    </r>
  </si>
  <si>
    <r>
      <rPr>
        <sz val="10.5"/>
        <color theme="1"/>
        <rFont val="Calibri"/>
        <charset val="134"/>
      </rPr>
      <t xml:space="preserve"> DAAM1</t>
    </r>
  </si>
  <si>
    <r>
      <rPr>
        <sz val="10.5"/>
        <color theme="1"/>
        <rFont val="Calibri"/>
        <charset val="134"/>
      </rPr>
      <t xml:space="preserve"> RRAGC</t>
    </r>
  </si>
  <si>
    <r>
      <rPr>
        <sz val="10.5"/>
        <color theme="1"/>
        <rFont val="Calibri"/>
        <charset val="134"/>
      </rPr>
      <t xml:space="preserve"> RAP1A</t>
    </r>
  </si>
  <si>
    <r>
      <rPr>
        <sz val="10.5"/>
        <color theme="1"/>
        <rFont val="Calibri"/>
        <charset val="134"/>
      </rPr>
      <t xml:space="preserve"> EIF4E1B</t>
    </r>
  </si>
  <si>
    <r>
      <rPr>
        <sz val="10.5"/>
        <color theme="1"/>
        <rFont val="Calibri"/>
        <charset val="134"/>
      </rPr>
      <t xml:space="preserve"> STK4</t>
    </r>
  </si>
  <si>
    <r>
      <rPr>
        <sz val="10.5"/>
        <color theme="1"/>
        <rFont val="Calibri"/>
        <charset val="134"/>
      </rPr>
      <t xml:space="preserve"> ZFYVE16</t>
    </r>
  </si>
  <si>
    <r>
      <rPr>
        <sz val="10.5"/>
        <color theme="1"/>
        <rFont val="Calibri"/>
        <charset val="134"/>
      </rPr>
      <t xml:space="preserve"> PDPK1</t>
    </r>
  </si>
  <si>
    <r>
      <rPr>
        <sz val="10.5"/>
        <color theme="1"/>
        <rFont val="Calibri"/>
        <charset val="134"/>
      </rPr>
      <t xml:space="preserve"> ZAP70</t>
    </r>
  </si>
  <si>
    <r>
      <rPr>
        <sz val="10.5"/>
        <color theme="1"/>
        <rFont val="Calibri"/>
        <charset val="134"/>
      </rPr>
      <t xml:space="preserve"> TRAF1</t>
    </r>
  </si>
  <si>
    <r>
      <rPr>
        <sz val="10.5"/>
        <color theme="1"/>
        <rFont val="Calibri"/>
        <charset val="134"/>
      </rPr>
      <t xml:space="preserve"> TIRAP</t>
    </r>
  </si>
  <si>
    <r>
      <rPr>
        <sz val="10.5"/>
        <color theme="1"/>
        <rFont val="Calibri"/>
        <charset val="134"/>
      </rPr>
      <t xml:space="preserve"> RCHY1</t>
    </r>
  </si>
  <si>
    <r>
      <rPr>
        <sz val="10.5"/>
        <color theme="1"/>
        <rFont val="Calibri"/>
        <charset val="134"/>
      </rPr>
      <t xml:space="preserve"> CD19</t>
    </r>
  </si>
  <si>
    <r>
      <rPr>
        <sz val="10.5"/>
        <color theme="1"/>
        <rFont val="Calibri"/>
        <charset val="134"/>
      </rPr>
      <t xml:space="preserve"> TBL1XR1</t>
    </r>
  </si>
  <si>
    <r>
      <rPr>
        <sz val="10.5"/>
        <color theme="1"/>
        <rFont val="Calibri"/>
        <charset val="134"/>
      </rPr>
      <t xml:space="preserve"> GRK5</t>
    </r>
  </si>
  <si>
    <r>
      <rPr>
        <sz val="10.5"/>
        <color theme="1"/>
        <rFont val="Calibri"/>
        <charset val="134"/>
      </rPr>
      <t xml:space="preserve"> NLK</t>
    </r>
  </si>
  <si>
    <r>
      <rPr>
        <sz val="10.5"/>
        <color theme="1"/>
        <rFont val="Calibri"/>
        <charset val="134"/>
      </rPr>
      <t xml:space="preserve"> RBL1</t>
    </r>
  </si>
  <si>
    <r>
      <rPr>
        <sz val="10.5"/>
        <color theme="1"/>
        <rFont val="Calibri"/>
        <charset val="134"/>
      </rPr>
      <t xml:space="preserve"> IFNG</t>
    </r>
  </si>
  <si>
    <r>
      <rPr>
        <sz val="10.5"/>
        <color theme="1"/>
        <rFont val="Calibri"/>
        <charset val="134"/>
      </rPr>
      <t xml:space="preserve"> PIK3CA</t>
    </r>
  </si>
  <si>
    <r>
      <rPr>
        <sz val="10.5"/>
        <color theme="1"/>
        <rFont val="Calibri"/>
        <charset val="134"/>
      </rPr>
      <t xml:space="preserve"> PPM1D</t>
    </r>
  </si>
  <si>
    <r>
      <rPr>
        <sz val="10.5"/>
        <color theme="1"/>
        <rFont val="Calibri"/>
        <charset val="134"/>
      </rPr>
      <t xml:space="preserve"> PDGFC</t>
    </r>
  </si>
  <si>
    <r>
      <rPr>
        <sz val="10.5"/>
        <color theme="1"/>
        <rFont val="Calibri"/>
        <charset val="134"/>
      </rPr>
      <t xml:space="preserve"> DAAM2</t>
    </r>
  </si>
  <si>
    <r>
      <rPr>
        <sz val="10.5"/>
        <color theme="1"/>
        <rFont val="Calibri"/>
        <charset val="134"/>
      </rPr>
      <t xml:space="preserve"> GRK4</t>
    </r>
  </si>
  <si>
    <r>
      <rPr>
        <sz val="10.5"/>
        <color theme="1"/>
        <rFont val="Calibri"/>
        <charset val="134"/>
      </rPr>
      <t xml:space="preserve"> FOXO1</t>
    </r>
  </si>
  <si>
    <r>
      <rPr>
        <sz val="10.5"/>
        <color theme="1"/>
        <rFont val="Calibri"/>
        <charset val="134"/>
      </rPr>
      <t xml:space="preserve"> TFDP1</t>
    </r>
  </si>
  <si>
    <r>
      <rPr>
        <sz val="10.5"/>
        <color theme="1"/>
        <rFont val="Calibri"/>
        <charset val="134"/>
      </rPr>
      <t xml:space="preserve"> PRKCE</t>
    </r>
  </si>
  <si>
    <r>
      <rPr>
        <sz val="10.5"/>
        <color theme="1"/>
        <rFont val="Calibri"/>
        <charset val="134"/>
      </rPr>
      <t xml:space="preserve"> IRF4</t>
    </r>
  </si>
  <si>
    <r>
      <rPr>
        <sz val="10.5"/>
        <color theme="1"/>
        <rFont val="Calibri"/>
        <charset val="134"/>
      </rPr>
      <t xml:space="preserve"> TRAF3</t>
    </r>
  </si>
  <si>
    <r>
      <rPr>
        <sz val="10.5"/>
        <color theme="1"/>
        <rFont val="Calibri"/>
        <charset val="134"/>
      </rPr>
      <t xml:space="preserve"> THBS1</t>
    </r>
  </si>
  <si>
    <r>
      <rPr>
        <sz val="10.5"/>
        <color theme="1"/>
        <rFont val="Calibri"/>
        <charset val="134"/>
      </rPr>
      <t xml:space="preserve"> NGFR</t>
    </r>
  </si>
  <si>
    <r>
      <rPr>
        <sz val="10.5"/>
        <color theme="1"/>
        <rFont val="Calibri"/>
        <charset val="134"/>
      </rPr>
      <t xml:space="preserve"> ROR1</t>
    </r>
  </si>
  <si>
    <r>
      <rPr>
        <sz val="10.5"/>
        <color theme="1"/>
        <rFont val="Calibri"/>
        <charset val="134"/>
      </rPr>
      <t xml:space="preserve"> RRAGD</t>
    </r>
  </si>
  <si>
    <r>
      <rPr>
        <sz val="10.5"/>
        <color theme="1"/>
        <rFont val="Calibri"/>
        <charset val="134"/>
      </rPr>
      <t xml:space="preserve"> GRK7</t>
    </r>
  </si>
  <si>
    <r>
      <rPr>
        <sz val="10.5"/>
        <color theme="1"/>
        <rFont val="Calibri"/>
        <charset val="134"/>
      </rPr>
      <t xml:space="preserve"> GABARAP</t>
    </r>
  </si>
  <si>
    <r>
      <rPr>
        <sz val="10.5"/>
        <color theme="1"/>
        <rFont val="Calibri"/>
        <charset val="134"/>
      </rPr>
      <t xml:space="preserve"> STRADA</t>
    </r>
  </si>
  <si>
    <r>
      <rPr>
        <sz val="10.5"/>
        <color theme="1"/>
        <rFont val="Calibri"/>
        <charset val="134"/>
      </rPr>
      <t xml:space="preserve"> IL1B</t>
    </r>
  </si>
  <si>
    <r>
      <rPr>
        <sz val="10.5"/>
        <color theme="1"/>
        <rFont val="Calibri"/>
        <charset val="134"/>
      </rPr>
      <t xml:space="preserve"> EDAR</t>
    </r>
  </si>
  <si>
    <r>
      <rPr>
        <sz val="10.5"/>
        <color theme="1"/>
        <rFont val="Calibri"/>
        <charset val="134"/>
      </rPr>
      <t xml:space="preserve"> TRAF6</t>
    </r>
  </si>
  <si>
    <r>
      <rPr>
        <sz val="10.5"/>
        <color theme="1"/>
        <rFont val="Calibri"/>
        <charset val="134"/>
      </rPr>
      <t xml:space="preserve"> CCNB2</t>
    </r>
  </si>
  <si>
    <r>
      <rPr>
        <sz val="10.5"/>
        <color theme="1"/>
        <rFont val="Calibri"/>
        <charset val="134"/>
      </rPr>
      <t xml:space="preserve"> INSR</t>
    </r>
  </si>
  <si>
    <r>
      <rPr>
        <sz val="10.5"/>
        <color theme="1"/>
        <rFont val="Calibri"/>
        <charset val="134"/>
      </rPr>
      <t xml:space="preserve"> ROR2</t>
    </r>
  </si>
  <si>
    <r>
      <rPr>
        <sz val="10.5"/>
        <color theme="1"/>
        <rFont val="Calibri"/>
        <charset val="134"/>
      </rPr>
      <t xml:space="preserve"> ULK2</t>
    </r>
  </si>
  <si>
    <r>
      <rPr>
        <sz val="10.5"/>
        <color theme="1"/>
        <rFont val="Calibri"/>
        <charset val="134"/>
      </rPr>
      <t xml:space="preserve"> GRK6</t>
    </r>
  </si>
  <si>
    <r>
      <rPr>
        <sz val="10.5"/>
        <color theme="1"/>
        <rFont val="Calibri"/>
        <charset val="134"/>
      </rPr>
      <t xml:space="preserve"> NBL1</t>
    </r>
  </si>
  <si>
    <r>
      <rPr>
        <sz val="10.5"/>
        <color theme="1"/>
        <rFont val="Calibri"/>
        <charset val="134"/>
      </rPr>
      <t xml:space="preserve"> RARA</t>
    </r>
  </si>
  <si>
    <r>
      <rPr>
        <sz val="10.5"/>
        <color theme="1"/>
        <rFont val="Calibri"/>
        <charset val="134"/>
      </rPr>
      <t xml:space="preserve"> CCNB1</t>
    </r>
  </si>
  <si>
    <r>
      <rPr>
        <sz val="10.5"/>
        <color theme="1"/>
        <rFont val="Calibri"/>
        <charset val="134"/>
      </rPr>
      <t xml:space="preserve"> FN1</t>
    </r>
  </si>
  <si>
    <r>
      <rPr>
        <sz val="10.5"/>
        <color theme="1"/>
        <rFont val="Calibri"/>
        <charset val="134"/>
      </rPr>
      <t xml:space="preserve"> ULK1</t>
    </r>
  </si>
  <si>
    <r>
      <rPr>
        <sz val="10.5"/>
        <color theme="1"/>
        <rFont val="Calibri"/>
        <charset val="134"/>
      </rPr>
      <t xml:space="preserve"> PLCG2</t>
    </r>
  </si>
  <si>
    <r>
      <rPr>
        <sz val="10.5"/>
        <color theme="1"/>
        <rFont val="Calibri"/>
        <charset val="134"/>
      </rPr>
      <t xml:space="preserve"> STRADB</t>
    </r>
  </si>
  <si>
    <r>
      <rPr>
        <sz val="10.5"/>
        <color theme="1"/>
        <rFont val="Calibri"/>
        <charset val="134"/>
      </rPr>
      <t xml:space="preserve"> HDAC2</t>
    </r>
  </si>
  <si>
    <r>
      <rPr>
        <sz val="10.5"/>
        <color theme="1"/>
        <rFont val="Calibri"/>
        <charset val="134"/>
      </rPr>
      <t xml:space="preserve"> CPT1B</t>
    </r>
  </si>
  <si>
    <r>
      <rPr>
        <sz val="10.5"/>
        <color theme="1"/>
        <rFont val="Calibri"/>
        <charset val="134"/>
      </rPr>
      <t xml:space="preserve"> PRKCQ</t>
    </r>
  </si>
  <si>
    <r>
      <rPr>
        <sz val="10.5"/>
        <color theme="1"/>
        <rFont val="Calibri"/>
        <charset val="134"/>
      </rPr>
      <t xml:space="preserve"> TLR8</t>
    </r>
  </si>
  <si>
    <r>
      <rPr>
        <sz val="10.5"/>
        <color theme="1"/>
        <rFont val="Calibri"/>
        <charset val="134"/>
      </rPr>
      <t xml:space="preserve"> ZMAT3</t>
    </r>
  </si>
  <si>
    <r>
      <rPr>
        <sz val="10.5"/>
        <color theme="1"/>
        <rFont val="Calibri"/>
        <charset val="134"/>
      </rPr>
      <t xml:space="preserve"> IGF2</t>
    </r>
  </si>
  <si>
    <r>
      <rPr>
        <sz val="10.5"/>
        <color theme="1"/>
        <rFont val="Calibri"/>
        <charset val="134"/>
      </rPr>
      <t xml:space="preserve"> PPP3R1</t>
    </r>
  </si>
  <si>
    <r>
      <rPr>
        <sz val="10.5"/>
        <color theme="1"/>
        <rFont val="Calibri"/>
        <charset val="134"/>
      </rPr>
      <t xml:space="preserve"> CTBP2</t>
    </r>
  </si>
  <si>
    <r>
      <rPr>
        <sz val="10.5"/>
        <color theme="1"/>
        <rFont val="Calibri"/>
        <charset val="134"/>
      </rPr>
      <t xml:space="preserve"> PLCG1</t>
    </r>
  </si>
  <si>
    <r>
      <rPr>
        <sz val="10.5"/>
        <color theme="1"/>
        <rFont val="Calibri"/>
        <charset val="134"/>
      </rPr>
      <t xml:space="preserve"> BCL2L11</t>
    </r>
  </si>
  <si>
    <r>
      <rPr>
        <sz val="10.5"/>
        <color theme="1"/>
        <rFont val="Calibri"/>
        <charset val="134"/>
      </rPr>
      <t xml:space="preserve"> ADIPOQ</t>
    </r>
  </si>
  <si>
    <r>
      <rPr>
        <sz val="10.5"/>
        <color theme="1"/>
        <rFont val="Calibri"/>
        <charset val="134"/>
      </rPr>
      <t xml:space="preserve"> ROCK1</t>
    </r>
  </si>
  <si>
    <r>
      <rPr>
        <sz val="10.5"/>
        <color theme="1"/>
        <rFont val="Calibri"/>
        <charset val="134"/>
      </rPr>
      <t xml:space="preserve"> CREB1</t>
    </r>
  </si>
  <si>
    <r>
      <rPr>
        <sz val="10.5"/>
        <color theme="1"/>
        <rFont val="Calibri"/>
        <charset val="134"/>
      </rPr>
      <t xml:space="preserve"> IL6ST</t>
    </r>
  </si>
  <si>
    <r>
      <rPr>
        <sz val="10.5"/>
        <color theme="1"/>
        <rFont val="Calibri"/>
        <charset val="134"/>
      </rPr>
      <t xml:space="preserve"> TLR7</t>
    </r>
  </si>
  <si>
    <r>
      <rPr>
        <sz val="10.5"/>
        <color theme="1"/>
        <rFont val="Calibri"/>
        <charset val="134"/>
      </rPr>
      <t xml:space="preserve"> PERP</t>
    </r>
  </si>
  <si>
    <r>
      <rPr>
        <sz val="10.5"/>
        <color theme="1"/>
        <rFont val="Calibri"/>
        <charset val="134"/>
      </rPr>
      <t xml:space="preserve"> IGF1</t>
    </r>
  </si>
  <si>
    <r>
      <rPr>
        <sz val="10.5"/>
        <color theme="1"/>
        <rFont val="Calibri"/>
        <charset val="134"/>
      </rPr>
      <t xml:space="preserve"> RRAS</t>
    </r>
  </si>
  <si>
    <r>
      <rPr>
        <sz val="10.5"/>
        <color theme="1"/>
        <rFont val="Calibri"/>
        <charset val="134"/>
      </rPr>
      <t xml:space="preserve"> CTBP1</t>
    </r>
  </si>
  <si>
    <r>
      <rPr>
        <sz val="10.5"/>
        <color theme="1"/>
        <rFont val="Calibri"/>
        <charset val="134"/>
      </rPr>
      <t xml:space="preserve"> TELO2</t>
    </r>
  </si>
  <si>
    <r>
      <rPr>
        <sz val="10.5"/>
        <color theme="1"/>
        <rFont val="Calibri"/>
        <charset val="134"/>
      </rPr>
      <t xml:space="preserve"> CCR1</t>
    </r>
  </si>
  <si>
    <r>
      <rPr>
        <sz val="10.5"/>
        <color theme="1"/>
        <rFont val="Calibri"/>
        <charset val="134"/>
      </rPr>
      <t xml:space="preserve"> CREBBP</t>
    </r>
  </si>
  <si>
    <r>
      <rPr>
        <sz val="10.5"/>
        <color theme="1"/>
        <rFont val="Calibri"/>
        <charset val="134"/>
      </rPr>
      <t xml:space="preserve"> PPP2R5A</t>
    </r>
  </si>
  <si>
    <r>
      <rPr>
        <sz val="10.5"/>
        <color theme="1"/>
        <rFont val="Calibri"/>
        <charset val="134"/>
      </rPr>
      <t xml:space="preserve"> HDAC1</t>
    </r>
  </si>
  <si>
    <r>
      <rPr>
        <sz val="10.5"/>
        <color theme="1"/>
        <rFont val="Calibri"/>
        <charset val="134"/>
      </rPr>
      <t xml:space="preserve"> EBI3</t>
    </r>
  </si>
  <si>
    <r>
      <rPr>
        <sz val="10.5"/>
        <color theme="1"/>
        <rFont val="Calibri"/>
        <charset val="134"/>
      </rPr>
      <t xml:space="preserve"> TLR6</t>
    </r>
  </si>
  <si>
    <r>
      <rPr>
        <sz val="10.5"/>
        <color theme="1"/>
        <rFont val="Calibri"/>
        <charset val="134"/>
      </rPr>
      <t xml:space="preserve"> PMAIP1</t>
    </r>
  </si>
  <si>
    <r>
      <rPr>
        <sz val="10.5"/>
        <color theme="1"/>
        <rFont val="Calibri"/>
        <charset val="134"/>
      </rPr>
      <t xml:space="preserve"> GNG12</t>
    </r>
  </si>
  <si>
    <r>
      <rPr>
        <sz val="10.5"/>
        <color theme="1"/>
        <rFont val="Calibri"/>
        <charset val="134"/>
      </rPr>
      <t xml:space="preserve"> CUL1</t>
    </r>
  </si>
  <si>
    <r>
      <rPr>
        <sz val="10.5"/>
        <color theme="1"/>
        <rFont val="Calibri"/>
        <charset val="134"/>
      </rPr>
      <t xml:space="preserve"> ATP6V1A</t>
    </r>
  </si>
  <si>
    <r>
      <rPr>
        <sz val="10.5"/>
        <color theme="1"/>
        <rFont val="Calibri"/>
        <charset val="134"/>
      </rPr>
      <t xml:space="preserve"> LYN</t>
    </r>
  </si>
  <si>
    <r>
      <rPr>
        <sz val="10.5"/>
        <color theme="1"/>
        <rFont val="Calibri"/>
        <charset val="134"/>
      </rPr>
      <t xml:space="preserve"> TGFB2</t>
    </r>
  </si>
  <si>
    <r>
      <rPr>
        <sz val="10.5"/>
        <color theme="1"/>
        <rFont val="Calibri"/>
        <charset val="134"/>
      </rPr>
      <t xml:space="preserve"> TBC1D4</t>
    </r>
  </si>
  <si>
    <r>
      <rPr>
        <sz val="10.5"/>
        <color theme="1"/>
        <rFont val="Calibri"/>
        <charset val="134"/>
      </rPr>
      <t xml:space="preserve"> GATA3</t>
    </r>
  </si>
  <si>
    <r>
      <rPr>
        <sz val="10.5"/>
        <color theme="1"/>
        <rFont val="Calibri"/>
        <charset val="134"/>
      </rPr>
      <t xml:space="preserve"> TRAF5</t>
    </r>
  </si>
  <si>
    <r>
      <rPr>
        <sz val="10.5"/>
        <color theme="1"/>
        <rFont val="Calibri"/>
        <charset val="134"/>
      </rPr>
      <t xml:space="preserve"> TLR5</t>
    </r>
  </si>
  <si>
    <r>
      <rPr>
        <sz val="10.5"/>
        <color theme="1"/>
        <rFont val="Calibri"/>
        <charset val="134"/>
      </rPr>
      <t xml:space="preserve"> SFN</t>
    </r>
  </si>
  <si>
    <r>
      <rPr>
        <sz val="10.5"/>
        <color theme="1"/>
        <rFont val="Calibri"/>
        <charset val="134"/>
      </rPr>
      <t xml:space="preserve"> PTK2</t>
    </r>
  </si>
  <si>
    <r>
      <rPr>
        <sz val="10.5"/>
        <color theme="1"/>
        <rFont val="Calibri"/>
        <charset val="134"/>
      </rPr>
      <t xml:space="preserve"> PSEN1</t>
    </r>
  </si>
  <si>
    <r>
      <rPr>
        <sz val="10.5"/>
        <color theme="1"/>
        <rFont val="Calibri"/>
        <charset val="134"/>
      </rPr>
      <t xml:space="preserve"> SEH1L</t>
    </r>
  </si>
  <si>
    <r>
      <rPr>
        <sz val="10.5"/>
        <color theme="1"/>
        <rFont val="Calibri"/>
        <charset val="134"/>
      </rPr>
      <t xml:space="preserve"> STAT5B</t>
    </r>
  </si>
  <si>
    <r>
      <rPr>
        <sz val="10.5"/>
        <color theme="1"/>
        <rFont val="Calibri"/>
        <charset val="134"/>
      </rPr>
      <t xml:space="preserve"> SMAD4</t>
    </r>
  </si>
  <si>
    <r>
      <rPr>
        <sz val="10.5"/>
        <color theme="1"/>
        <rFont val="Calibri"/>
        <charset val="134"/>
      </rPr>
      <t xml:space="preserve"> PPP2R5D</t>
    </r>
  </si>
  <si>
    <r>
      <rPr>
        <sz val="10.5"/>
        <color theme="1"/>
        <rFont val="Calibri"/>
        <charset val="134"/>
      </rPr>
      <t xml:space="preserve"> ACVR1B</t>
    </r>
  </si>
  <si>
    <r>
      <rPr>
        <sz val="10.5"/>
        <color theme="1"/>
        <rFont val="Calibri"/>
        <charset val="134"/>
      </rPr>
      <t xml:space="preserve"> HIF1A</t>
    </r>
  </si>
  <si>
    <r>
      <rPr>
        <sz val="10.5"/>
        <color theme="1"/>
        <rFont val="Calibri"/>
        <charset val="134"/>
      </rPr>
      <t xml:space="preserve"> TLR4</t>
    </r>
  </si>
  <si>
    <r>
      <rPr>
        <sz val="10.5"/>
        <color theme="1"/>
        <rFont val="Calibri"/>
        <charset val="134"/>
      </rPr>
      <t xml:space="preserve"> BID</t>
    </r>
  </si>
  <si>
    <r>
      <rPr>
        <sz val="10.5"/>
        <color theme="1"/>
        <rFont val="Calibri"/>
        <charset val="134"/>
      </rPr>
      <t xml:space="preserve"> COL1A1</t>
    </r>
  </si>
  <si>
    <r>
      <rPr>
        <sz val="10.5"/>
        <color theme="1"/>
        <rFont val="Calibri"/>
        <charset val="134"/>
      </rPr>
      <t xml:space="preserve"> JUN</t>
    </r>
  </si>
  <si>
    <r>
      <rPr>
        <sz val="10.5"/>
        <color theme="1"/>
        <rFont val="Calibri"/>
        <charset val="134"/>
      </rPr>
      <t xml:space="preserve"> APCDD1</t>
    </r>
  </si>
  <si>
    <r>
      <rPr>
        <sz val="10.5"/>
        <color theme="1"/>
        <rFont val="Calibri"/>
        <charset val="134"/>
      </rPr>
      <t xml:space="preserve"> MAPKAP1</t>
    </r>
  </si>
  <si>
    <r>
      <rPr>
        <sz val="10.5"/>
        <color theme="1"/>
        <rFont val="Calibri"/>
        <charset val="134"/>
      </rPr>
      <t xml:space="preserve"> BRAF</t>
    </r>
  </si>
  <si>
    <r>
      <rPr>
        <sz val="10.5"/>
        <color theme="1"/>
        <rFont val="Calibri"/>
        <charset val="134"/>
      </rPr>
      <t xml:space="preserve"> TGFB1</t>
    </r>
  </si>
  <si>
    <r>
      <rPr>
        <sz val="10.5"/>
        <color theme="1"/>
        <rFont val="Calibri"/>
        <charset val="134"/>
      </rPr>
      <t xml:space="preserve"> RELA</t>
    </r>
  </si>
  <si>
    <r>
      <rPr>
        <sz val="10.5"/>
        <color theme="1"/>
        <rFont val="Calibri"/>
        <charset val="134"/>
      </rPr>
      <t xml:space="preserve"> TLR3</t>
    </r>
  </si>
  <si>
    <r>
      <rPr>
        <sz val="10.5"/>
        <color theme="1"/>
        <rFont val="Calibri"/>
        <charset val="134"/>
      </rPr>
      <t xml:space="preserve"> RRM2</t>
    </r>
  </si>
  <si>
    <r>
      <rPr>
        <sz val="10.5"/>
        <color theme="1"/>
        <rFont val="Calibri"/>
        <charset val="134"/>
      </rPr>
      <t xml:space="preserve"> COL1A2</t>
    </r>
  </si>
  <si>
    <r>
      <rPr>
        <sz val="10.5"/>
        <color theme="1"/>
        <rFont val="Calibri"/>
        <charset val="134"/>
      </rPr>
      <t xml:space="preserve"> GADD45A</t>
    </r>
  </si>
  <si>
    <r>
      <rPr>
        <sz val="10.5"/>
        <color theme="1"/>
        <rFont val="Calibri"/>
        <charset val="134"/>
      </rPr>
      <t xml:space="preserve"> NPRL3</t>
    </r>
  </si>
  <si>
    <r>
      <rPr>
        <sz val="10.5"/>
        <color theme="1"/>
        <rFont val="Calibri"/>
        <charset val="134"/>
      </rPr>
      <t xml:space="preserve"> ACACA</t>
    </r>
  </si>
  <si>
    <r>
      <rPr>
        <sz val="10.5"/>
        <color theme="1"/>
        <rFont val="Calibri"/>
        <charset val="134"/>
      </rPr>
      <t xml:space="preserve"> SMAD3</t>
    </r>
  </si>
  <si>
    <r>
      <rPr>
        <sz val="10.5"/>
        <color theme="1"/>
        <rFont val="Calibri"/>
        <charset val="134"/>
      </rPr>
      <t xml:space="preserve"> PPP2R5C</t>
    </r>
  </si>
  <si>
    <r>
      <rPr>
        <sz val="10.5"/>
        <color theme="1"/>
        <rFont val="Calibri"/>
        <charset val="134"/>
      </rPr>
      <t xml:space="preserve"> THSD4</t>
    </r>
  </si>
  <si>
    <r>
      <rPr>
        <sz val="10.5"/>
        <color theme="1"/>
        <rFont val="Calibri"/>
        <charset val="134"/>
      </rPr>
      <t xml:space="preserve"> RXRB</t>
    </r>
  </si>
  <si>
    <r>
      <rPr>
        <sz val="10.5"/>
        <color theme="1"/>
        <rFont val="Calibri"/>
        <charset val="134"/>
      </rPr>
      <t xml:space="preserve"> CARD14</t>
    </r>
  </si>
  <si>
    <r>
      <rPr>
        <sz val="10.5"/>
        <color theme="1"/>
        <rFont val="Calibri"/>
        <charset val="134"/>
      </rPr>
      <t xml:space="preserve"> TLR2</t>
    </r>
  </si>
  <si>
    <r>
      <rPr>
        <sz val="10.5"/>
        <color theme="1"/>
        <rFont val="Calibri"/>
        <charset val="134"/>
      </rPr>
      <t xml:space="preserve"> SIVA1</t>
    </r>
  </si>
  <si>
    <r>
      <rPr>
        <sz val="10.5"/>
        <color theme="1"/>
        <rFont val="Calibri"/>
        <charset val="134"/>
      </rPr>
      <t xml:space="preserve"> LPAR5</t>
    </r>
  </si>
  <si>
    <r>
      <rPr>
        <sz val="10.5"/>
        <color theme="1"/>
        <rFont val="Calibri"/>
        <charset val="134"/>
      </rPr>
      <t xml:space="preserve"> WNT6</t>
    </r>
  </si>
  <si>
    <r>
      <rPr>
        <sz val="10.5"/>
        <color theme="1"/>
        <rFont val="Calibri"/>
        <charset val="134"/>
      </rPr>
      <t xml:space="preserve"> SOCS2</t>
    </r>
  </si>
  <si>
    <r>
      <rPr>
        <sz val="10.5"/>
        <color theme="1"/>
        <rFont val="Calibri"/>
        <charset val="134"/>
      </rPr>
      <t xml:space="preserve"> HOMER1</t>
    </r>
  </si>
  <si>
    <r>
      <rPr>
        <sz val="10.5"/>
        <color theme="1"/>
        <rFont val="Calibri"/>
        <charset val="134"/>
      </rPr>
      <t xml:space="preserve"> PPP2CA</t>
    </r>
  </si>
  <si>
    <r>
      <rPr>
        <sz val="10.5"/>
        <color theme="1"/>
        <rFont val="Calibri"/>
        <charset val="134"/>
      </rPr>
      <t xml:space="preserve"> TRIB3</t>
    </r>
  </si>
  <si>
    <r>
      <rPr>
        <sz val="10.5"/>
        <color theme="1"/>
        <rFont val="Calibri"/>
        <charset val="134"/>
      </rPr>
      <t xml:space="preserve"> MAPK9</t>
    </r>
  </si>
  <si>
    <r>
      <rPr>
        <sz val="10.5"/>
        <color theme="1"/>
        <rFont val="Calibri"/>
        <charset val="134"/>
      </rPr>
      <t xml:space="preserve"> BIRC2</t>
    </r>
  </si>
  <si>
    <r>
      <rPr>
        <sz val="10.5"/>
        <color theme="1"/>
        <rFont val="Calibri"/>
        <charset val="134"/>
      </rPr>
      <t xml:space="preserve"> IFNAR1</t>
    </r>
  </si>
  <si>
    <r>
      <rPr>
        <sz val="10.5"/>
        <color theme="1"/>
        <rFont val="Calibri"/>
        <charset val="134"/>
      </rPr>
      <t xml:space="preserve"> CDKN2A</t>
    </r>
  </si>
  <si>
    <r>
      <rPr>
        <sz val="10.5"/>
        <color theme="1"/>
        <rFont val="Calibri"/>
        <charset val="134"/>
      </rPr>
      <t xml:space="preserve"> C8ORF44-SGK3</t>
    </r>
  </si>
  <si>
    <r>
      <rPr>
        <sz val="10.5"/>
        <color theme="1"/>
        <rFont val="Calibri"/>
        <charset val="134"/>
      </rPr>
      <t xml:space="preserve"> NFATC3</t>
    </r>
  </si>
  <si>
    <r>
      <rPr>
        <sz val="10.5"/>
        <color theme="1"/>
        <rFont val="Calibri"/>
        <charset val="134"/>
      </rPr>
      <t xml:space="preserve"> PORCN</t>
    </r>
  </si>
  <si>
    <r>
      <rPr>
        <sz val="10.5"/>
        <color theme="1"/>
        <rFont val="Calibri"/>
        <charset val="134"/>
      </rPr>
      <t xml:space="preserve"> NFKB1</t>
    </r>
  </si>
  <si>
    <r>
      <rPr>
        <sz val="10.5"/>
        <color theme="1"/>
        <rFont val="Calibri"/>
        <charset val="134"/>
      </rPr>
      <t xml:space="preserve"> SOCS3</t>
    </r>
  </si>
  <si>
    <r>
      <rPr>
        <sz val="10.5"/>
        <color theme="1"/>
        <rFont val="Calibri"/>
        <charset val="134"/>
      </rPr>
      <t xml:space="preserve"> ACVR1C</t>
    </r>
  </si>
  <si>
    <r>
      <rPr>
        <sz val="10.5"/>
        <color theme="1"/>
        <rFont val="Calibri"/>
        <charset val="134"/>
      </rPr>
      <t xml:space="preserve"> CARD11</t>
    </r>
  </si>
  <si>
    <r>
      <rPr>
        <sz val="10.5"/>
        <color theme="1"/>
        <rFont val="Calibri"/>
        <charset val="134"/>
      </rPr>
      <t xml:space="preserve"> GRB2</t>
    </r>
  </si>
  <si>
    <r>
      <rPr>
        <sz val="10.5"/>
        <color theme="1"/>
        <rFont val="Calibri"/>
        <charset val="134"/>
      </rPr>
      <t xml:space="preserve"> NFKBIA</t>
    </r>
  </si>
  <si>
    <r>
      <rPr>
        <sz val="10.5"/>
        <color theme="1"/>
        <rFont val="Calibri"/>
        <charset val="134"/>
      </rPr>
      <t xml:space="preserve"> INPP5A</t>
    </r>
  </si>
  <si>
    <r>
      <rPr>
        <sz val="10.5"/>
        <color theme="1"/>
        <rFont val="Calibri"/>
        <charset val="134"/>
      </rPr>
      <t xml:space="preserve"> PLK2</t>
    </r>
  </si>
  <si>
    <r>
      <rPr>
        <sz val="10.5"/>
        <color theme="1"/>
        <rFont val="Calibri"/>
        <charset val="134"/>
      </rPr>
      <t xml:space="preserve"> SIRT1</t>
    </r>
  </si>
  <si>
    <r>
      <rPr>
        <sz val="10.5"/>
        <color theme="1"/>
        <rFont val="Calibri"/>
        <charset val="134"/>
      </rPr>
      <t xml:space="preserve"> MAPK1</t>
    </r>
  </si>
  <si>
    <r>
      <rPr>
        <sz val="10.5"/>
        <color theme="1"/>
        <rFont val="Calibri"/>
        <charset val="134"/>
      </rPr>
      <t xml:space="preserve"> PPARA</t>
    </r>
  </si>
  <si>
    <r>
      <rPr>
        <sz val="10.5"/>
        <color theme="1"/>
        <rFont val="Calibri"/>
        <charset val="134"/>
      </rPr>
      <t xml:space="preserve"> MAPK8</t>
    </r>
  </si>
  <si>
    <r>
      <rPr>
        <sz val="10.5"/>
        <color theme="1"/>
        <rFont val="Calibri"/>
        <charset val="134"/>
      </rPr>
      <t xml:space="preserve"> XIAP</t>
    </r>
  </si>
  <si>
    <r>
      <rPr>
        <sz val="10.5"/>
        <color theme="1"/>
        <rFont val="Calibri"/>
        <charset val="134"/>
      </rPr>
      <t xml:space="preserve"> SIAH1</t>
    </r>
  </si>
  <si>
    <r>
      <rPr>
        <sz val="10.5"/>
        <color theme="1"/>
        <rFont val="Calibri"/>
        <charset val="134"/>
      </rPr>
      <t xml:space="preserve"> COL9A2</t>
    </r>
  </si>
  <si>
    <r>
      <rPr>
        <sz val="10.5"/>
        <color theme="1"/>
        <rFont val="Calibri"/>
        <charset val="134"/>
      </rPr>
      <t xml:space="preserve"> DVL2</t>
    </r>
  </si>
  <si>
    <r>
      <rPr>
        <sz val="10.5"/>
        <color theme="1"/>
        <rFont val="Calibri"/>
        <charset val="134"/>
      </rPr>
      <t xml:space="preserve"> CXCL11</t>
    </r>
  </si>
  <si>
    <r>
      <rPr>
        <sz val="10.5"/>
        <color theme="1"/>
        <rFont val="Calibri"/>
        <charset val="134"/>
      </rPr>
      <t xml:space="preserve"> SOCS1</t>
    </r>
  </si>
  <si>
    <r>
      <rPr>
        <sz val="10.5"/>
        <color theme="1"/>
        <rFont val="Calibri"/>
        <charset val="134"/>
      </rPr>
      <t xml:space="preserve"> CCNA2</t>
    </r>
  </si>
  <si>
    <r>
      <rPr>
        <sz val="10.5"/>
        <color theme="1"/>
        <rFont val="Calibri"/>
        <charset val="134"/>
      </rPr>
      <t xml:space="preserve"> E2F4</t>
    </r>
  </si>
  <si>
    <r>
      <rPr>
        <sz val="10.5"/>
        <color theme="1"/>
        <rFont val="Calibri"/>
        <charset val="134"/>
      </rPr>
      <t xml:space="preserve"> CREB5</t>
    </r>
  </si>
  <si>
    <r>
      <rPr>
        <sz val="10.5"/>
        <color theme="1"/>
        <rFont val="Calibri"/>
        <charset val="134"/>
      </rPr>
      <t xml:space="preserve"> RXRA</t>
    </r>
  </si>
  <si>
    <r>
      <rPr>
        <sz val="10.5"/>
        <color theme="1"/>
        <rFont val="Calibri"/>
        <charset val="134"/>
      </rPr>
      <t xml:space="preserve"> BCL10</t>
    </r>
  </si>
  <si>
    <r>
      <rPr>
        <sz val="10.5"/>
        <color theme="1"/>
        <rFont val="Calibri"/>
        <charset val="134"/>
      </rPr>
      <t xml:space="preserve"> TNFRSF10B</t>
    </r>
  </si>
  <si>
    <r>
      <rPr>
        <sz val="10.5"/>
        <color theme="1"/>
        <rFont val="Calibri"/>
        <charset val="134"/>
      </rPr>
      <t xml:space="preserve"> RET</t>
    </r>
  </si>
  <si>
    <r>
      <rPr>
        <sz val="10.5"/>
        <color theme="1"/>
        <rFont val="Calibri"/>
        <charset val="134"/>
      </rPr>
      <t xml:space="preserve"> NFATC1</t>
    </r>
  </si>
  <si>
    <r>
      <rPr>
        <sz val="10.5"/>
        <color theme="1"/>
        <rFont val="Calibri"/>
        <charset val="134"/>
      </rPr>
      <t xml:space="preserve"> DVL3</t>
    </r>
  </si>
  <si>
    <r>
      <rPr>
        <sz val="10.5"/>
        <color theme="1"/>
        <rFont val="Calibri"/>
        <charset val="134"/>
      </rPr>
      <t xml:space="preserve"> CXCL12</t>
    </r>
  </si>
  <si>
    <r>
      <rPr>
        <sz val="10.5"/>
        <color theme="1"/>
        <rFont val="Calibri"/>
        <charset val="134"/>
      </rPr>
      <t xml:space="preserve"> PRKAR2B</t>
    </r>
  </si>
  <si>
    <r>
      <rPr>
        <sz val="10.5"/>
        <color theme="1"/>
        <rFont val="Calibri"/>
        <charset val="134"/>
      </rPr>
      <t xml:space="preserve"> CCNA1</t>
    </r>
  </si>
  <si>
    <r>
      <rPr>
        <sz val="10.5"/>
        <color theme="1"/>
        <rFont val="Calibri"/>
        <charset val="134"/>
      </rPr>
      <t xml:space="preserve"> E2F5</t>
    </r>
  </si>
  <si>
    <r>
      <rPr>
        <sz val="10.5"/>
        <color theme="1"/>
        <rFont val="Calibri"/>
        <charset val="134"/>
      </rPr>
      <t xml:space="preserve"> SLC27A4</t>
    </r>
  </si>
  <si>
    <r>
      <rPr>
        <sz val="10.5"/>
        <color theme="1"/>
        <rFont val="Calibri"/>
        <charset val="134"/>
      </rPr>
      <t xml:space="preserve"> TNFRSF11A</t>
    </r>
  </si>
  <si>
    <r>
      <rPr>
        <sz val="10.5"/>
        <color theme="1"/>
        <rFont val="Calibri"/>
        <charset val="134"/>
      </rPr>
      <t xml:space="preserve"> TNFRSF10A</t>
    </r>
  </si>
  <si>
    <r>
      <rPr>
        <sz val="10.5"/>
        <color theme="1"/>
        <rFont val="Calibri"/>
        <charset val="134"/>
      </rPr>
      <t xml:space="preserve"> CDKN1A</t>
    </r>
  </si>
  <si>
    <r>
      <rPr>
        <sz val="10.5"/>
        <color theme="1"/>
        <rFont val="Calibri"/>
        <charset val="134"/>
      </rPr>
      <t xml:space="preserve"> WNT1</t>
    </r>
  </si>
  <si>
    <r>
      <rPr>
        <sz val="10.5"/>
        <color theme="1"/>
        <rFont val="Calibri"/>
        <charset val="134"/>
      </rPr>
      <t xml:space="preserve"> EIF4EBP1</t>
    </r>
  </si>
  <si>
    <r>
      <rPr>
        <sz val="10.5"/>
        <color theme="1"/>
        <rFont val="Calibri"/>
        <charset val="134"/>
      </rPr>
      <t xml:space="preserve"> GNAQ</t>
    </r>
  </si>
  <si>
    <r>
      <rPr>
        <sz val="10.5"/>
        <color theme="1"/>
        <rFont val="Calibri"/>
        <charset val="134"/>
      </rPr>
      <t xml:space="preserve"> PRKAR2A</t>
    </r>
  </si>
  <si>
    <r>
      <rPr>
        <sz val="10.5"/>
        <color theme="1"/>
        <rFont val="Calibri"/>
        <charset val="134"/>
      </rPr>
      <t xml:space="preserve"> LEFTY2</t>
    </r>
  </si>
  <si>
    <r>
      <rPr>
        <sz val="10.5"/>
        <color theme="1"/>
        <rFont val="Calibri"/>
        <charset val="134"/>
      </rPr>
      <t xml:space="preserve"> PRKAA1</t>
    </r>
  </si>
  <si>
    <r>
      <rPr>
        <sz val="10.5"/>
        <color theme="1"/>
        <rFont val="Calibri"/>
        <charset val="134"/>
      </rPr>
      <t xml:space="preserve"> STAT6</t>
    </r>
  </si>
  <si>
    <r>
      <rPr>
        <sz val="10.5"/>
        <color theme="1"/>
        <rFont val="Calibri"/>
        <charset val="134"/>
      </rPr>
      <t xml:space="preserve"> PTGS2</t>
    </r>
  </si>
  <si>
    <r>
      <rPr>
        <sz val="10.5"/>
        <color theme="1"/>
        <rFont val="Calibri"/>
        <charset val="134"/>
      </rPr>
      <t xml:space="preserve"> CDKN1B</t>
    </r>
  </si>
  <si>
    <r>
      <rPr>
        <sz val="10.5"/>
        <color theme="1"/>
        <rFont val="Calibri"/>
        <charset val="134"/>
      </rPr>
      <t xml:space="preserve"> WNT3</t>
    </r>
  </si>
  <si>
    <r>
      <rPr>
        <sz val="10.5"/>
        <color theme="1"/>
        <rFont val="Calibri"/>
        <charset val="134"/>
      </rPr>
      <t xml:space="preserve"> GNB2</t>
    </r>
  </si>
  <si>
    <r>
      <rPr>
        <sz val="10.5"/>
        <color theme="1"/>
        <rFont val="Calibri"/>
        <charset val="134"/>
      </rPr>
      <t xml:space="preserve"> FBXO32</t>
    </r>
  </si>
  <si>
    <r>
      <rPr>
        <sz val="10.5"/>
        <color theme="1"/>
        <rFont val="Calibri"/>
        <charset val="134"/>
      </rPr>
      <t xml:space="preserve"> SKIL</t>
    </r>
  </si>
  <si>
    <r>
      <rPr>
        <sz val="10.5"/>
        <color theme="1"/>
        <rFont val="Calibri"/>
        <charset val="134"/>
      </rPr>
      <t xml:space="preserve"> PRKAA2</t>
    </r>
  </si>
  <si>
    <r>
      <rPr>
        <sz val="10.5"/>
        <color theme="1"/>
        <rFont val="Calibri"/>
        <charset val="134"/>
      </rPr>
      <t xml:space="preserve"> MALT1</t>
    </r>
  </si>
  <si>
    <r>
      <rPr>
        <sz val="10.5"/>
        <color theme="1"/>
        <rFont val="Calibri"/>
        <charset val="134"/>
      </rPr>
      <t xml:space="preserve"> CDK6</t>
    </r>
  </si>
  <si>
    <r>
      <rPr>
        <sz val="10.5"/>
        <color theme="1"/>
        <rFont val="Calibri"/>
        <charset val="134"/>
      </rPr>
      <t xml:space="preserve"> BRCA1</t>
    </r>
  </si>
  <si>
    <r>
      <rPr>
        <sz val="10.5"/>
        <color theme="1"/>
        <rFont val="Calibri"/>
        <charset val="134"/>
      </rPr>
      <t xml:space="preserve"> WNT4</t>
    </r>
  </si>
  <si>
    <r>
      <rPr>
        <sz val="10.5"/>
        <color theme="1"/>
        <rFont val="Calibri"/>
        <charset val="134"/>
      </rPr>
      <t xml:space="preserve"> SLC38A9</t>
    </r>
  </si>
  <si>
    <r>
      <rPr>
        <sz val="10.5"/>
        <color theme="1"/>
        <rFont val="Calibri"/>
        <charset val="134"/>
      </rPr>
      <t xml:space="preserve"> GNB1</t>
    </r>
  </si>
  <si>
    <r>
      <rPr>
        <sz val="10.5"/>
        <color theme="1"/>
        <rFont val="Calibri"/>
        <charset val="134"/>
      </rPr>
      <t xml:space="preserve"> PPARGC1A</t>
    </r>
  </si>
  <si>
    <r>
      <rPr>
        <sz val="10.5"/>
        <color theme="1"/>
        <rFont val="Calibri"/>
        <charset val="134"/>
      </rPr>
      <t xml:space="preserve"> G6PC2</t>
    </r>
  </si>
  <si>
    <r>
      <rPr>
        <sz val="10.5"/>
        <color theme="1"/>
        <rFont val="Calibri"/>
        <charset val="134"/>
      </rPr>
      <t xml:space="preserve"> AKT1S1</t>
    </r>
  </si>
  <si>
    <r>
      <rPr>
        <sz val="10.5"/>
        <color theme="1"/>
        <rFont val="Calibri"/>
        <charset val="134"/>
      </rPr>
      <t xml:space="preserve"> SMAD2</t>
    </r>
  </si>
  <si>
    <r>
      <rPr>
        <sz val="10.5"/>
        <color theme="1"/>
        <rFont val="Calibri"/>
        <charset val="134"/>
      </rPr>
      <t xml:space="preserve"> IL12RB1</t>
    </r>
  </si>
  <si>
    <r>
      <rPr>
        <sz val="10.5"/>
        <color theme="1"/>
        <rFont val="Calibri"/>
        <charset val="134"/>
      </rPr>
      <t xml:space="preserve"> IRAK1</t>
    </r>
  </si>
  <si>
    <r>
      <rPr>
        <sz val="10.5"/>
        <color theme="1"/>
        <rFont val="Calibri"/>
        <charset val="134"/>
      </rPr>
      <t xml:space="preserve"> CDK4</t>
    </r>
  </si>
  <si>
    <r>
      <rPr>
        <sz val="10.5"/>
        <color theme="1"/>
        <rFont val="Calibri"/>
        <charset val="134"/>
      </rPr>
      <t xml:space="preserve"> FZD1</t>
    </r>
  </si>
  <si>
    <r>
      <rPr>
        <sz val="10.5"/>
        <color theme="1"/>
        <rFont val="Calibri"/>
        <charset val="134"/>
      </rPr>
      <t xml:space="preserve"> GNB4</t>
    </r>
  </si>
  <si>
    <r>
      <rPr>
        <sz val="10.5"/>
        <color theme="1"/>
        <rFont val="Calibri"/>
        <charset val="134"/>
      </rPr>
      <t xml:space="preserve"> SOCS4</t>
    </r>
  </si>
  <si>
    <r>
      <rPr>
        <sz val="10.5"/>
        <color theme="1"/>
        <rFont val="Calibri"/>
        <charset val="134"/>
      </rPr>
      <t xml:space="preserve"> IL6</t>
    </r>
  </si>
  <si>
    <r>
      <rPr>
        <sz val="10.5"/>
        <color theme="1"/>
        <rFont val="Calibri"/>
        <charset val="134"/>
      </rPr>
      <t xml:space="preserve"> SMAD1</t>
    </r>
  </si>
  <si>
    <r>
      <rPr>
        <sz val="10.5"/>
        <color theme="1"/>
        <rFont val="Calibri"/>
        <charset val="134"/>
      </rPr>
      <t xml:space="preserve"> CCL5</t>
    </r>
  </si>
  <si>
    <r>
      <rPr>
        <sz val="10.5"/>
        <color theme="1"/>
        <rFont val="Calibri"/>
        <charset val="134"/>
      </rPr>
      <t xml:space="preserve"> CCNG2</t>
    </r>
  </si>
  <si>
    <r>
      <rPr>
        <sz val="10.5"/>
        <color theme="1"/>
        <rFont val="Calibri"/>
        <charset val="134"/>
      </rPr>
      <t xml:space="preserve"> ECSIT</t>
    </r>
  </si>
  <si>
    <r>
      <rPr>
        <sz val="10.5"/>
        <color theme="1"/>
        <rFont val="Calibri"/>
        <charset val="134"/>
      </rPr>
      <t xml:space="preserve"> FZD3</t>
    </r>
  </si>
  <si>
    <r>
      <rPr>
        <sz val="10.5"/>
        <color theme="1"/>
        <rFont val="Calibri"/>
        <charset val="134"/>
      </rPr>
      <t xml:space="preserve"> ATP6V1C1</t>
    </r>
  </si>
  <si>
    <r>
      <rPr>
        <sz val="10.5"/>
        <color theme="1"/>
        <rFont val="Calibri"/>
        <charset val="134"/>
      </rPr>
      <t xml:space="preserve"> BCL6</t>
    </r>
  </si>
  <si>
    <r>
      <rPr>
        <sz val="10.5"/>
        <color theme="1"/>
        <rFont val="Calibri"/>
        <charset val="134"/>
      </rPr>
      <t xml:space="preserve"> PPARG</t>
    </r>
  </si>
  <si>
    <r>
      <rPr>
        <sz val="10.5"/>
        <color theme="1"/>
        <rFont val="Calibri"/>
        <charset val="134"/>
      </rPr>
      <t xml:space="preserve"> STAT5A</t>
    </r>
  </si>
  <si>
    <r>
      <rPr>
        <sz val="10.5"/>
        <color theme="1"/>
        <rFont val="Calibri"/>
        <charset val="134"/>
      </rPr>
      <t xml:space="preserve"> SPP1</t>
    </r>
  </si>
  <si>
    <r>
      <rPr>
        <sz val="10.5"/>
        <color theme="1"/>
        <rFont val="Calibri"/>
        <charset val="134"/>
      </rPr>
      <t xml:space="preserve"> CCNG1</t>
    </r>
  </si>
  <si>
    <r>
      <rPr>
        <sz val="10.5"/>
        <color theme="1"/>
        <rFont val="Calibri"/>
        <charset val="134"/>
      </rPr>
      <t xml:space="preserve"> GNB5</t>
    </r>
  </si>
  <si>
    <r>
      <rPr>
        <sz val="10.5"/>
        <color theme="1"/>
        <rFont val="Calibri"/>
        <charset val="134"/>
      </rPr>
      <t xml:space="preserve"> FBP1</t>
    </r>
  </si>
  <si>
    <r>
      <rPr>
        <sz val="10.5"/>
        <color theme="1"/>
        <rFont val="Calibri"/>
        <charset val="134"/>
      </rPr>
      <t xml:space="preserve"> CDKN2B</t>
    </r>
  </si>
  <si>
    <r>
      <rPr>
        <sz val="10.5"/>
        <color theme="1"/>
        <rFont val="Calibri"/>
        <charset val="134"/>
      </rPr>
      <t xml:space="preserve"> CDK2</t>
    </r>
  </si>
  <si>
    <r>
      <rPr>
        <sz val="10.5"/>
        <color theme="1"/>
        <rFont val="Calibri"/>
        <charset val="134"/>
      </rPr>
      <t xml:space="preserve"> ATP6V1F</t>
    </r>
  </si>
  <si>
    <r>
      <rPr>
        <sz val="10.5"/>
        <color theme="1"/>
        <rFont val="Calibri"/>
        <charset val="134"/>
      </rPr>
      <t xml:space="preserve"> CFTR</t>
    </r>
  </si>
  <si>
    <r>
      <rPr>
        <sz val="10.5"/>
        <color theme="1"/>
        <rFont val="Calibri"/>
        <charset val="134"/>
      </rPr>
      <t xml:space="preserve"> CCL19</t>
    </r>
  </si>
  <si>
    <r>
      <rPr>
        <sz val="10.5"/>
        <color theme="1"/>
        <rFont val="Calibri"/>
        <charset val="134"/>
      </rPr>
      <t xml:space="preserve"> FADD</t>
    </r>
  </si>
  <si>
    <r>
      <rPr>
        <sz val="10.5"/>
        <color theme="1"/>
        <rFont val="Calibri"/>
        <charset val="134"/>
      </rPr>
      <t xml:space="preserve"> BCL2</t>
    </r>
  </si>
  <si>
    <r>
      <rPr>
        <sz val="10.5"/>
        <color theme="1"/>
        <rFont val="Calibri"/>
        <charset val="134"/>
      </rPr>
      <t xml:space="preserve"> WNT10A</t>
    </r>
  </si>
  <si>
    <r>
      <rPr>
        <sz val="10.5"/>
        <color theme="1"/>
        <rFont val="Calibri"/>
        <charset val="134"/>
      </rPr>
      <t xml:space="preserve"> ITK</t>
    </r>
  </si>
  <si>
    <r>
      <rPr>
        <sz val="10.5"/>
        <color theme="1"/>
        <rFont val="Calibri"/>
        <charset val="134"/>
      </rPr>
      <t xml:space="preserve"> RHEB</t>
    </r>
  </si>
  <si>
    <r>
      <rPr>
        <sz val="10.5"/>
        <color theme="1"/>
        <rFont val="Calibri"/>
        <charset val="134"/>
      </rPr>
      <t xml:space="preserve"> MDM2</t>
    </r>
  </si>
  <si>
    <r>
      <rPr>
        <sz val="10.5"/>
        <color theme="1"/>
        <rFont val="Calibri"/>
        <charset val="134"/>
      </rPr>
      <t xml:space="preserve"> HLA-DRB5</t>
    </r>
  </si>
  <si>
    <r>
      <rPr>
        <sz val="10.5"/>
        <color theme="1"/>
        <rFont val="Calibri"/>
        <charset val="134"/>
      </rPr>
      <t xml:space="preserve"> MAP2K7</t>
    </r>
  </si>
  <si>
    <r>
      <rPr>
        <sz val="10.5"/>
        <color theme="1"/>
        <rFont val="Calibri"/>
        <charset val="134"/>
      </rPr>
      <t xml:space="preserve"> CDK1</t>
    </r>
  </si>
  <si>
    <r>
      <rPr>
        <sz val="10.5"/>
        <color theme="1"/>
        <rFont val="Calibri"/>
        <charset val="134"/>
      </rPr>
      <t xml:space="preserve"> ATP6V1C2</t>
    </r>
  </si>
  <si>
    <r>
      <rPr>
        <sz val="10.5"/>
        <color theme="1"/>
        <rFont val="Calibri"/>
        <charset val="134"/>
      </rPr>
      <t xml:space="preserve"> GSK3A</t>
    </r>
  </si>
  <si>
    <r>
      <rPr>
        <sz val="10.5"/>
        <color theme="1"/>
        <rFont val="Calibri"/>
        <charset val="134"/>
      </rPr>
      <t xml:space="preserve"> FASN</t>
    </r>
  </si>
  <si>
    <r>
      <rPr>
        <sz val="10.5"/>
        <color theme="1"/>
        <rFont val="Calibri"/>
        <charset val="134"/>
      </rPr>
      <t xml:space="preserve"> PFKFB2</t>
    </r>
  </si>
  <si>
    <r>
      <rPr>
        <sz val="10.5"/>
        <color theme="1"/>
        <rFont val="Calibri"/>
        <charset val="134"/>
      </rPr>
      <t xml:space="preserve"> INS</t>
    </r>
  </si>
  <si>
    <r>
      <rPr>
        <sz val="10.5"/>
        <color theme="1"/>
        <rFont val="Calibri"/>
        <charset val="134"/>
      </rPr>
      <t xml:space="preserve"> UBE2I</t>
    </r>
  </si>
  <si>
    <r>
      <rPr>
        <sz val="10.5"/>
        <color theme="1"/>
        <rFont val="Calibri"/>
        <charset val="134"/>
      </rPr>
      <t xml:space="preserve"> DUSP4</t>
    </r>
  </si>
  <si>
    <r>
      <rPr>
        <sz val="10.5"/>
        <color theme="1"/>
        <rFont val="Calibri"/>
        <charset val="134"/>
      </rPr>
      <t xml:space="preserve"> FZD2</t>
    </r>
  </si>
  <si>
    <r>
      <rPr>
        <sz val="10.5"/>
        <color theme="1"/>
        <rFont val="Calibri"/>
        <charset val="134"/>
      </rPr>
      <t xml:space="preserve"> CALM3</t>
    </r>
  </si>
  <si>
    <r>
      <rPr>
        <sz val="10.5"/>
        <color theme="1"/>
        <rFont val="Calibri"/>
        <charset val="134"/>
      </rPr>
      <t xml:space="preserve"> ATM</t>
    </r>
  </si>
  <si>
    <r>
      <rPr>
        <sz val="10.5"/>
        <color theme="1"/>
        <rFont val="Calibri"/>
        <charset val="134"/>
      </rPr>
      <t xml:space="preserve"> VCAM1</t>
    </r>
  </si>
  <si>
    <r>
      <rPr>
        <sz val="10.5"/>
        <color theme="1"/>
        <rFont val="Calibri"/>
        <charset val="134"/>
      </rPr>
      <t xml:space="preserve"> STAT2</t>
    </r>
  </si>
  <si>
    <r>
      <rPr>
        <sz val="10.5"/>
        <color theme="1"/>
        <rFont val="Calibri"/>
        <charset val="134"/>
      </rPr>
      <t xml:space="preserve"> CYCS</t>
    </r>
  </si>
  <si>
    <r>
      <rPr>
        <sz val="10.5"/>
        <color theme="1"/>
        <rFont val="Calibri"/>
        <charset val="134"/>
      </rPr>
      <t xml:space="preserve"> MAP4K2</t>
    </r>
  </si>
  <si>
    <r>
      <rPr>
        <sz val="10.5"/>
        <color theme="1"/>
        <rFont val="Calibri"/>
        <charset val="134"/>
      </rPr>
      <t xml:space="preserve"> IL7R</t>
    </r>
  </si>
  <si>
    <r>
      <rPr>
        <sz val="10.5"/>
        <color theme="1"/>
        <rFont val="Calibri"/>
        <charset val="134"/>
      </rPr>
      <t xml:space="preserve"> PFKFB4</t>
    </r>
  </si>
  <si>
    <r>
      <rPr>
        <sz val="10.5"/>
        <color theme="1"/>
        <rFont val="Calibri"/>
        <charset val="134"/>
      </rPr>
      <t xml:space="preserve"> SMURF2</t>
    </r>
  </si>
  <si>
    <r>
      <rPr>
        <sz val="10.5"/>
        <color theme="1"/>
        <rFont val="Calibri"/>
        <charset val="134"/>
      </rPr>
      <t xml:space="preserve"> TNFSF14</t>
    </r>
  </si>
  <si>
    <r>
      <rPr>
        <sz val="10.5"/>
        <color theme="1"/>
        <rFont val="Calibri"/>
        <charset val="134"/>
      </rPr>
      <t xml:space="preserve"> MAPK14</t>
    </r>
  </si>
  <si>
    <r>
      <rPr>
        <sz val="10.5"/>
        <color theme="1"/>
        <rFont val="Calibri"/>
        <charset val="134"/>
      </rPr>
      <t xml:space="preserve"> BAX</t>
    </r>
  </si>
  <si>
    <r>
      <rPr>
        <sz val="10.5"/>
        <color theme="1"/>
        <rFont val="Calibri"/>
        <charset val="134"/>
      </rPr>
      <t xml:space="preserve"> OSMR</t>
    </r>
  </si>
  <si>
    <r>
      <rPr>
        <sz val="10.5"/>
        <color theme="1"/>
        <rFont val="Calibri"/>
        <charset val="134"/>
      </rPr>
      <t xml:space="preserve"> DUSP5</t>
    </r>
  </si>
  <si>
    <r>
      <rPr>
        <sz val="10.5"/>
        <color theme="1"/>
        <rFont val="Calibri"/>
        <charset val="134"/>
      </rPr>
      <t xml:space="preserve"> FZD5</t>
    </r>
  </si>
  <si>
    <r>
      <rPr>
        <sz val="10.5"/>
        <color theme="1"/>
        <rFont val="Calibri"/>
        <charset val="134"/>
      </rPr>
      <t xml:space="preserve"> ARRB1</t>
    </r>
  </si>
  <si>
    <r>
      <rPr>
        <sz val="10.5"/>
        <color theme="1"/>
        <rFont val="Calibri"/>
        <charset val="134"/>
      </rPr>
      <t xml:space="preserve"> CALM1</t>
    </r>
  </si>
  <si>
    <r>
      <rPr>
        <sz val="10.5"/>
        <color theme="1"/>
        <rFont val="Calibri"/>
        <charset val="134"/>
      </rPr>
      <t xml:space="preserve"> SMURF1</t>
    </r>
  </si>
  <si>
    <r>
      <rPr>
        <sz val="10.5"/>
        <color theme="1"/>
        <rFont val="Calibri"/>
        <charset val="134"/>
      </rPr>
      <t xml:space="preserve"> STAT3</t>
    </r>
  </si>
  <si>
    <r>
      <rPr>
        <sz val="10.5"/>
        <color theme="1"/>
        <rFont val="Calibri"/>
        <charset val="134"/>
      </rPr>
      <t xml:space="preserve"> CCL21</t>
    </r>
  </si>
  <si>
    <r>
      <rPr>
        <sz val="10.5"/>
        <color theme="1"/>
        <rFont val="Calibri"/>
        <charset val="134"/>
      </rPr>
      <t xml:space="preserve"> FAS</t>
    </r>
  </si>
  <si>
    <r>
      <rPr>
        <sz val="10.5"/>
        <color theme="1"/>
        <rFont val="Calibri"/>
        <charset val="134"/>
      </rPr>
      <t xml:space="preserve"> KIT</t>
    </r>
  </si>
  <si>
    <r>
      <rPr>
        <sz val="10.5"/>
        <color theme="1"/>
        <rFont val="Calibri"/>
        <charset val="134"/>
      </rPr>
      <t xml:space="preserve"> DUSP2</t>
    </r>
  </si>
  <si>
    <r>
      <rPr>
        <sz val="10.5"/>
        <color theme="1"/>
        <rFont val="Calibri"/>
        <charset val="134"/>
      </rPr>
      <t xml:space="preserve"> FZD4</t>
    </r>
  </si>
  <si>
    <r>
      <rPr>
        <sz val="10.5"/>
        <color theme="1"/>
        <rFont val="Calibri"/>
        <charset val="134"/>
      </rPr>
      <t xml:space="preserve"> ARRB2</t>
    </r>
  </si>
  <si>
    <r>
      <rPr>
        <sz val="10.5"/>
        <color theme="1"/>
        <rFont val="Calibri"/>
        <charset val="134"/>
      </rPr>
      <t xml:space="preserve"> CALM2</t>
    </r>
  </si>
  <si>
    <r>
      <rPr>
        <sz val="10.5"/>
        <color theme="1"/>
        <rFont val="Calibri"/>
        <charset val="134"/>
      </rPr>
      <t xml:space="preserve"> PFKFB3</t>
    </r>
  </si>
  <si>
    <r>
      <rPr>
        <sz val="10.5"/>
        <color theme="1"/>
        <rFont val="Calibri"/>
        <charset val="134"/>
      </rPr>
      <t xml:space="preserve"> BMP8A</t>
    </r>
  </si>
  <si>
    <r>
      <rPr>
        <sz val="10.5"/>
        <color theme="1"/>
        <rFont val="Calibri"/>
        <charset val="134"/>
      </rPr>
      <t xml:space="preserve"> MAPK13</t>
    </r>
  </si>
  <si>
    <r>
      <rPr>
        <sz val="10.5"/>
        <color theme="1"/>
        <rFont val="Calibri"/>
        <charset val="134"/>
      </rPr>
      <t xml:space="preserve"> SGK3</t>
    </r>
  </si>
  <si>
    <r>
      <rPr>
        <sz val="10.5"/>
        <color theme="1"/>
        <rFont val="Calibri"/>
        <charset val="134"/>
      </rPr>
      <t xml:space="preserve"> DUSP3</t>
    </r>
  </si>
  <si>
    <r>
      <rPr>
        <sz val="10.5"/>
        <color theme="1"/>
        <rFont val="Calibri"/>
        <charset val="134"/>
      </rPr>
      <t xml:space="preserve"> WNT3A</t>
    </r>
  </si>
  <si>
    <r>
      <rPr>
        <sz val="10.5"/>
        <color theme="1"/>
        <rFont val="Calibri"/>
        <charset val="134"/>
      </rPr>
      <t xml:space="preserve"> SETD7</t>
    </r>
  </si>
  <si>
    <r>
      <rPr>
        <sz val="10.5"/>
        <color theme="1"/>
        <rFont val="Calibri"/>
        <charset val="134"/>
      </rPr>
      <t xml:space="preserve"> CAB39</t>
    </r>
  </si>
  <si>
    <r>
      <rPr>
        <sz val="10.5"/>
        <color theme="1"/>
        <rFont val="Calibri"/>
        <charset val="134"/>
      </rPr>
      <t xml:space="preserve"> BMP8B</t>
    </r>
  </si>
  <si>
    <r>
      <rPr>
        <sz val="10.5"/>
        <color theme="1"/>
        <rFont val="Calibri"/>
        <charset val="134"/>
      </rPr>
      <t xml:space="preserve"> PPARGC1B</t>
    </r>
  </si>
  <si>
    <r>
      <rPr>
        <sz val="10.5"/>
        <color theme="1"/>
        <rFont val="Calibri"/>
        <charset val="134"/>
      </rPr>
      <t xml:space="preserve"> NFATC2</t>
    </r>
  </si>
  <si>
    <r>
      <rPr>
        <sz val="10.5"/>
        <color theme="1"/>
        <rFont val="Calibri"/>
        <charset val="134"/>
      </rPr>
      <t xml:space="preserve"> CFLAR</t>
    </r>
  </si>
  <si>
    <r>
      <rPr>
        <sz val="10.5"/>
        <color theme="1"/>
        <rFont val="Calibri"/>
        <charset val="134"/>
      </rPr>
      <t xml:space="preserve"> MDM4</t>
    </r>
  </si>
  <si>
    <r>
      <rPr>
        <sz val="10.5"/>
        <color theme="1"/>
        <rFont val="Calibri"/>
        <charset val="134"/>
      </rPr>
      <t xml:space="preserve"> SGK1</t>
    </r>
  </si>
  <si>
    <r>
      <rPr>
        <sz val="10.5"/>
        <color theme="1"/>
        <rFont val="Calibri"/>
        <charset val="134"/>
      </rPr>
      <t xml:space="preserve"> DUSP1</t>
    </r>
  </si>
  <si>
    <r>
      <rPr>
        <sz val="10.5"/>
        <color theme="1"/>
        <rFont val="Calibri"/>
        <charset val="134"/>
      </rPr>
      <t xml:space="preserve"> FZD7</t>
    </r>
  </si>
  <si>
    <r>
      <rPr>
        <sz val="10.5"/>
        <color theme="1"/>
        <rFont val="Calibri"/>
        <charset val="134"/>
      </rPr>
      <t xml:space="preserve"> PYGB</t>
    </r>
  </si>
  <si>
    <r>
      <rPr>
        <sz val="10.5"/>
        <color theme="1"/>
        <rFont val="Calibri"/>
        <charset val="134"/>
      </rPr>
      <t xml:space="preserve"> SMAD9</t>
    </r>
  </si>
  <si>
    <r>
      <rPr>
        <sz val="10.5"/>
        <color theme="1"/>
        <rFont val="Calibri"/>
        <charset val="134"/>
      </rPr>
      <t xml:space="preserve"> MLXIP</t>
    </r>
  </si>
  <si>
    <r>
      <rPr>
        <sz val="10.5"/>
        <color theme="1"/>
        <rFont val="Calibri"/>
        <charset val="134"/>
      </rPr>
      <t xml:space="preserve"> MAPK10</t>
    </r>
  </si>
  <si>
    <r>
      <rPr>
        <sz val="10.5"/>
        <color theme="1"/>
        <rFont val="Calibri"/>
        <charset val="134"/>
      </rPr>
      <t xml:space="preserve"> ATR</t>
    </r>
  </si>
  <si>
    <r>
      <rPr>
        <sz val="10.5"/>
        <color theme="1"/>
        <rFont val="Calibri"/>
        <charset val="134"/>
      </rPr>
      <t xml:space="preserve"> RRAS2</t>
    </r>
  </si>
  <si>
    <r>
      <rPr>
        <sz val="10.5"/>
        <color theme="1"/>
        <rFont val="Calibri"/>
        <charset val="134"/>
      </rPr>
      <t xml:space="preserve"> PDE3B</t>
    </r>
  </si>
  <si>
    <r>
      <rPr>
        <sz val="10.5"/>
        <color theme="1"/>
        <rFont val="Calibri"/>
        <charset val="134"/>
      </rPr>
      <t xml:space="preserve"> INHBA</t>
    </r>
  </si>
  <si>
    <r>
      <rPr>
        <sz val="10.5"/>
        <color theme="1"/>
        <rFont val="Calibri"/>
        <charset val="134"/>
      </rPr>
      <t xml:space="preserve"> PTPN1</t>
    </r>
  </si>
  <si>
    <r>
      <rPr>
        <sz val="10.5"/>
        <color theme="1"/>
        <rFont val="Calibri"/>
        <charset val="134"/>
      </rPr>
      <t xml:space="preserve"> MAPK11</t>
    </r>
  </si>
  <si>
    <r>
      <rPr>
        <sz val="10.5"/>
        <color theme="1"/>
        <rFont val="Calibri"/>
        <charset val="134"/>
      </rPr>
      <t xml:space="preserve"> BCL2L1</t>
    </r>
  </si>
  <si>
    <r>
      <rPr>
        <sz val="10.5"/>
        <color theme="1"/>
        <rFont val="Calibri"/>
        <charset val="134"/>
      </rPr>
      <t xml:space="preserve"> FZD6</t>
    </r>
  </si>
  <si>
    <r>
      <rPr>
        <sz val="10.5"/>
        <color theme="1"/>
        <rFont val="Calibri"/>
        <charset val="134"/>
      </rPr>
      <t xml:space="preserve"> PIK3CG</t>
    </r>
  </si>
  <si>
    <r>
      <rPr>
        <sz val="10.5"/>
        <color theme="1"/>
        <rFont val="Calibri"/>
        <charset val="134"/>
      </rPr>
      <t xml:space="preserve"> FASLG</t>
    </r>
  </si>
  <si>
    <r>
      <rPr>
        <sz val="10.5"/>
        <color theme="1"/>
        <rFont val="Calibri"/>
        <charset val="134"/>
      </rPr>
      <t xml:space="preserve"> SMAD6</t>
    </r>
  </si>
  <si>
    <r>
      <rPr>
        <sz val="10.5"/>
        <color theme="1"/>
        <rFont val="Calibri"/>
        <charset val="134"/>
      </rPr>
      <t xml:space="preserve"> NOS3</t>
    </r>
  </si>
  <si>
    <r>
      <rPr>
        <sz val="10.5"/>
        <color theme="1"/>
        <rFont val="Calibri"/>
        <charset val="134"/>
      </rPr>
      <t xml:space="preserve"> MTOR</t>
    </r>
  </si>
  <si>
    <r>
      <rPr>
        <sz val="10.5"/>
        <color theme="1"/>
        <rFont val="Calibri"/>
        <charset val="134"/>
      </rPr>
      <t xml:space="preserve"> CYLD</t>
    </r>
  </si>
  <si>
    <r>
      <rPr>
        <sz val="10.5"/>
        <color theme="1"/>
        <rFont val="Calibri"/>
        <charset val="134"/>
      </rPr>
      <t xml:space="preserve"> TP73</t>
    </r>
  </si>
  <si>
    <r>
      <rPr>
        <sz val="10.5"/>
        <color theme="1"/>
        <rFont val="Calibri"/>
        <charset val="134"/>
      </rPr>
      <t xml:space="preserve"> PHLPP2</t>
    </r>
  </si>
  <si>
    <r>
      <rPr>
        <sz val="10.5"/>
        <color theme="1"/>
        <rFont val="Calibri"/>
        <charset val="134"/>
      </rPr>
      <t xml:space="preserve"> DUSP8</t>
    </r>
  </si>
  <si>
    <r>
      <rPr>
        <sz val="10.5"/>
        <color theme="1"/>
        <rFont val="Calibri"/>
        <charset val="134"/>
      </rPr>
      <t xml:space="preserve"> FZD9</t>
    </r>
  </si>
  <si>
    <r>
      <rPr>
        <sz val="10.5"/>
        <color theme="1"/>
        <rFont val="Calibri"/>
        <charset val="134"/>
      </rPr>
      <t xml:space="preserve"> CXCL5</t>
    </r>
  </si>
  <si>
    <r>
      <rPr>
        <sz val="10.5"/>
        <color theme="1"/>
        <rFont val="Calibri"/>
        <charset val="134"/>
      </rPr>
      <t xml:space="preserve"> HMGCR</t>
    </r>
  </si>
  <si>
    <r>
      <rPr>
        <sz val="10.5"/>
        <color theme="1"/>
        <rFont val="Calibri"/>
        <charset val="134"/>
      </rPr>
      <t xml:space="preserve"> GDF5</t>
    </r>
  </si>
  <si>
    <r>
      <rPr>
        <sz val="10.5"/>
        <color theme="1"/>
        <rFont val="Calibri"/>
        <charset val="134"/>
      </rPr>
      <t xml:space="preserve"> CD40LG</t>
    </r>
  </si>
  <si>
    <r>
      <rPr>
        <sz val="10.5"/>
        <color theme="1"/>
        <rFont val="Calibri"/>
        <charset val="134"/>
      </rPr>
      <t xml:space="preserve"> PHLPP1</t>
    </r>
  </si>
  <si>
    <r>
      <rPr>
        <sz val="10.5"/>
        <color theme="1"/>
        <rFont val="Calibri"/>
        <charset val="134"/>
      </rPr>
      <t xml:space="preserve"> DUSP9</t>
    </r>
  </si>
  <si>
    <r>
      <rPr>
        <sz val="10.5"/>
        <color theme="1"/>
        <rFont val="Calibri"/>
        <charset val="134"/>
      </rPr>
      <t xml:space="preserve"> CX3CL1</t>
    </r>
  </si>
  <si>
    <r>
      <rPr>
        <sz val="10.5"/>
        <color theme="1"/>
        <rFont val="Calibri"/>
        <charset val="134"/>
      </rPr>
      <t xml:space="preserve"> HK2</t>
    </r>
  </si>
  <si>
    <r>
      <rPr>
        <sz val="10.5"/>
        <color theme="1"/>
        <rFont val="Calibri"/>
        <charset val="134"/>
      </rPr>
      <t xml:space="preserve"> GRM1</t>
    </r>
  </si>
  <si>
    <r>
      <rPr>
        <sz val="10.5"/>
        <color theme="1"/>
        <rFont val="Calibri"/>
        <charset val="134"/>
      </rPr>
      <t xml:space="preserve"> BMP7</t>
    </r>
  </si>
  <si>
    <r>
      <rPr>
        <sz val="10.5"/>
        <color theme="1"/>
        <rFont val="Calibri"/>
        <charset val="134"/>
      </rPr>
      <t xml:space="preserve"> GFPT2</t>
    </r>
  </si>
  <si>
    <r>
      <rPr>
        <sz val="10.5"/>
        <color theme="1"/>
        <rFont val="Calibri"/>
        <charset val="134"/>
      </rPr>
      <t xml:space="preserve"> TOLLIP</t>
    </r>
  </si>
  <si>
    <r>
      <rPr>
        <sz val="10.5"/>
        <color theme="1"/>
        <rFont val="Calibri"/>
        <charset val="134"/>
      </rPr>
      <t xml:space="preserve"> PKN3</t>
    </r>
  </si>
  <si>
    <r>
      <rPr>
        <sz val="10.5"/>
        <color theme="1"/>
        <rFont val="Calibri"/>
        <charset val="134"/>
      </rPr>
      <t xml:space="preserve"> DUSP6</t>
    </r>
  </si>
  <si>
    <r>
      <rPr>
        <sz val="10.5"/>
        <color theme="1"/>
        <rFont val="Calibri"/>
        <charset val="134"/>
      </rPr>
      <t xml:space="preserve"> FZD8</t>
    </r>
  </si>
  <si>
    <r>
      <rPr>
        <sz val="10.5"/>
        <color theme="1"/>
        <rFont val="Calibri"/>
        <charset val="134"/>
      </rPr>
      <t xml:space="preserve"> ADIPOR2</t>
    </r>
  </si>
  <si>
    <r>
      <rPr>
        <sz val="10.5"/>
        <color theme="1"/>
        <rFont val="Calibri"/>
        <charset val="134"/>
      </rPr>
      <t xml:space="preserve"> INHBC</t>
    </r>
  </si>
  <si>
    <r>
      <rPr>
        <sz val="10.5"/>
        <color theme="1"/>
        <rFont val="Calibri"/>
        <charset val="134"/>
      </rPr>
      <t xml:space="preserve"> GFPT1</t>
    </r>
  </si>
  <si>
    <r>
      <rPr>
        <sz val="10.5"/>
        <color theme="1"/>
        <rFont val="Calibri"/>
        <charset val="134"/>
      </rPr>
      <t xml:space="preserve"> TAB2</t>
    </r>
  </si>
  <si>
    <r>
      <rPr>
        <sz val="10.5"/>
        <color theme="1"/>
        <rFont val="Calibri"/>
        <charset val="134"/>
      </rPr>
      <t xml:space="preserve"> DUSP7</t>
    </r>
  </si>
  <si>
    <r>
      <rPr>
        <sz val="10.5"/>
        <color theme="1"/>
        <rFont val="Calibri"/>
        <charset val="134"/>
      </rPr>
      <t xml:space="preserve"> CCR7</t>
    </r>
  </si>
  <si>
    <r>
      <rPr>
        <sz val="10.5"/>
        <color theme="1"/>
        <rFont val="Calibri"/>
        <charset val="134"/>
      </rPr>
      <t xml:space="preserve"> ACVR2B</t>
    </r>
  </si>
  <si>
    <r>
      <rPr>
        <sz val="10.5"/>
        <color theme="1"/>
        <rFont val="Calibri"/>
        <charset val="134"/>
      </rPr>
      <t xml:space="preserve"> TAB3</t>
    </r>
  </si>
  <si>
    <r>
      <rPr>
        <sz val="10.5"/>
        <color theme="1"/>
        <rFont val="Calibri"/>
        <charset val="134"/>
      </rPr>
      <t xml:space="preserve"> TAB1</t>
    </r>
  </si>
  <si>
    <r>
      <rPr>
        <sz val="10.5"/>
        <color theme="1"/>
        <rFont val="Calibri"/>
        <charset val="134"/>
      </rPr>
      <t xml:space="preserve"> EGFR</t>
    </r>
  </si>
  <si>
    <r>
      <rPr>
        <sz val="10.5"/>
        <color theme="1"/>
        <rFont val="Calibri"/>
        <charset val="134"/>
      </rPr>
      <t xml:space="preserve"> IL1A</t>
    </r>
  </si>
  <si>
    <r>
      <rPr>
        <sz val="10.5"/>
        <color theme="1"/>
        <rFont val="Calibri"/>
        <charset val="134"/>
      </rPr>
      <t xml:space="preserve"> IL10</t>
    </r>
  </si>
  <si>
    <r>
      <rPr>
        <sz val="10.5"/>
        <color theme="1"/>
        <rFont val="Calibri"/>
        <charset val="134"/>
      </rPr>
      <t xml:space="preserve"> SMAD5</t>
    </r>
  </si>
  <si>
    <r>
      <rPr>
        <sz val="10.5"/>
        <color theme="1"/>
        <rFont val="Calibri"/>
        <charset val="134"/>
      </rPr>
      <t xml:space="preserve"> NR1H3</t>
    </r>
  </si>
  <si>
    <r>
      <rPr>
        <sz val="10.5"/>
        <color theme="1"/>
        <rFont val="Calibri"/>
        <charset val="134"/>
      </rPr>
      <t xml:space="preserve"> MYD88</t>
    </r>
  </si>
  <si>
    <r>
      <rPr>
        <sz val="10.5"/>
        <color theme="1"/>
        <rFont val="Calibri"/>
        <charset val="134"/>
      </rPr>
      <t xml:space="preserve"> NTF4</t>
    </r>
  </si>
  <si>
    <r>
      <rPr>
        <sz val="10.5"/>
        <color theme="1"/>
        <rFont val="Calibri"/>
        <charset val="134"/>
      </rPr>
      <t xml:space="preserve"> MRAS</t>
    </r>
  </si>
  <si>
    <r>
      <rPr>
        <sz val="10.5"/>
        <color theme="1"/>
        <rFont val="Calibri"/>
        <charset val="134"/>
      </rPr>
      <t xml:space="preserve"> MCC</t>
    </r>
  </si>
  <si>
    <r>
      <rPr>
        <sz val="10.5"/>
        <color theme="1"/>
        <rFont val="Calibri"/>
        <charset val="134"/>
      </rPr>
      <t xml:space="preserve"> CCR6</t>
    </r>
  </si>
  <si>
    <r>
      <rPr>
        <sz val="10.5"/>
        <color theme="1"/>
        <rFont val="Calibri"/>
        <charset val="134"/>
      </rPr>
      <t xml:space="preserve"> CAMKK2</t>
    </r>
  </si>
  <si>
    <r>
      <rPr>
        <sz val="10.5"/>
        <color theme="1"/>
        <rFont val="Calibri"/>
        <charset val="134"/>
      </rPr>
      <t xml:space="preserve"> BMP6</t>
    </r>
  </si>
  <si>
    <r>
      <rPr>
        <sz val="10.5"/>
        <color theme="1"/>
        <rFont val="Calibri"/>
        <charset val="134"/>
      </rPr>
      <t xml:space="preserve"> PTPN11</t>
    </r>
  </si>
  <si>
    <r>
      <rPr>
        <sz val="10.5"/>
        <color theme="1"/>
        <rFont val="Calibri"/>
        <charset val="134"/>
      </rPr>
      <t xml:space="preserve"> CD4</t>
    </r>
  </si>
  <si>
    <r>
      <rPr>
        <sz val="10.5"/>
        <color theme="1"/>
        <rFont val="Calibri"/>
        <charset val="134"/>
      </rPr>
      <t xml:space="preserve"> FOSL1</t>
    </r>
  </si>
  <si>
    <r>
      <rPr>
        <sz val="10.5"/>
        <color theme="1"/>
        <rFont val="Calibri"/>
        <charset val="134"/>
      </rPr>
      <t xml:space="preserve"> ACVR2A</t>
    </r>
  </si>
  <si>
    <r>
      <rPr>
        <sz val="10.5"/>
        <color theme="1"/>
        <rFont val="Calibri"/>
        <charset val="134"/>
      </rPr>
      <t xml:space="preserve"> NRAS</t>
    </r>
  </si>
  <si>
    <r>
      <rPr>
        <sz val="10.5"/>
        <color theme="1"/>
        <rFont val="Calibri"/>
        <charset val="134"/>
      </rPr>
      <t xml:space="preserve"> VANGL1</t>
    </r>
  </si>
  <si>
    <r>
      <rPr>
        <sz val="10.5"/>
        <color theme="1"/>
        <rFont val="Calibri"/>
        <charset val="134"/>
      </rPr>
      <t xml:space="preserve"> FLOT1</t>
    </r>
  </si>
  <si>
    <r>
      <rPr>
        <sz val="10.5"/>
        <color theme="1"/>
        <rFont val="Calibri"/>
        <charset val="134"/>
      </rPr>
      <t xml:space="preserve"> PRMT1</t>
    </r>
  </si>
  <si>
    <r>
      <rPr>
        <sz val="10.5"/>
        <color theme="1"/>
        <rFont val="Calibri"/>
        <charset val="134"/>
      </rPr>
      <t xml:space="preserve"> SMAD7</t>
    </r>
  </si>
  <si>
    <r>
      <rPr>
        <sz val="10.5"/>
        <color theme="1"/>
        <rFont val="Calibri"/>
        <charset val="134"/>
      </rPr>
      <t xml:space="preserve"> IL2RA</t>
    </r>
  </si>
  <si>
    <r>
      <rPr>
        <sz val="10.5"/>
        <color theme="1"/>
        <rFont val="Calibri"/>
        <charset val="134"/>
      </rPr>
      <t xml:space="preserve"> MAP3K14</t>
    </r>
  </si>
  <si>
    <r>
      <rPr>
        <sz val="10.5"/>
        <color theme="1"/>
        <rFont val="Calibri"/>
        <charset val="134"/>
      </rPr>
      <t xml:space="preserve"> RELN</t>
    </r>
  </si>
  <si>
    <r>
      <rPr>
        <sz val="10.5"/>
        <color theme="1"/>
        <rFont val="Calibri"/>
        <charset val="134"/>
      </rPr>
      <t xml:space="preserve"> RAPGEF2</t>
    </r>
  </si>
  <si>
    <r>
      <rPr>
        <sz val="10.5"/>
        <color theme="1"/>
        <rFont val="Calibri"/>
        <charset val="134"/>
      </rPr>
      <t xml:space="preserve"> VANGL2</t>
    </r>
  </si>
  <si>
    <r>
      <rPr>
        <sz val="10.5"/>
        <color theme="1"/>
        <rFont val="Calibri"/>
        <charset val="134"/>
      </rPr>
      <t xml:space="preserve"> PRR5</t>
    </r>
  </si>
  <si>
    <r>
      <rPr>
        <sz val="10.5"/>
        <color theme="1"/>
        <rFont val="Calibri"/>
        <charset val="134"/>
      </rPr>
      <t xml:space="preserve"> CCR5</t>
    </r>
  </si>
  <si>
    <r>
      <rPr>
        <sz val="10.5"/>
        <color theme="1"/>
        <rFont val="Calibri"/>
        <charset val="134"/>
      </rPr>
      <t xml:space="preserve"> FLOT2</t>
    </r>
  </si>
  <si>
    <r>
      <rPr>
        <sz val="10.5"/>
        <color theme="1"/>
        <rFont val="Calibri"/>
        <charset val="134"/>
      </rPr>
      <t xml:space="preserve"> SKI</t>
    </r>
  </si>
  <si>
    <r>
      <rPr>
        <sz val="10.5"/>
        <color theme="1"/>
        <rFont val="Calibri"/>
        <charset val="134"/>
      </rPr>
      <t xml:space="preserve"> IL2RB</t>
    </r>
  </si>
  <si>
    <r>
      <rPr>
        <sz val="10.5"/>
        <color theme="1"/>
        <rFont val="Calibri"/>
        <charset val="134"/>
      </rPr>
      <t xml:space="preserve"> MAPT</t>
    </r>
  </si>
  <si>
    <r>
      <rPr>
        <sz val="10.5"/>
        <color theme="1"/>
        <rFont val="Calibri"/>
        <charset val="134"/>
      </rPr>
      <t xml:space="preserve"> BAMBI</t>
    </r>
  </si>
  <si>
    <r>
      <rPr>
        <sz val="10.5"/>
        <color theme="1"/>
        <rFont val="Calibri"/>
        <charset val="134"/>
      </rPr>
      <t xml:space="preserve"> CCR4</t>
    </r>
  </si>
  <si>
    <r>
      <rPr>
        <sz val="10.5"/>
        <color theme="1"/>
        <rFont val="Calibri"/>
        <charset val="134"/>
      </rPr>
      <t xml:space="preserve"> BMP2</t>
    </r>
  </si>
  <si>
    <r>
      <rPr>
        <sz val="10.5"/>
        <color theme="1"/>
        <rFont val="Calibri"/>
        <charset val="134"/>
      </rPr>
      <t xml:space="preserve"> HLA-DPB1</t>
    </r>
  </si>
  <si>
    <r>
      <rPr>
        <sz val="10.5"/>
        <color theme="1"/>
        <rFont val="Calibri"/>
        <charset val="134"/>
      </rPr>
      <t xml:space="preserve"> NTF3</t>
    </r>
  </si>
  <si>
    <r>
      <rPr>
        <sz val="10.5"/>
        <color theme="1"/>
        <rFont val="Calibri"/>
        <charset val="134"/>
      </rPr>
      <t xml:space="preserve"> CCDC88C</t>
    </r>
  </si>
  <si>
    <r>
      <rPr>
        <sz val="10.5"/>
        <color theme="1"/>
        <rFont val="Calibri"/>
        <charset val="134"/>
      </rPr>
      <t xml:space="preserve"> WNT2B</t>
    </r>
  </si>
  <si>
    <r>
      <rPr>
        <sz val="10.5"/>
        <color theme="1"/>
        <rFont val="Calibri"/>
        <charset val="134"/>
      </rPr>
      <t xml:space="preserve"> CCR2</t>
    </r>
  </si>
  <si>
    <r>
      <rPr>
        <sz val="10.5"/>
        <color theme="1"/>
        <rFont val="Calibri"/>
        <charset val="134"/>
      </rPr>
      <t xml:space="preserve"> RPS6KB1</t>
    </r>
  </si>
  <si>
    <r>
      <rPr>
        <sz val="10.5"/>
        <color theme="1"/>
        <rFont val="Calibri"/>
        <charset val="134"/>
      </rPr>
      <t xml:space="preserve"> HLA-DRA</t>
    </r>
  </si>
  <si>
    <r>
      <rPr>
        <sz val="10.5"/>
        <color theme="1"/>
        <rFont val="Calibri"/>
        <charset val="134"/>
      </rPr>
      <t xml:space="preserve"> CAB39L</t>
    </r>
  </si>
  <si>
    <r>
      <rPr>
        <sz val="10.5"/>
        <color theme="1"/>
        <rFont val="Calibri"/>
        <charset val="134"/>
      </rPr>
      <t xml:space="preserve"> VAV3</t>
    </r>
  </si>
  <si>
    <r>
      <rPr>
        <sz val="10.5"/>
        <color theme="1"/>
        <rFont val="Calibri"/>
        <charset val="134"/>
      </rPr>
      <t xml:space="preserve"> EXOC7</t>
    </r>
  </si>
  <si>
    <r>
      <rPr>
        <sz val="10.5"/>
        <color theme="1"/>
        <rFont val="Calibri"/>
        <charset val="134"/>
      </rPr>
      <t xml:space="preserve"> RBL2</t>
    </r>
  </si>
  <si>
    <r>
      <rPr>
        <sz val="10.5"/>
        <color theme="1"/>
        <rFont val="Calibri"/>
        <charset val="134"/>
      </rPr>
      <t xml:space="preserve"> SCD5</t>
    </r>
  </si>
  <si>
    <r>
      <rPr>
        <sz val="10.5"/>
        <color theme="1"/>
        <rFont val="Calibri"/>
        <charset val="134"/>
      </rPr>
      <t xml:space="preserve"> SP1</t>
    </r>
  </si>
  <si>
    <r>
      <rPr>
        <sz val="10.5"/>
        <color theme="1"/>
        <rFont val="Calibri"/>
        <charset val="134"/>
      </rPr>
      <t xml:space="preserve"> IL17A</t>
    </r>
  </si>
  <si>
    <r>
      <rPr>
        <sz val="10.5"/>
        <color theme="1"/>
        <rFont val="Calibri"/>
        <charset val="134"/>
      </rPr>
      <t xml:space="preserve"> VEGFB</t>
    </r>
  </si>
  <si>
    <r>
      <rPr>
        <sz val="10.5"/>
        <color theme="1"/>
        <rFont val="Calibri"/>
        <charset val="134"/>
      </rPr>
      <t xml:space="preserve"> CIDEA</t>
    </r>
  </si>
  <si>
    <r>
      <rPr>
        <sz val="10.5"/>
        <color theme="1"/>
        <rFont val="Calibri"/>
        <charset val="134"/>
      </rPr>
      <t xml:space="preserve"> VEGFC</t>
    </r>
  </si>
  <si>
    <r>
      <rPr>
        <sz val="10.5"/>
        <color theme="1"/>
        <rFont val="Calibri"/>
        <charset val="134"/>
      </rPr>
      <t xml:space="preserve"> CBY1</t>
    </r>
  </si>
  <si>
    <r>
      <rPr>
        <sz val="10.5"/>
        <color theme="1"/>
        <rFont val="Calibri"/>
        <charset val="134"/>
      </rPr>
      <t xml:space="preserve"> HKDC1</t>
    </r>
  </si>
  <si>
    <r>
      <rPr>
        <sz val="10.5"/>
        <color theme="1"/>
        <rFont val="Calibri"/>
        <charset val="134"/>
      </rPr>
      <t xml:space="preserve"> CAT</t>
    </r>
  </si>
  <si>
    <r>
      <rPr>
        <sz val="10.5"/>
        <color theme="1"/>
        <rFont val="Calibri"/>
        <charset val="134"/>
      </rPr>
      <t xml:space="preserve"> PPP2R3A</t>
    </r>
  </si>
  <si>
    <r>
      <rPr>
        <sz val="10.5"/>
        <color theme="1"/>
        <rFont val="Calibri"/>
        <charset val="134"/>
      </rPr>
      <t xml:space="preserve"> ID2</t>
    </r>
  </si>
  <si>
    <r>
      <rPr>
        <sz val="10.5"/>
        <color theme="1"/>
        <rFont val="Calibri"/>
        <charset val="134"/>
      </rPr>
      <t xml:space="preserve"> OGT</t>
    </r>
  </si>
  <si>
    <r>
      <rPr>
        <sz val="10.5"/>
        <color theme="1"/>
        <rFont val="Calibri"/>
        <charset val="134"/>
      </rPr>
      <t xml:space="preserve"> VEGFA</t>
    </r>
  </si>
  <si>
    <r>
      <rPr>
        <sz val="10.5"/>
        <color theme="1"/>
        <rFont val="Calibri"/>
        <charset val="134"/>
      </rPr>
      <t xml:space="preserve"> VAV2</t>
    </r>
  </si>
  <si>
    <r>
      <rPr>
        <sz val="10.5"/>
        <color theme="1"/>
        <rFont val="Calibri"/>
        <charset val="134"/>
      </rPr>
      <t xml:space="preserve"> RAPGEF1</t>
    </r>
  </si>
  <si>
    <r>
      <rPr>
        <sz val="10.5"/>
        <color theme="1"/>
        <rFont val="Calibri"/>
        <charset val="134"/>
      </rPr>
      <t xml:space="preserve"> ID1</t>
    </r>
  </si>
  <si>
    <r>
      <rPr>
        <sz val="10.5"/>
        <color theme="1"/>
        <rFont val="Calibri"/>
        <charset val="134"/>
      </rPr>
      <t xml:space="preserve"> KITLG</t>
    </r>
  </si>
  <si>
    <r>
      <rPr>
        <sz val="10.5"/>
        <color theme="1"/>
        <rFont val="Calibri"/>
        <charset val="134"/>
      </rPr>
      <t xml:space="preserve"> FLNA</t>
    </r>
  </si>
  <si>
    <r>
      <rPr>
        <sz val="10.5"/>
        <color theme="1"/>
        <rFont val="Calibri"/>
        <charset val="134"/>
      </rPr>
      <t xml:space="preserve"> RSPO2</t>
    </r>
  </si>
  <si>
    <r>
      <rPr>
        <sz val="10.5"/>
        <color theme="1"/>
        <rFont val="Calibri"/>
        <charset val="134"/>
      </rPr>
      <t xml:space="preserve"> FGR</t>
    </r>
  </si>
  <si>
    <r>
      <rPr>
        <sz val="10.5"/>
        <color theme="1"/>
        <rFont val="Calibri"/>
        <charset val="134"/>
      </rPr>
      <t xml:space="preserve"> SOS1</t>
    </r>
  </si>
  <si>
    <r>
      <rPr>
        <sz val="10.5"/>
        <color theme="1"/>
        <rFont val="Calibri"/>
        <charset val="134"/>
      </rPr>
      <t xml:space="preserve"> EEF2</t>
    </r>
  </si>
  <si>
    <r>
      <rPr>
        <sz val="10.5"/>
        <color theme="1"/>
        <rFont val="Calibri"/>
        <charset val="134"/>
      </rPr>
      <t xml:space="preserve"> ID4</t>
    </r>
  </si>
  <si>
    <r>
      <rPr>
        <sz val="10.5"/>
        <color theme="1"/>
        <rFont val="Calibri"/>
        <charset val="134"/>
      </rPr>
      <t xml:space="preserve"> CHRM2</t>
    </r>
  </si>
  <si>
    <r>
      <rPr>
        <sz val="10.5"/>
        <color theme="1"/>
        <rFont val="Calibri"/>
        <charset val="134"/>
      </rPr>
      <t xml:space="preserve"> FLNB</t>
    </r>
  </si>
  <si>
    <r>
      <rPr>
        <sz val="10.5"/>
        <color theme="1"/>
        <rFont val="Calibri"/>
        <charset val="134"/>
      </rPr>
      <t xml:space="preserve"> RSPO3</t>
    </r>
  </si>
  <si>
    <r>
      <rPr>
        <sz val="10.5"/>
        <color theme="1"/>
        <rFont val="Calibri"/>
        <charset val="134"/>
      </rPr>
      <t xml:space="preserve"> FLCN</t>
    </r>
  </si>
  <si>
    <r>
      <rPr>
        <sz val="10.5"/>
        <color theme="1"/>
        <rFont val="Calibri"/>
        <charset val="134"/>
      </rPr>
      <t xml:space="preserve"> PLCB3</t>
    </r>
  </si>
  <si>
    <r>
      <rPr>
        <sz val="10.5"/>
        <color theme="1"/>
        <rFont val="Calibri"/>
        <charset val="134"/>
      </rPr>
      <t xml:space="preserve"> EIF4E2</t>
    </r>
  </si>
  <si>
    <r>
      <rPr>
        <sz val="10.5"/>
        <color theme="1"/>
        <rFont val="Calibri"/>
        <charset val="134"/>
      </rPr>
      <t xml:space="preserve"> ID3</t>
    </r>
  </si>
  <si>
    <r>
      <rPr>
        <sz val="10.5"/>
        <color theme="1"/>
        <rFont val="Calibri"/>
        <charset val="134"/>
      </rPr>
      <t xml:space="preserve"> CSF1</t>
    </r>
  </si>
  <si>
    <r>
      <rPr>
        <sz val="10.5"/>
        <color theme="1"/>
        <rFont val="Calibri"/>
        <charset val="134"/>
      </rPr>
      <t xml:space="preserve"> FLNC</t>
    </r>
  </si>
  <si>
    <r>
      <rPr>
        <sz val="10.5"/>
        <color theme="1"/>
        <rFont val="Calibri"/>
        <charset val="134"/>
      </rPr>
      <t xml:space="preserve"> SOST</t>
    </r>
  </si>
  <si>
    <r>
      <rPr>
        <sz val="10.5"/>
        <color theme="1"/>
        <rFont val="Calibri"/>
        <charset val="134"/>
      </rPr>
      <t xml:space="preserve"> RNF152</t>
    </r>
  </si>
  <si>
    <r>
      <rPr>
        <sz val="10.5"/>
        <color theme="1"/>
        <rFont val="Calibri"/>
        <charset val="134"/>
      </rPr>
      <t xml:space="preserve"> PLCB4</t>
    </r>
  </si>
  <si>
    <r>
      <rPr>
        <sz val="10.5"/>
        <color theme="1"/>
        <rFont val="Calibri"/>
        <charset val="134"/>
      </rPr>
      <t xml:space="preserve"> CRK</t>
    </r>
  </si>
  <si>
    <r>
      <rPr>
        <sz val="10.5"/>
        <color theme="1"/>
        <rFont val="Calibri"/>
        <charset val="134"/>
      </rPr>
      <t xml:space="preserve"> SOS2</t>
    </r>
  </si>
  <si>
    <r>
      <rPr>
        <sz val="10.5"/>
        <color theme="1"/>
        <rFont val="Calibri"/>
        <charset val="134"/>
      </rPr>
      <t xml:space="preserve"> RAB11B</t>
    </r>
  </si>
  <si>
    <r>
      <rPr>
        <sz val="10.5"/>
        <color theme="1"/>
        <rFont val="Calibri"/>
        <charset val="134"/>
      </rPr>
      <t xml:space="preserve"> BMPR1B</t>
    </r>
  </si>
  <si>
    <r>
      <rPr>
        <sz val="10.5"/>
        <color theme="1"/>
        <rFont val="Calibri"/>
        <charset val="134"/>
      </rPr>
      <t xml:space="preserve"> PAK2</t>
    </r>
  </si>
  <si>
    <r>
      <rPr>
        <sz val="10.5"/>
        <color theme="1"/>
        <rFont val="Calibri"/>
        <charset val="134"/>
      </rPr>
      <t xml:space="preserve"> RSPO1</t>
    </r>
  </si>
  <si>
    <r>
      <rPr>
        <sz val="10.5"/>
        <color theme="1"/>
        <rFont val="Calibri"/>
        <charset val="134"/>
      </rPr>
      <t xml:space="preserve"> RAB10</t>
    </r>
  </si>
  <si>
    <r>
      <rPr>
        <sz val="10.5"/>
        <color theme="1"/>
        <rFont val="Calibri"/>
        <charset val="134"/>
      </rPr>
      <t xml:space="preserve"> FMOD</t>
    </r>
  </si>
  <si>
    <r>
      <rPr>
        <sz val="10.5"/>
        <color theme="1"/>
        <rFont val="Calibri"/>
        <charset val="134"/>
      </rPr>
      <t xml:space="preserve"> FGF1</t>
    </r>
  </si>
  <si>
    <r>
      <rPr>
        <sz val="10.5"/>
        <color theme="1"/>
        <rFont val="Calibri"/>
        <charset val="134"/>
      </rPr>
      <t xml:space="preserve"> MAP4K3</t>
    </r>
  </si>
  <si>
    <r>
      <rPr>
        <sz val="10.5"/>
        <color theme="1"/>
        <rFont val="Calibri"/>
        <charset val="134"/>
      </rPr>
      <t xml:space="preserve"> PLCB1</t>
    </r>
  </si>
  <si>
    <r>
      <rPr>
        <sz val="10.5"/>
        <color theme="1"/>
        <rFont val="Calibri"/>
        <charset val="134"/>
      </rPr>
      <t xml:space="preserve"> HAMP</t>
    </r>
  </si>
  <si>
    <r>
      <rPr>
        <sz val="10.5"/>
        <color theme="1"/>
        <rFont val="Calibri"/>
        <charset val="134"/>
      </rPr>
      <t xml:space="preserve"> FGF2</t>
    </r>
  </si>
  <si>
    <r>
      <rPr>
        <sz val="10.5"/>
        <color theme="1"/>
        <rFont val="Calibri"/>
        <charset val="134"/>
      </rPr>
      <t xml:space="preserve"> MAP4K4</t>
    </r>
  </si>
  <si>
    <r>
      <rPr>
        <sz val="10.5"/>
        <color theme="1"/>
        <rFont val="Calibri"/>
        <charset val="134"/>
      </rPr>
      <t xml:space="preserve"> RSPO4</t>
    </r>
  </si>
  <si>
    <r>
      <rPr>
        <sz val="10.5"/>
        <color theme="1"/>
        <rFont val="Calibri"/>
        <charset val="134"/>
      </rPr>
      <t xml:space="preserve"> RHOQ</t>
    </r>
  </si>
  <si>
    <r>
      <rPr>
        <sz val="10.5"/>
        <color theme="1"/>
        <rFont val="Calibri"/>
        <charset val="134"/>
      </rPr>
      <t xml:space="preserve"> PPP2R2C</t>
    </r>
  </si>
  <si>
    <r>
      <rPr>
        <sz val="10.5"/>
        <color theme="1"/>
        <rFont val="Calibri"/>
        <charset val="134"/>
      </rPr>
      <t xml:space="preserve"> NODAL</t>
    </r>
  </si>
  <si>
    <r>
      <rPr>
        <sz val="10.5"/>
        <color theme="1"/>
        <rFont val="Calibri"/>
        <charset val="134"/>
      </rPr>
      <t xml:space="preserve"> MAP3K2</t>
    </r>
  </si>
  <si>
    <r>
      <rPr>
        <sz val="10.5"/>
        <color theme="1"/>
        <rFont val="Calibri"/>
        <charset val="134"/>
      </rPr>
      <t xml:space="preserve"> APC2</t>
    </r>
  </si>
  <si>
    <r>
      <rPr>
        <sz val="10.5"/>
        <color theme="1"/>
        <rFont val="Calibri"/>
        <charset val="134"/>
      </rPr>
      <t xml:space="preserve"> BMPR1A</t>
    </r>
  </si>
  <si>
    <r>
      <rPr>
        <sz val="10.5"/>
        <color theme="1"/>
        <rFont val="Calibri"/>
        <charset val="134"/>
      </rPr>
      <t xml:space="preserve"> FGF5</t>
    </r>
  </si>
  <si>
    <r>
      <rPr>
        <sz val="10.5"/>
        <color theme="1"/>
        <rFont val="Calibri"/>
        <charset val="134"/>
      </rPr>
      <t xml:space="preserve"> MAP3K3</t>
    </r>
  </si>
  <si>
    <r>
      <rPr>
        <sz val="10.5"/>
        <color theme="1"/>
        <rFont val="Calibri"/>
        <charset val="134"/>
      </rPr>
      <t xml:space="preserve"> WNT9B</t>
    </r>
  </si>
  <si>
    <r>
      <rPr>
        <sz val="10.5"/>
        <color theme="1"/>
        <rFont val="Calibri"/>
        <charset val="134"/>
      </rPr>
      <t xml:space="preserve"> RAB14</t>
    </r>
  </si>
  <si>
    <r>
      <rPr>
        <sz val="10.5"/>
        <color theme="1"/>
        <rFont val="Calibri"/>
        <charset val="134"/>
      </rPr>
      <t xml:space="preserve"> FBN1</t>
    </r>
  </si>
  <si>
    <r>
      <rPr>
        <sz val="10.5"/>
        <color theme="1"/>
        <rFont val="Calibri"/>
        <charset val="134"/>
      </rPr>
      <t xml:space="preserve"> MAP3K1</t>
    </r>
  </si>
  <si>
    <r>
      <rPr>
        <sz val="10.5"/>
        <color theme="1"/>
        <rFont val="Calibri"/>
        <charset val="134"/>
      </rPr>
      <t xml:space="preserve"> CACYBP</t>
    </r>
  </si>
  <si>
    <r>
      <rPr>
        <sz val="10.5"/>
        <color theme="1"/>
        <rFont val="Calibri"/>
        <charset val="134"/>
      </rPr>
      <t xml:space="preserve"> WNT9A</t>
    </r>
  </si>
  <si>
    <r>
      <rPr>
        <sz val="10.5"/>
        <color theme="1"/>
        <rFont val="Calibri"/>
        <charset val="134"/>
      </rPr>
      <t xml:space="preserve"> CCL14</t>
    </r>
  </si>
  <si>
    <r>
      <rPr>
        <sz val="10.5"/>
        <color theme="1"/>
        <rFont val="Calibri"/>
        <charset val="134"/>
      </rPr>
      <t xml:space="preserve"> CBL</t>
    </r>
  </si>
  <si>
    <r>
      <rPr>
        <sz val="10.5"/>
        <color theme="1"/>
        <rFont val="Calibri"/>
        <charset val="134"/>
      </rPr>
      <t xml:space="preserve"> PPP2R2B</t>
    </r>
  </si>
  <si>
    <r>
      <rPr>
        <sz val="10.5"/>
        <color theme="1"/>
        <rFont val="Calibri"/>
        <charset val="134"/>
      </rPr>
      <t xml:space="preserve"> FGF7</t>
    </r>
  </si>
  <si>
    <r>
      <rPr>
        <sz val="10.5"/>
        <color theme="1"/>
        <rFont val="Calibri"/>
        <charset val="134"/>
      </rPr>
      <t xml:space="preserve"> WNT16</t>
    </r>
  </si>
  <si>
    <r>
      <rPr>
        <sz val="10.5"/>
        <color theme="1"/>
        <rFont val="Calibri"/>
        <charset val="134"/>
      </rPr>
      <t xml:space="preserve"> CX3CR1</t>
    </r>
  </si>
  <si>
    <r>
      <rPr>
        <sz val="10.5"/>
        <color theme="1"/>
        <rFont val="Calibri"/>
        <charset val="134"/>
      </rPr>
      <t xml:space="preserve"> SCD</t>
    </r>
  </si>
  <si>
    <r>
      <rPr>
        <sz val="10.5"/>
        <color theme="1"/>
        <rFont val="Calibri"/>
        <charset val="134"/>
      </rPr>
      <t xml:space="preserve"> AXIN2</t>
    </r>
  </si>
  <si>
    <r>
      <rPr>
        <sz val="10.5"/>
        <color theme="1"/>
        <rFont val="Calibri"/>
        <charset val="134"/>
      </rPr>
      <t xml:space="preserve"> S1PR1</t>
    </r>
  </si>
  <si>
    <r>
      <rPr>
        <sz val="10.5"/>
        <color theme="1"/>
        <rFont val="Calibri"/>
        <charset val="134"/>
      </rPr>
      <t xml:space="preserve"> FGF8</t>
    </r>
  </si>
  <si>
    <r>
      <rPr>
        <sz val="10.5"/>
        <color theme="1"/>
        <rFont val="Calibri"/>
        <charset val="134"/>
      </rPr>
      <t xml:space="preserve"> SLC7A5</t>
    </r>
  </si>
  <si>
    <r>
      <rPr>
        <sz val="10.5"/>
        <color theme="1"/>
        <rFont val="Calibri"/>
        <charset val="134"/>
      </rPr>
      <t xml:space="preserve"> ROCK2</t>
    </r>
  </si>
  <si>
    <r>
      <rPr>
        <sz val="10.5"/>
        <color theme="1"/>
        <rFont val="Calibri"/>
        <charset val="134"/>
      </rPr>
      <t xml:space="preserve"> SENP2</t>
    </r>
  </si>
  <si>
    <r>
      <rPr>
        <sz val="10.5"/>
        <color theme="1"/>
        <rFont val="Calibri"/>
        <charset val="134"/>
      </rPr>
      <t xml:space="preserve"> SRC</t>
    </r>
  </si>
  <si>
    <r>
      <rPr>
        <sz val="10.5"/>
        <color theme="1"/>
        <rFont val="Calibri"/>
        <charset val="134"/>
      </rPr>
      <t xml:space="preserve"> CDKN2D</t>
    </r>
  </si>
  <si>
    <r>
      <rPr>
        <sz val="10.5"/>
        <color theme="1"/>
        <rFont val="Calibri"/>
        <charset val="134"/>
      </rPr>
      <t xml:space="preserve"> LEP</t>
    </r>
  </si>
  <si>
    <r>
      <rPr>
        <sz val="10.5"/>
        <color theme="1"/>
        <rFont val="Calibri"/>
        <charset val="134"/>
      </rPr>
      <t xml:space="preserve"> TAOK1</t>
    </r>
  </si>
  <si>
    <r>
      <rPr>
        <sz val="10.5"/>
        <color theme="1"/>
        <rFont val="Calibri"/>
        <charset val="134"/>
      </rPr>
      <t xml:space="preserve"> TBC1D7</t>
    </r>
  </si>
  <si>
    <r>
      <rPr>
        <sz val="10.5"/>
        <color theme="1"/>
        <rFont val="Calibri"/>
        <charset val="134"/>
      </rPr>
      <t xml:space="preserve"> GNAI3</t>
    </r>
  </si>
  <si>
    <r>
      <rPr>
        <sz val="10.5"/>
        <color theme="1"/>
        <rFont val="Calibri"/>
        <charset val="134"/>
      </rPr>
      <t xml:space="preserve"> PHKG1</t>
    </r>
  </si>
  <si>
    <r>
      <rPr>
        <sz val="10.5"/>
        <color theme="1"/>
        <rFont val="Calibri"/>
        <charset val="134"/>
      </rPr>
      <t xml:space="preserve"> PPP2R2D</t>
    </r>
  </si>
  <si>
    <r>
      <rPr>
        <sz val="10.5"/>
        <color theme="1"/>
        <rFont val="Calibri"/>
        <charset val="134"/>
      </rPr>
      <t xml:space="preserve"> FGF9</t>
    </r>
  </si>
  <si>
    <r>
      <rPr>
        <sz val="10.5"/>
        <color theme="1"/>
        <rFont val="Calibri"/>
        <charset val="134"/>
      </rPr>
      <t xml:space="preserve"> ADCY3</t>
    </r>
  </si>
  <si>
    <r>
      <rPr>
        <sz val="10.5"/>
        <color theme="1"/>
        <rFont val="Calibri"/>
        <charset val="134"/>
      </rPr>
      <t xml:space="preserve"> MKNK1</t>
    </r>
  </si>
  <si>
    <r>
      <rPr>
        <sz val="10.5"/>
        <color theme="1"/>
        <rFont val="Calibri"/>
        <charset val="134"/>
      </rPr>
      <t xml:space="preserve"> EGF</t>
    </r>
  </si>
  <si>
    <r>
      <rPr>
        <sz val="10.5"/>
        <color theme="1"/>
        <rFont val="Calibri"/>
        <charset val="134"/>
      </rPr>
      <t xml:space="preserve"> PFKM</t>
    </r>
  </si>
  <si>
    <r>
      <rPr>
        <sz val="10.5"/>
        <color theme="1"/>
        <rFont val="Calibri"/>
        <charset val="134"/>
      </rPr>
      <t xml:space="preserve"> TNN</t>
    </r>
  </si>
  <si>
    <r>
      <rPr>
        <sz val="10.5"/>
        <color theme="1"/>
        <rFont val="Calibri"/>
        <charset val="134"/>
      </rPr>
      <t xml:space="preserve"> LAMTOR3</t>
    </r>
  </si>
  <si>
    <r>
      <rPr>
        <sz val="10.5"/>
        <color theme="1"/>
        <rFont val="Calibri"/>
        <charset val="134"/>
      </rPr>
      <t xml:space="preserve"> ATP6V1B2</t>
    </r>
  </si>
  <si>
    <r>
      <rPr>
        <sz val="10.5"/>
        <color theme="1"/>
        <rFont val="Calibri"/>
        <charset val="134"/>
      </rPr>
      <t xml:space="preserve"> CXCR4</t>
    </r>
  </si>
  <si>
    <r>
      <rPr>
        <sz val="10.5"/>
        <color theme="1"/>
        <rFont val="Calibri"/>
        <charset val="134"/>
      </rPr>
      <t xml:space="preserve"> MKNK2</t>
    </r>
  </si>
  <si>
    <r>
      <rPr>
        <sz val="10.5"/>
        <color theme="1"/>
        <rFont val="Calibri"/>
        <charset val="134"/>
      </rPr>
      <t xml:space="preserve"> BNIP3</t>
    </r>
  </si>
  <si>
    <r>
      <rPr>
        <sz val="10.5"/>
        <color theme="1"/>
        <rFont val="Calibri"/>
        <charset val="134"/>
      </rPr>
      <t xml:space="preserve"> NRTN</t>
    </r>
  </si>
  <si>
    <r>
      <rPr>
        <sz val="10.5"/>
        <color theme="1"/>
        <rFont val="Calibri"/>
        <charset val="134"/>
      </rPr>
      <t xml:space="preserve"> HSPA1B</t>
    </r>
  </si>
  <si>
    <r>
      <rPr>
        <sz val="10.5"/>
        <color theme="1"/>
        <rFont val="Calibri"/>
        <charset val="134"/>
      </rPr>
      <t xml:space="preserve"> ADCY2</t>
    </r>
  </si>
  <si>
    <r>
      <rPr>
        <sz val="10.5"/>
        <color theme="1"/>
        <rFont val="Calibri"/>
        <charset val="134"/>
      </rPr>
      <t xml:space="preserve"> PHKG2</t>
    </r>
  </si>
  <si>
    <r>
      <rPr>
        <sz val="10.5"/>
        <color theme="1"/>
        <rFont val="Calibri"/>
        <charset val="134"/>
      </rPr>
      <t xml:space="preserve"> HSPA1A</t>
    </r>
  </si>
  <si>
    <r>
      <rPr>
        <sz val="10.5"/>
        <color theme="1"/>
        <rFont val="Calibri"/>
        <charset val="134"/>
      </rPr>
      <t xml:space="preserve"> CXCR6</t>
    </r>
  </si>
  <si>
    <r>
      <rPr>
        <sz val="10.5"/>
        <color theme="1"/>
        <rFont val="Calibri"/>
        <charset val="134"/>
      </rPr>
      <t xml:space="preserve"> MAGI1</t>
    </r>
  </si>
  <si>
    <r>
      <rPr>
        <sz val="10.5"/>
        <color theme="1"/>
        <rFont val="Calibri"/>
        <charset val="134"/>
      </rPr>
      <t xml:space="preserve"> PPARD</t>
    </r>
  </si>
  <si>
    <r>
      <rPr>
        <sz val="10.5"/>
        <color theme="1"/>
        <rFont val="Calibri"/>
        <charset val="134"/>
      </rPr>
      <t xml:space="preserve"> EIF4E</t>
    </r>
  </si>
  <si>
    <r>
      <rPr>
        <sz val="10.5"/>
        <color theme="1"/>
        <rFont val="Calibri"/>
        <charset val="134"/>
      </rPr>
      <t xml:space="preserve"> SOD2</t>
    </r>
  </si>
  <si>
    <r>
      <rPr>
        <sz val="10.5"/>
        <color theme="1"/>
        <rFont val="Calibri"/>
        <charset val="134"/>
      </rPr>
      <t xml:space="preserve"> PDGFRB</t>
    </r>
  </si>
  <si>
    <r>
      <rPr>
        <sz val="10.5"/>
        <color theme="1"/>
        <rFont val="Calibri"/>
        <charset val="134"/>
      </rPr>
      <t xml:space="preserve"> CAMK2D</t>
    </r>
  </si>
  <si>
    <r>
      <rPr>
        <sz val="10.5"/>
        <color theme="1"/>
        <rFont val="Calibri"/>
        <charset val="134"/>
      </rPr>
      <t xml:space="preserve"> ADCY6</t>
    </r>
  </si>
  <si>
    <r>
      <rPr>
        <sz val="10.5"/>
        <color theme="1"/>
        <rFont val="Calibri"/>
        <charset val="134"/>
      </rPr>
      <t xml:space="preserve"> KLF2</t>
    </r>
  </si>
  <si>
    <r>
      <rPr>
        <sz val="10.5"/>
        <color theme="1"/>
        <rFont val="Calibri"/>
        <charset val="134"/>
      </rPr>
      <t xml:space="preserve"> GNAI1</t>
    </r>
  </si>
  <si>
    <r>
      <rPr>
        <sz val="10.5"/>
        <color theme="1"/>
        <rFont val="Calibri"/>
        <charset val="134"/>
      </rPr>
      <t xml:space="preserve"> PKLR</t>
    </r>
  </si>
  <si>
    <r>
      <rPr>
        <sz val="10.5"/>
        <color theme="1"/>
        <rFont val="Calibri"/>
        <charset val="134"/>
      </rPr>
      <t xml:space="preserve"> PDGFRA</t>
    </r>
  </si>
  <si>
    <r>
      <rPr>
        <sz val="10.5"/>
        <color theme="1"/>
        <rFont val="Calibri"/>
        <charset val="134"/>
      </rPr>
      <t xml:space="preserve"> CAMK2A</t>
    </r>
  </si>
  <si>
    <r>
      <rPr>
        <sz val="10.5"/>
        <color theme="1"/>
        <rFont val="Calibri"/>
        <charset val="134"/>
      </rPr>
      <t xml:space="preserve"> ADCY5</t>
    </r>
  </si>
  <si>
    <r>
      <rPr>
        <sz val="10.5"/>
        <color theme="1"/>
        <rFont val="Calibri"/>
        <charset val="134"/>
      </rPr>
      <t xml:space="preserve"> BAD</t>
    </r>
  </si>
  <si>
    <r>
      <rPr>
        <sz val="10.5"/>
        <color theme="1"/>
        <rFont val="Calibri"/>
        <charset val="134"/>
      </rPr>
      <t xml:space="preserve"> LEF1</t>
    </r>
  </si>
  <si>
    <r>
      <rPr>
        <sz val="10.5"/>
        <color theme="1"/>
        <rFont val="Calibri"/>
        <charset val="134"/>
      </rPr>
      <t xml:space="preserve"> GNAI2</t>
    </r>
  </si>
  <si>
    <r>
      <rPr>
        <sz val="10.5"/>
        <color theme="1"/>
        <rFont val="Calibri"/>
        <charset val="134"/>
      </rPr>
      <t xml:space="preserve"> SORBS1</t>
    </r>
  </si>
  <si>
    <r>
      <rPr>
        <sz val="10.5"/>
        <color theme="1"/>
        <rFont val="Calibri"/>
        <charset val="134"/>
      </rPr>
      <t xml:space="preserve"> WNT8A</t>
    </r>
  </si>
  <si>
    <r>
      <rPr>
        <sz val="10.5"/>
        <color theme="1"/>
        <rFont val="Calibri"/>
        <charset val="134"/>
      </rPr>
      <t xml:space="preserve"> CDC42</t>
    </r>
  </si>
  <si>
    <r>
      <rPr>
        <sz val="10.5"/>
        <color theme="1"/>
        <rFont val="Calibri"/>
        <charset val="134"/>
      </rPr>
      <t xml:space="preserve"> GCK</t>
    </r>
  </si>
  <si>
    <r>
      <rPr>
        <sz val="10.5"/>
        <color theme="1"/>
        <rFont val="Calibri"/>
        <charset val="134"/>
      </rPr>
      <t xml:space="preserve"> PRICKLE2</t>
    </r>
  </si>
  <si>
    <r>
      <rPr>
        <sz val="10.5"/>
        <color theme="1"/>
        <rFont val="Calibri"/>
        <charset val="134"/>
      </rPr>
      <t xml:space="preserve"> PRR5L</t>
    </r>
  </si>
  <si>
    <r>
      <rPr>
        <sz val="10.5"/>
        <color theme="1"/>
        <rFont val="Calibri"/>
        <charset val="134"/>
      </rPr>
      <t xml:space="preserve"> KRAS</t>
    </r>
  </si>
  <si>
    <r>
      <rPr>
        <sz val="10.5"/>
        <color theme="1"/>
        <rFont val="Calibri"/>
        <charset val="134"/>
      </rPr>
      <t xml:space="preserve"> HGF</t>
    </r>
  </si>
  <si>
    <r>
      <rPr>
        <sz val="10.5"/>
        <color theme="1"/>
        <rFont val="Calibri"/>
        <charset val="134"/>
      </rPr>
      <t xml:space="preserve"> PRICKLE3</t>
    </r>
  </si>
  <si>
    <r>
      <rPr>
        <sz val="10.5"/>
        <color theme="1"/>
        <rFont val="Calibri"/>
        <charset val="134"/>
      </rPr>
      <t xml:space="preserve"> GNG2</t>
    </r>
  </si>
  <si>
    <r>
      <rPr>
        <sz val="10.5"/>
        <color theme="1"/>
        <rFont val="Calibri"/>
        <charset val="134"/>
      </rPr>
      <t xml:space="preserve"> PRICKLE1</t>
    </r>
  </si>
  <si>
    <r>
      <rPr>
        <sz val="10.5"/>
        <color theme="1"/>
        <rFont val="Calibri"/>
        <charset val="134"/>
      </rPr>
      <t xml:space="preserve"> LRP6</t>
    </r>
  </si>
  <si>
    <r>
      <rPr>
        <sz val="10.5"/>
        <color theme="1"/>
        <rFont val="Calibri"/>
        <charset val="134"/>
      </rPr>
      <t xml:space="preserve"> GNG5</t>
    </r>
  </si>
  <si>
    <r>
      <rPr>
        <sz val="10.5"/>
        <color theme="1"/>
        <rFont val="Calibri"/>
        <charset val="134"/>
      </rPr>
      <t xml:space="preserve"> F2R</t>
    </r>
  </si>
  <si>
    <r>
      <rPr>
        <sz val="10.5"/>
        <color theme="1"/>
        <rFont val="Calibri"/>
        <charset val="134"/>
      </rPr>
      <t xml:space="preserve"> CXXC4</t>
    </r>
  </si>
  <si>
    <r>
      <rPr>
        <sz val="10.5"/>
        <color theme="1"/>
        <rFont val="Calibri"/>
        <charset val="134"/>
      </rPr>
      <t xml:space="preserve"> GNG4</t>
    </r>
  </si>
  <si>
    <r>
      <rPr>
        <sz val="10.5"/>
        <color theme="1"/>
        <rFont val="Calibri"/>
        <charset val="134"/>
      </rPr>
      <t xml:space="preserve"> TRIP10</t>
    </r>
  </si>
  <si>
    <r>
      <rPr>
        <sz val="10.5"/>
        <color theme="1"/>
        <rFont val="Calibri"/>
        <charset val="134"/>
      </rPr>
      <t xml:space="preserve"> PRICKLE4</t>
    </r>
  </si>
  <si>
    <r>
      <rPr>
        <sz val="10.5"/>
        <color theme="1"/>
        <rFont val="Calibri"/>
        <charset val="134"/>
      </rPr>
      <t xml:space="preserve"> NKD1</t>
    </r>
  </si>
  <si>
    <r>
      <rPr>
        <sz val="10.5"/>
        <color theme="1"/>
        <rFont val="Calibri"/>
        <charset val="134"/>
      </rPr>
      <t xml:space="preserve"> RICTOR</t>
    </r>
  </si>
  <si>
    <r>
      <rPr>
        <sz val="10.5"/>
        <color theme="1"/>
        <rFont val="Calibri"/>
        <charset val="134"/>
      </rPr>
      <t xml:space="preserve"> GNG7</t>
    </r>
  </si>
  <si>
    <r>
      <rPr>
        <sz val="10.5"/>
        <color theme="1"/>
        <rFont val="Calibri"/>
        <charset val="134"/>
      </rPr>
      <t xml:space="preserve"> PRLR</t>
    </r>
  </si>
  <si>
    <r>
      <rPr>
        <sz val="10.5"/>
        <color theme="1"/>
        <rFont val="Calibri"/>
        <charset val="134"/>
      </rPr>
      <t xml:space="preserve"> MAP3K9</t>
    </r>
  </si>
  <si>
    <r>
      <rPr>
        <sz val="10.5"/>
        <color theme="1"/>
        <rFont val="Calibri"/>
        <charset val="134"/>
      </rPr>
      <t xml:space="preserve"> ATP6V1G3</t>
    </r>
  </si>
  <si>
    <r>
      <rPr>
        <sz val="10.5"/>
        <color theme="1"/>
        <rFont val="Calibri"/>
        <charset val="134"/>
      </rPr>
      <t xml:space="preserve"> CCL2</t>
    </r>
  </si>
  <si>
    <r>
      <rPr>
        <sz val="10.5"/>
        <color theme="1"/>
        <rFont val="Calibri"/>
        <charset val="134"/>
      </rPr>
      <t xml:space="preserve"> PGF</t>
    </r>
  </si>
  <si>
    <r>
      <rPr>
        <sz val="10.5"/>
        <color theme="1"/>
        <rFont val="Calibri"/>
        <charset val="134"/>
      </rPr>
      <t xml:space="preserve"> FNIP1</t>
    </r>
  </si>
  <si>
    <r>
      <rPr>
        <sz val="10.5"/>
        <color theme="1"/>
        <rFont val="Calibri"/>
        <charset val="134"/>
      </rPr>
      <t xml:space="preserve"> MAP3K4</t>
    </r>
  </si>
  <si>
    <r>
      <rPr>
        <sz val="10.5"/>
        <color theme="1"/>
        <rFont val="Calibri"/>
        <charset val="134"/>
      </rPr>
      <t xml:space="preserve"> FNIP2</t>
    </r>
  </si>
  <si>
    <r>
      <rPr>
        <sz val="10.5"/>
        <color theme="1"/>
        <rFont val="Calibri"/>
        <charset val="134"/>
      </rPr>
      <t xml:space="preserve"> CCL1</t>
    </r>
  </si>
  <si>
    <r>
      <rPr>
        <sz val="10.5"/>
        <color theme="1"/>
        <rFont val="Calibri"/>
        <charset val="134"/>
      </rPr>
      <t xml:space="preserve"> COL4A1</t>
    </r>
  </si>
  <si>
    <r>
      <rPr>
        <sz val="10.5"/>
        <color theme="1"/>
        <rFont val="Calibri"/>
        <charset val="134"/>
      </rPr>
      <t xml:space="preserve"> ZNRF3</t>
    </r>
  </si>
  <si>
    <r>
      <rPr>
        <sz val="10.5"/>
        <color theme="1"/>
        <rFont val="Calibri"/>
        <charset val="134"/>
      </rPr>
      <t xml:space="preserve"> FRZB</t>
    </r>
  </si>
  <si>
    <r>
      <rPr>
        <sz val="10.5"/>
        <color theme="1"/>
        <rFont val="Calibri"/>
        <charset val="134"/>
      </rPr>
      <t xml:space="preserve"> EIF4B</t>
    </r>
  </si>
  <si>
    <r>
      <rPr>
        <sz val="10.5"/>
        <color theme="1"/>
        <rFont val="Calibri"/>
        <charset val="134"/>
      </rPr>
      <t xml:space="preserve"> CCL16</t>
    </r>
  </si>
  <si>
    <r>
      <rPr>
        <sz val="10.5"/>
        <color theme="1"/>
        <rFont val="Calibri"/>
        <charset val="134"/>
      </rPr>
      <t xml:space="preserve"> COL4A4</t>
    </r>
  </si>
  <si>
    <r>
      <rPr>
        <sz val="10.5"/>
        <color theme="1"/>
        <rFont val="Calibri"/>
        <charset val="134"/>
      </rPr>
      <t xml:space="preserve"> WIF1</t>
    </r>
  </si>
  <si>
    <r>
      <rPr>
        <sz val="10.5"/>
        <color theme="1"/>
        <rFont val="Calibri"/>
        <charset val="134"/>
      </rPr>
      <t xml:space="preserve"> WNT7B</t>
    </r>
  </si>
  <si>
    <r>
      <rPr>
        <sz val="10.5"/>
        <color theme="1"/>
        <rFont val="Calibri"/>
        <charset val="134"/>
      </rPr>
      <t xml:space="preserve"> CCL22</t>
    </r>
  </si>
  <si>
    <r>
      <rPr>
        <sz val="10.5"/>
        <color theme="1"/>
        <rFont val="Calibri"/>
        <charset val="134"/>
      </rPr>
      <t xml:space="preserve"> GPC4</t>
    </r>
  </si>
  <si>
    <r>
      <rPr>
        <sz val="10.5"/>
        <color theme="1"/>
        <rFont val="Calibri"/>
        <charset val="134"/>
      </rPr>
      <t xml:space="preserve"> WNT7A</t>
    </r>
  </si>
  <si>
    <r>
      <rPr>
        <sz val="10.5"/>
        <color theme="1"/>
        <rFont val="Calibri"/>
        <charset val="134"/>
      </rPr>
      <t xml:space="preserve"> COL4A3</t>
    </r>
  </si>
  <si>
    <r>
      <rPr>
        <sz val="10.5"/>
        <color theme="1"/>
        <rFont val="Calibri"/>
        <charset val="134"/>
      </rPr>
      <t xml:space="preserve"> TBL1X</t>
    </r>
  </si>
  <si>
    <r>
      <rPr>
        <sz val="10.5"/>
        <color theme="1"/>
        <rFont val="Calibri"/>
        <charset val="134"/>
      </rPr>
      <t xml:space="preserve"> COL4A5</t>
    </r>
  </si>
  <si>
    <r>
      <rPr>
        <sz val="10.5"/>
        <color theme="1"/>
        <rFont val="Calibri"/>
        <charset val="134"/>
      </rPr>
      <t xml:space="preserve"> CAMK2G</t>
    </r>
  </si>
  <si>
    <r>
      <rPr>
        <sz val="10.5"/>
        <color theme="1"/>
        <rFont val="Calibri"/>
        <charset val="134"/>
      </rPr>
      <t xml:space="preserve"> TCF7L2</t>
    </r>
  </si>
  <si>
    <r>
      <rPr>
        <sz val="10.5"/>
        <color theme="1"/>
        <rFont val="Calibri"/>
        <charset val="134"/>
      </rPr>
      <t xml:space="preserve"> TCF7L1</t>
    </r>
  </si>
  <si>
    <r>
      <rPr>
        <sz val="10.5"/>
        <color theme="1"/>
        <rFont val="Calibri"/>
        <charset val="134"/>
      </rPr>
      <t xml:space="preserve"> LAMTOR1</t>
    </r>
  </si>
  <si>
    <r>
      <rPr>
        <sz val="10.5"/>
        <color theme="1"/>
        <rFont val="Calibri"/>
        <charset val="134"/>
      </rPr>
      <t xml:space="preserve"> CDC25B</t>
    </r>
  </si>
  <si>
    <r>
      <rPr>
        <sz val="10.5"/>
        <color theme="1"/>
        <rFont val="Calibri"/>
        <charset val="134"/>
      </rPr>
      <t xml:space="preserve"> RYK</t>
    </r>
  </si>
  <si>
    <r>
      <rPr>
        <sz val="10.5"/>
        <color theme="1"/>
        <rFont val="Calibri"/>
        <charset val="134"/>
      </rPr>
      <t xml:space="preserve"> LPIN1</t>
    </r>
  </si>
  <si>
    <r>
      <rPr>
        <sz val="10.5"/>
        <color theme="1"/>
        <rFont val="Calibri"/>
        <charset val="134"/>
      </rPr>
      <t xml:space="preserve"> CCL28</t>
    </r>
  </si>
  <si>
    <r>
      <rPr>
        <sz val="10.5"/>
        <color theme="1"/>
        <rFont val="Calibri"/>
        <charset val="134"/>
      </rPr>
      <t xml:space="preserve"> EFNA5</t>
    </r>
  </si>
  <si>
    <r>
      <rPr>
        <sz val="10.5"/>
        <color theme="1"/>
        <rFont val="Calibri"/>
        <charset val="134"/>
      </rPr>
      <t xml:space="preserve"> CACNB2</t>
    </r>
  </si>
  <si>
    <r>
      <rPr>
        <sz val="10.5"/>
        <color theme="1"/>
        <rFont val="Calibri"/>
        <charset val="134"/>
      </rPr>
      <t xml:space="preserve"> CSNK1A1</t>
    </r>
  </si>
  <si>
    <r>
      <rPr>
        <sz val="10.5"/>
        <color theme="1"/>
        <rFont val="Calibri"/>
        <charset val="134"/>
      </rPr>
      <t xml:space="preserve"> LPIN2</t>
    </r>
  </si>
  <si>
    <r>
      <rPr>
        <sz val="10.5"/>
        <color theme="1"/>
        <rFont val="Calibri"/>
        <charset val="134"/>
      </rPr>
      <t xml:space="preserve"> BCAR1</t>
    </r>
  </si>
  <si>
    <r>
      <rPr>
        <sz val="10.5"/>
        <color theme="1"/>
        <rFont val="Calibri"/>
        <charset val="134"/>
      </rPr>
      <t xml:space="preserve"> HSP90B1</t>
    </r>
  </si>
  <si>
    <r>
      <rPr>
        <sz val="10.5"/>
        <color theme="1"/>
        <rFont val="Calibri"/>
        <charset val="134"/>
      </rPr>
      <t xml:space="preserve"> CACNB3</t>
    </r>
  </si>
  <si>
    <r>
      <rPr>
        <sz val="10.5"/>
        <color theme="1"/>
        <rFont val="Calibri"/>
        <charset val="134"/>
      </rPr>
      <t xml:space="preserve"> CACNB4</t>
    </r>
  </si>
  <si>
    <r>
      <rPr>
        <sz val="10.5"/>
        <color theme="1"/>
        <rFont val="Calibri"/>
        <charset val="134"/>
      </rPr>
      <t xml:space="preserve"> LPIN3</t>
    </r>
  </si>
  <si>
    <r>
      <rPr>
        <sz val="10.5"/>
        <color theme="1"/>
        <rFont val="Calibri"/>
        <charset val="134"/>
      </rPr>
      <t xml:space="preserve"> CHAD</t>
    </r>
  </si>
  <si>
    <r>
      <rPr>
        <sz val="10.5"/>
        <color theme="1"/>
        <rFont val="Calibri"/>
        <charset val="134"/>
      </rPr>
      <t xml:space="preserve"> MAPKAPK3</t>
    </r>
  </si>
  <si>
    <r>
      <rPr>
        <sz val="10.5"/>
        <color theme="1"/>
        <rFont val="Calibri"/>
        <charset val="134"/>
      </rPr>
      <t xml:space="preserve"> MAPKAPK2</t>
    </r>
  </si>
  <si>
    <r>
      <rPr>
        <sz val="10.5"/>
        <color theme="1"/>
        <rFont val="Calibri"/>
        <charset val="134"/>
      </rPr>
      <t xml:space="preserve"> APC</t>
    </r>
  </si>
  <si>
    <r>
      <rPr>
        <sz val="10.5"/>
        <color theme="1"/>
        <rFont val="Calibri"/>
        <charset val="134"/>
      </rPr>
      <t xml:space="preserve"> THEM4</t>
    </r>
  </si>
  <si>
    <r>
      <rPr>
        <sz val="10.5"/>
        <color theme="1"/>
        <rFont val="Calibri"/>
        <charset val="134"/>
      </rPr>
      <t xml:space="preserve"> MAPKAPK5</t>
    </r>
  </si>
  <si>
    <r>
      <rPr>
        <sz val="10.5"/>
        <color theme="1"/>
        <rFont val="Calibri"/>
        <charset val="134"/>
      </rPr>
      <t xml:space="preserve"> CTNNB1</t>
    </r>
  </si>
  <si>
    <r>
      <rPr>
        <sz val="10.5"/>
        <color theme="1"/>
        <rFont val="Calibri"/>
        <charset val="134"/>
      </rPr>
      <t xml:space="preserve"> FGF22</t>
    </r>
  </si>
  <si>
    <r>
      <rPr>
        <sz val="10.5"/>
        <color theme="1"/>
        <rFont val="Calibri"/>
        <charset val="134"/>
      </rPr>
      <t xml:space="preserve"> LGR5</t>
    </r>
  </si>
  <si>
    <r>
      <rPr>
        <sz val="10.5"/>
        <color theme="1"/>
        <rFont val="Calibri"/>
        <charset val="134"/>
      </rPr>
      <t xml:space="preserve"> MCL1</t>
    </r>
  </si>
  <si>
    <r>
      <rPr>
        <sz val="10.5"/>
        <color theme="1"/>
        <rFont val="Calibri"/>
        <charset val="134"/>
      </rPr>
      <t xml:space="preserve"> MAX</t>
    </r>
  </si>
  <si>
    <r>
      <rPr>
        <sz val="10.5"/>
        <color theme="1"/>
        <rFont val="Calibri"/>
        <charset val="134"/>
      </rPr>
      <t xml:space="preserve"> LGR4</t>
    </r>
  </si>
  <si>
    <r>
      <rPr>
        <sz val="10.5"/>
        <color theme="1"/>
        <rFont val="Calibri"/>
        <charset val="134"/>
      </rPr>
      <t xml:space="preserve"> BDNF</t>
    </r>
  </si>
  <si>
    <r>
      <rPr>
        <sz val="10.5"/>
        <color theme="1"/>
        <rFont val="Calibri"/>
        <charset val="134"/>
      </rPr>
      <t xml:space="preserve"> CACNA1B</t>
    </r>
  </si>
  <si>
    <r>
      <rPr>
        <sz val="10.5"/>
        <color theme="1"/>
        <rFont val="Calibri"/>
        <charset val="134"/>
      </rPr>
      <t xml:space="preserve"> CSNK1A1L</t>
    </r>
  </si>
  <si>
    <r>
      <rPr>
        <sz val="10.5"/>
        <color theme="1"/>
        <rFont val="Calibri"/>
        <charset val="134"/>
      </rPr>
      <t xml:space="preserve"> CACNA1A</t>
    </r>
  </si>
  <si>
    <r>
      <rPr>
        <sz val="10.5"/>
        <color theme="1"/>
        <rFont val="Calibri"/>
        <charset val="134"/>
      </rPr>
      <t xml:space="preserve"> FGF17</t>
    </r>
  </si>
  <si>
    <r>
      <rPr>
        <sz val="10.5"/>
        <color theme="1"/>
        <rFont val="Calibri"/>
        <charset val="134"/>
      </rPr>
      <t xml:space="preserve"> CACNA1C</t>
    </r>
  </si>
  <si>
    <r>
      <rPr>
        <sz val="10.5"/>
        <color theme="1"/>
        <rFont val="Calibri"/>
        <charset val="134"/>
      </rPr>
      <t xml:space="preserve"> EFNA1</t>
    </r>
  </si>
  <si>
    <r>
      <rPr>
        <sz val="10.5"/>
        <color theme="1"/>
        <rFont val="Calibri"/>
        <charset val="134"/>
      </rPr>
      <t xml:space="preserve"> NR4A1</t>
    </r>
  </si>
  <si>
    <r>
      <rPr>
        <sz val="10.5"/>
        <color theme="1"/>
        <rFont val="Calibri"/>
        <charset val="134"/>
      </rPr>
      <t xml:space="preserve"> EFNA3</t>
    </r>
  </si>
  <si>
    <r>
      <rPr>
        <sz val="10.5"/>
        <color theme="1"/>
        <rFont val="Calibri"/>
        <charset val="134"/>
      </rPr>
      <t xml:space="preserve"> CACNA1E</t>
    </r>
  </si>
  <si>
    <r>
      <rPr>
        <sz val="10.5"/>
        <color theme="1"/>
        <rFont val="Calibri"/>
        <charset val="134"/>
      </rPr>
      <t xml:space="preserve"> RASGRP1</t>
    </r>
  </si>
  <si>
    <r>
      <rPr>
        <sz val="10.5"/>
        <color theme="1"/>
        <rFont val="Calibri"/>
        <charset val="134"/>
      </rPr>
      <t xml:space="preserve"> STK3</t>
    </r>
  </si>
  <si>
    <r>
      <rPr>
        <sz val="10.5"/>
        <color theme="1"/>
        <rFont val="Calibri"/>
        <charset val="134"/>
      </rPr>
      <t xml:space="preserve"> RASGRP3</t>
    </r>
  </si>
  <si>
    <r>
      <rPr>
        <sz val="10.5"/>
        <color theme="1"/>
        <rFont val="Calibri"/>
        <charset val="134"/>
      </rPr>
      <t xml:space="preserve"> GDNF</t>
    </r>
  </si>
  <si>
    <r>
      <rPr>
        <sz val="10.5"/>
        <color theme="1"/>
        <rFont val="Calibri"/>
        <charset val="134"/>
      </rPr>
      <t xml:space="preserve"> CACNA1I</t>
    </r>
  </si>
  <si>
    <r>
      <rPr>
        <sz val="10.5"/>
        <color theme="1"/>
        <rFont val="Calibri"/>
        <charset val="134"/>
      </rPr>
      <t xml:space="preserve"> IL7</t>
    </r>
  </si>
  <si>
    <r>
      <rPr>
        <sz val="10.5"/>
        <color theme="1"/>
        <rFont val="Calibri"/>
        <charset val="134"/>
      </rPr>
      <t xml:space="preserve"> MAP3K20</t>
    </r>
  </si>
  <si>
    <r>
      <rPr>
        <sz val="10.5"/>
        <color theme="1"/>
        <rFont val="Calibri"/>
        <charset val="134"/>
      </rPr>
      <t xml:space="preserve"> FGF19</t>
    </r>
  </si>
  <si>
    <r>
      <rPr>
        <sz val="10.5"/>
        <color theme="1"/>
        <rFont val="Calibri"/>
        <charset val="134"/>
      </rPr>
      <t xml:space="preserve"> ITGA10</t>
    </r>
  </si>
  <si>
    <r>
      <rPr>
        <sz val="10.5"/>
        <color theme="1"/>
        <rFont val="Calibri"/>
        <charset val="134"/>
      </rPr>
      <t xml:space="preserve"> HSPA8</t>
    </r>
  </si>
  <si>
    <r>
      <rPr>
        <sz val="10.5"/>
        <color theme="1"/>
        <rFont val="Calibri"/>
        <charset val="134"/>
      </rPr>
      <t xml:space="preserve"> ITGA11</t>
    </r>
  </si>
  <si>
    <r>
      <rPr>
        <sz val="10.5"/>
        <color theme="1"/>
        <rFont val="Calibri"/>
        <charset val="134"/>
      </rPr>
      <t xml:space="preserve"> HSPA6</t>
    </r>
  </si>
  <si>
    <r>
      <rPr>
        <sz val="10.5"/>
        <color theme="1"/>
        <rFont val="Calibri"/>
        <charset val="134"/>
      </rPr>
      <t xml:space="preserve"> FGFR4</t>
    </r>
  </si>
  <si>
    <r>
      <rPr>
        <sz val="10.5"/>
        <color theme="1"/>
        <rFont val="Calibri"/>
        <charset val="134"/>
      </rPr>
      <t xml:space="preserve"> FGFR2</t>
    </r>
  </si>
  <si>
    <r>
      <rPr>
        <sz val="10.5"/>
        <color theme="1"/>
        <rFont val="Calibri"/>
        <charset val="134"/>
      </rPr>
      <t xml:space="preserve"> FGFR1</t>
    </r>
  </si>
  <si>
    <r>
      <rPr>
        <sz val="10.5"/>
        <color theme="1"/>
        <rFont val="Calibri"/>
        <charset val="134"/>
      </rPr>
      <t xml:space="preserve"> ITGB1</t>
    </r>
  </si>
  <si>
    <r>
      <rPr>
        <sz val="10.5"/>
        <color theme="1"/>
        <rFont val="Calibri"/>
        <charset val="134"/>
      </rPr>
      <t xml:space="preserve"> NF1</t>
    </r>
  </si>
  <si>
    <r>
      <rPr>
        <sz val="10.5"/>
        <color theme="1"/>
        <rFont val="Calibri"/>
        <charset val="134"/>
      </rPr>
      <t xml:space="preserve"> YWHAE</t>
    </r>
  </si>
  <si>
    <r>
      <rPr>
        <sz val="10.5"/>
        <color theme="1"/>
        <rFont val="Calibri"/>
        <charset val="134"/>
      </rPr>
      <t xml:space="preserve"> MAP3K10</t>
    </r>
  </si>
  <si>
    <r>
      <rPr>
        <sz val="10.5"/>
        <color theme="1"/>
        <rFont val="Calibri"/>
        <charset val="134"/>
      </rPr>
      <t xml:space="preserve"> HSP90AB1</t>
    </r>
  </si>
  <si>
    <r>
      <rPr>
        <sz val="10.5"/>
        <color theme="1"/>
        <rFont val="Calibri"/>
        <charset val="134"/>
      </rPr>
      <t xml:space="preserve"> FLT1</t>
    </r>
  </si>
  <si>
    <r>
      <rPr>
        <sz val="10.5"/>
        <color theme="1"/>
        <rFont val="Calibri"/>
        <charset val="134"/>
      </rPr>
      <t xml:space="preserve"> ITGB5</t>
    </r>
  </si>
  <si>
    <r>
      <rPr>
        <sz val="10.5"/>
        <color theme="1"/>
        <rFont val="Calibri"/>
        <charset val="134"/>
      </rPr>
      <t xml:space="preserve"> MAP3K13</t>
    </r>
  </si>
  <si>
    <r>
      <rPr>
        <sz val="10.5"/>
        <color theme="1"/>
        <rFont val="Calibri"/>
        <charset val="134"/>
      </rPr>
      <t xml:space="preserve"> ITGB4</t>
    </r>
  </si>
  <si>
    <r>
      <rPr>
        <sz val="10.5"/>
        <color theme="1"/>
        <rFont val="Calibri"/>
        <charset val="134"/>
      </rPr>
      <t xml:space="preserve"> YWHAB</t>
    </r>
  </si>
  <si>
    <r>
      <rPr>
        <sz val="10.5"/>
        <color theme="1"/>
        <rFont val="Calibri"/>
        <charset val="134"/>
      </rPr>
      <t xml:space="preserve"> ITGB3</t>
    </r>
  </si>
  <si>
    <r>
      <rPr>
        <sz val="10.5"/>
        <color theme="1"/>
        <rFont val="Calibri"/>
        <charset val="134"/>
      </rPr>
      <t xml:space="preserve"> MAP3K11</t>
    </r>
  </si>
  <si>
    <r>
      <rPr>
        <sz val="10.5"/>
        <color theme="1"/>
        <rFont val="Calibri"/>
        <charset val="134"/>
      </rPr>
      <t xml:space="preserve"> MAP3K12</t>
    </r>
  </si>
  <si>
    <r>
      <rPr>
        <sz val="10.5"/>
        <color theme="1"/>
        <rFont val="Calibri"/>
        <charset val="134"/>
      </rPr>
      <t xml:space="preserve"> LAMC1</t>
    </r>
  </si>
  <si>
    <r>
      <rPr>
        <sz val="10.5"/>
        <color theme="1"/>
        <rFont val="Calibri"/>
        <charset val="134"/>
      </rPr>
      <t xml:space="preserve"> RASGRF1</t>
    </r>
  </si>
  <si>
    <r>
      <rPr>
        <sz val="10.5"/>
        <color theme="1"/>
        <rFont val="Calibri"/>
        <charset val="134"/>
      </rPr>
      <t xml:space="preserve"> GHR</t>
    </r>
  </si>
  <si>
    <r>
      <rPr>
        <sz val="10.5"/>
        <color theme="1"/>
        <rFont val="Calibri"/>
        <charset val="134"/>
      </rPr>
      <t xml:space="preserve"> YWHAQ</t>
    </r>
  </si>
  <si>
    <r>
      <rPr>
        <sz val="10.5"/>
        <color theme="1"/>
        <rFont val="Calibri"/>
        <charset val="134"/>
      </rPr>
      <t xml:space="preserve"> ITGAV</t>
    </r>
  </si>
  <si>
    <r>
      <rPr>
        <sz val="10.5"/>
        <color theme="1"/>
        <rFont val="Calibri"/>
        <charset val="134"/>
      </rPr>
      <t xml:space="preserve"> DUSP16</t>
    </r>
  </si>
  <si>
    <r>
      <rPr>
        <sz val="10.5"/>
        <color theme="1"/>
        <rFont val="Calibri"/>
        <charset val="134"/>
      </rPr>
      <t xml:space="preserve"> ITGB6</t>
    </r>
  </si>
  <si>
    <r>
      <rPr>
        <sz val="10.5"/>
        <color theme="1"/>
        <rFont val="Calibri"/>
        <charset val="134"/>
      </rPr>
      <t xml:space="preserve"> DUSP10</t>
    </r>
  </si>
  <si>
    <r>
      <rPr>
        <sz val="10.5"/>
        <color theme="1"/>
        <rFont val="Calibri"/>
        <charset val="134"/>
      </rPr>
      <t xml:space="preserve"> YWHAG</t>
    </r>
  </si>
  <si>
    <r>
      <rPr>
        <sz val="10.5"/>
        <color theme="1"/>
        <rFont val="Calibri"/>
        <charset val="134"/>
      </rPr>
      <t xml:space="preserve"> YWHAH</t>
    </r>
  </si>
  <si>
    <r>
      <rPr>
        <sz val="10.5"/>
        <color theme="1"/>
        <rFont val="Calibri"/>
        <charset val="134"/>
      </rPr>
      <t xml:space="preserve"> PLA2G4D</t>
    </r>
  </si>
  <si>
    <r>
      <rPr>
        <sz val="10.5"/>
        <color theme="1"/>
        <rFont val="Calibri"/>
        <charset val="134"/>
      </rPr>
      <t xml:space="preserve"> PLA2G4E</t>
    </r>
  </si>
  <si>
    <r>
      <rPr>
        <sz val="10.5"/>
        <color theme="1"/>
        <rFont val="Calibri"/>
        <charset val="134"/>
      </rPr>
      <t xml:space="preserve"> PLA2G4C</t>
    </r>
  </si>
  <si>
    <r>
      <rPr>
        <sz val="10.5"/>
        <color theme="1"/>
        <rFont val="Calibri"/>
        <charset val="134"/>
      </rPr>
      <t xml:space="preserve"> ITGA3</t>
    </r>
  </si>
  <si>
    <r>
      <rPr>
        <sz val="10.5"/>
        <color theme="1"/>
        <rFont val="Calibri"/>
        <charset val="134"/>
      </rPr>
      <t xml:space="preserve"> PLA2G4A</t>
    </r>
  </si>
  <si>
    <r>
      <rPr>
        <sz val="10.5"/>
        <color theme="1"/>
        <rFont val="Calibri"/>
        <charset val="134"/>
      </rPr>
      <t xml:space="preserve"> ITGA2</t>
    </r>
  </si>
  <si>
    <r>
      <rPr>
        <sz val="10.5"/>
        <color theme="1"/>
        <rFont val="Calibri"/>
        <charset val="134"/>
      </rPr>
      <t xml:space="preserve"> ITGA1</t>
    </r>
  </si>
  <si>
    <r>
      <rPr>
        <sz val="10.5"/>
        <color theme="1"/>
        <rFont val="Calibri"/>
        <charset val="134"/>
      </rPr>
      <t xml:space="preserve"> PPM1A</t>
    </r>
  </si>
  <si>
    <r>
      <rPr>
        <sz val="10.5"/>
        <color theme="1"/>
        <rFont val="Calibri"/>
        <charset val="134"/>
      </rPr>
      <t xml:space="preserve"> PPM1B</t>
    </r>
  </si>
  <si>
    <r>
      <rPr>
        <sz val="10.5"/>
        <color theme="1"/>
        <rFont val="Calibri"/>
        <charset val="134"/>
      </rPr>
      <t xml:space="preserve"> YWHAZ</t>
    </r>
  </si>
  <si>
    <r>
      <rPr>
        <sz val="10.5"/>
        <color theme="1"/>
        <rFont val="Calibri"/>
        <charset val="134"/>
      </rPr>
      <t xml:space="preserve"> RASA1</t>
    </r>
  </si>
  <si>
    <r>
      <rPr>
        <sz val="10.5"/>
        <color theme="1"/>
        <rFont val="Calibri"/>
        <charset val="134"/>
      </rPr>
      <t xml:space="preserve"> RASA2</t>
    </r>
  </si>
  <si>
    <r>
      <rPr>
        <sz val="10.5"/>
        <color theme="1"/>
        <rFont val="Calibri"/>
        <charset val="134"/>
      </rPr>
      <t xml:space="preserve"> COL6A2</t>
    </r>
  </si>
  <si>
    <r>
      <rPr>
        <sz val="10.5"/>
        <color theme="1"/>
        <rFont val="Calibri"/>
        <charset val="134"/>
      </rPr>
      <t xml:space="preserve"> MET</t>
    </r>
  </si>
  <si>
    <r>
      <rPr>
        <sz val="10.5"/>
        <color theme="1"/>
        <rFont val="Calibri"/>
        <charset val="134"/>
      </rPr>
      <t xml:space="preserve"> ITGA8</t>
    </r>
  </si>
  <si>
    <r>
      <rPr>
        <sz val="10.5"/>
        <color theme="1"/>
        <rFont val="Calibri"/>
        <charset val="134"/>
      </rPr>
      <t xml:space="preserve"> ITGA6</t>
    </r>
  </si>
  <si>
    <r>
      <rPr>
        <sz val="10.5"/>
        <color theme="1"/>
        <rFont val="Calibri"/>
        <charset val="134"/>
      </rPr>
      <t xml:space="preserve"> ITGA5</t>
    </r>
  </si>
  <si>
    <r>
      <rPr>
        <sz val="10.5"/>
        <color theme="1"/>
        <rFont val="Calibri"/>
        <charset val="134"/>
      </rPr>
      <t xml:space="preserve"> SRF</t>
    </r>
  </si>
  <si>
    <r>
      <rPr>
        <sz val="10.5"/>
        <color theme="1"/>
        <rFont val="Calibri"/>
        <charset val="134"/>
      </rPr>
      <t xml:space="preserve"> CACNG7</t>
    </r>
  </si>
  <si>
    <r>
      <rPr>
        <sz val="10.5"/>
        <color theme="1"/>
        <rFont val="Calibri"/>
        <charset val="134"/>
      </rPr>
      <t xml:space="preserve"> ITGA9</t>
    </r>
  </si>
  <si>
    <r>
      <rPr>
        <sz val="10.5"/>
        <color theme="1"/>
        <rFont val="Calibri"/>
        <charset val="134"/>
      </rPr>
      <t xml:space="preserve"> CACNG8</t>
    </r>
  </si>
  <si>
    <r>
      <rPr>
        <sz val="10.5"/>
        <color theme="1"/>
        <rFont val="Calibri"/>
        <charset val="134"/>
      </rPr>
      <t xml:space="preserve"> MAPK7</t>
    </r>
  </si>
  <si>
    <r>
      <rPr>
        <sz val="10.5"/>
        <color theme="1"/>
        <rFont val="Calibri"/>
        <charset val="134"/>
      </rPr>
      <t xml:space="preserve"> ERBB3</t>
    </r>
  </si>
  <si>
    <r>
      <rPr>
        <sz val="10.5"/>
        <color theme="1"/>
        <rFont val="Calibri"/>
        <charset val="134"/>
      </rPr>
      <t xml:space="preserve"> LAMA1</t>
    </r>
  </si>
  <si>
    <r>
      <rPr>
        <sz val="10.5"/>
        <color theme="1"/>
        <rFont val="Calibri"/>
        <charset val="134"/>
      </rPr>
      <t xml:space="preserve"> ERBB4</t>
    </r>
  </si>
  <si>
    <r>
      <rPr>
        <sz val="10.5"/>
        <color theme="1"/>
        <rFont val="Calibri"/>
        <charset val="134"/>
      </rPr>
      <t xml:space="preserve"> LAMA4</t>
    </r>
  </si>
  <si>
    <r>
      <rPr>
        <sz val="10.5"/>
        <color theme="1"/>
        <rFont val="Calibri"/>
        <charset val="134"/>
      </rPr>
      <t xml:space="preserve"> THBS2</t>
    </r>
  </si>
  <si>
    <r>
      <rPr>
        <sz val="10.5"/>
        <color theme="1"/>
        <rFont val="Calibri"/>
        <charset val="134"/>
      </rPr>
      <t xml:space="preserve"> ERBB2</t>
    </r>
  </si>
  <si>
    <r>
      <rPr>
        <sz val="10.5"/>
        <color theme="1"/>
        <rFont val="Calibri"/>
        <charset val="134"/>
      </rPr>
      <t xml:space="preserve"> GNA12</t>
    </r>
  </si>
  <si>
    <r>
      <rPr>
        <sz val="10.5"/>
        <color theme="1"/>
        <rFont val="Calibri"/>
        <charset val="134"/>
      </rPr>
      <t xml:space="preserve"> CACNG1</t>
    </r>
  </si>
  <si>
    <r>
      <rPr>
        <sz val="10.5"/>
        <color theme="1"/>
        <rFont val="Calibri"/>
        <charset val="134"/>
      </rPr>
      <t xml:space="preserve"> CACNG2</t>
    </r>
  </si>
  <si>
    <r>
      <rPr>
        <sz val="10.5"/>
        <color theme="1"/>
        <rFont val="Calibri"/>
        <charset val="134"/>
      </rPr>
      <t xml:space="preserve"> CACNG3</t>
    </r>
  </si>
  <si>
    <r>
      <rPr>
        <sz val="10.5"/>
        <color theme="1"/>
        <rFont val="Calibri"/>
        <charset val="134"/>
      </rPr>
      <t xml:space="preserve"> CACNG4</t>
    </r>
  </si>
  <si>
    <r>
      <rPr>
        <sz val="10.5"/>
        <color theme="1"/>
        <rFont val="Calibri"/>
        <charset val="134"/>
      </rPr>
      <t xml:space="preserve"> ANGPT4</t>
    </r>
  </si>
  <si>
    <r>
      <rPr>
        <sz val="10.5"/>
        <color theme="1"/>
        <rFont val="Calibri"/>
        <charset val="134"/>
      </rPr>
      <t xml:space="preserve"> NTRK2</t>
    </r>
  </si>
  <si>
    <r>
      <rPr>
        <sz val="10.5"/>
        <color theme="1"/>
        <rFont val="Calibri"/>
        <charset val="134"/>
      </rPr>
      <t xml:space="preserve"> ANGPT2</t>
    </r>
  </si>
  <si>
    <r>
      <rPr>
        <sz val="10.5"/>
        <color theme="1"/>
        <rFont val="Calibri"/>
        <charset val="134"/>
      </rPr>
      <t xml:space="preserve"> LAMB3</t>
    </r>
  </si>
  <si>
    <r>
      <rPr>
        <sz val="10.5"/>
        <color theme="1"/>
        <rFont val="Calibri"/>
        <charset val="134"/>
      </rPr>
      <t xml:space="preserve"> PTPN7</t>
    </r>
  </si>
  <si>
    <r>
      <rPr>
        <sz val="10.5"/>
        <color theme="1"/>
        <rFont val="Calibri"/>
        <charset val="134"/>
      </rPr>
      <t xml:space="preserve"> LAMB4</t>
    </r>
  </si>
  <si>
    <r>
      <rPr>
        <sz val="10.5"/>
        <color theme="1"/>
        <rFont val="Calibri"/>
        <charset val="134"/>
      </rPr>
      <t xml:space="preserve"> LAMB1</t>
    </r>
  </si>
  <si>
    <r>
      <rPr>
        <sz val="10.5"/>
        <color theme="1"/>
        <rFont val="Calibri"/>
        <charset val="134"/>
      </rPr>
      <t xml:space="preserve"> EPOR</t>
    </r>
  </si>
  <si>
    <t>KEGG</t>
  </si>
  <si>
    <r>
      <rPr>
        <sz val="12"/>
        <color theme="1"/>
        <rFont val="Cambria"/>
        <charset val="134"/>
      </rPr>
      <t>KEGG</t>
    </r>
    <r>
      <rPr>
        <sz val="12"/>
        <color theme="1"/>
        <rFont val="宋体"/>
        <charset val="134"/>
      </rPr>
      <t>二级分类</t>
    </r>
  </si>
  <si>
    <t>Cancer: overview</t>
  </si>
  <si>
    <t>Infectious disease: viral</t>
  </si>
  <si>
    <t>Neurodegenerative disease</t>
  </si>
  <si>
    <t>Signal transduction</t>
  </si>
  <si>
    <t>Transport and catabolism</t>
  </si>
  <si>
    <t>Infectious disease: bacterial</t>
  </si>
  <si>
    <t>Cell motility</t>
  </si>
  <si>
    <t>Cardiovascular disease</t>
  </si>
  <si>
    <t>Cellular community - eukaryotes</t>
  </si>
  <si>
    <t>Cancer: specific types</t>
  </si>
  <si>
    <t>Development and regeneration</t>
  </si>
  <si>
    <t>Cell growth and death</t>
  </si>
  <si>
    <t>Immune system</t>
  </si>
  <si>
    <t>Folding, sorting and degradation</t>
  </si>
  <si>
    <t>Endocrine and metabolic disease</t>
  </si>
  <si>
    <t>Endocrine system</t>
  </si>
  <si>
    <t>Circulatory system</t>
  </si>
  <si>
    <t>Nervous system</t>
  </si>
  <si>
    <t>Drug resistance: antineoplastic</t>
  </si>
  <si>
    <t>Infectious disease: parasitic</t>
  </si>
  <si>
    <t>Translation</t>
  </si>
  <si>
    <t>Aging</t>
  </si>
  <si>
    <t>Chromosome</t>
  </si>
  <si>
    <t>Sensory system</t>
  </si>
  <si>
    <t>Environmental adaptation</t>
  </si>
  <si>
    <t>Substance dependence</t>
  </si>
  <si>
    <t>Digestive system</t>
  </si>
  <si>
    <t>Carbohydrate metabolism</t>
  </si>
  <si>
    <t>Information processing in viruses</t>
  </si>
  <si>
    <t>Global and overview maps</t>
  </si>
  <si>
    <t>Amino acid metabolism</t>
  </si>
  <si>
    <t>Excretory system</t>
  </si>
  <si>
    <t>Lipid metabolism</t>
  </si>
  <si>
    <t>Metabolism of terpenoids and polyketide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rgb="FF000000"/>
      <name val="Cambria"/>
      <charset val="134"/>
    </font>
    <font>
      <sz val="12"/>
      <color theme="1"/>
      <name val="Cambria"/>
      <charset val="134"/>
    </font>
    <font>
      <sz val="11"/>
      <color rgb="FFC00000"/>
      <name val="宋体"/>
      <charset val="134"/>
      <scheme val="minor"/>
    </font>
    <font>
      <sz val="10.5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1" xfId="0" applyFont="1" applyBorder="1" applyAlignment="1">
      <alignment horizontal="justify" vertical="center"/>
    </xf>
    <xf numFmtId="0" fontId="0" fillId="0" borderId="2" xfId="0" applyBorder="1">
      <alignment vertical="center"/>
    </xf>
    <xf numFmtId="0" fontId="0" fillId="0" borderId="1" xfId="0" applyBorder="1">
      <alignment vertical="center"/>
    </xf>
    <xf numFmtId="0" fontId="3" fillId="2" borderId="3" xfId="0" applyFont="1" applyFill="1" applyBorder="1">
      <alignment vertical="center"/>
    </xf>
    <xf numFmtId="0" fontId="3" fillId="0" borderId="3" xfId="0" applyFont="1" applyBorder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微软雅黑" panose="020B0503020204020204" pitchFamily="34" charset="-122"/>
                <a:sym typeface="微软雅黑" panose="020B0503020204020204" pitchFamily="34" charset="-122"/>
              </a:defRPr>
            </a:pPr>
            <a:r>
              <a:rPr sz="960" b="0">
                <a:latin typeface="微软雅黑" panose="020B0503020204020204" pitchFamily="34" charset="-122"/>
                <a:ea typeface="微软雅黑" panose="020B0503020204020204" pitchFamily="34" charset="-122"/>
                <a:cs typeface="微软雅黑" panose="020B0503020204020204" pitchFamily="34" charset="-122"/>
                <a:sym typeface="微软雅黑" panose="020B0503020204020204" pitchFamily="34" charset="-122"/>
              </a:rPr>
              <a:t>差异miRNA靶基因富集KEGG通路二级分类图</a:t>
            </a:r>
            <a:endParaRPr sz="960" b="0">
              <a:latin typeface="微软雅黑" panose="020B0503020204020204" pitchFamily="34" charset="-122"/>
              <a:ea typeface="微软雅黑" panose="020B0503020204020204" pitchFamily="34" charset="-122"/>
              <a:cs typeface="微软雅黑" panose="020B0503020204020204" pitchFamily="34" charset="-122"/>
              <a:sym typeface="微软雅黑" panose="020B0503020204020204" pitchFamily="34" charset="-122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3C9096"/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Sheet3 (2)'!$A$2:$A$35</c:f>
              <c:strCache>
                <c:ptCount val="34"/>
                <c:pt idx="0">
                  <c:v>Carbohydrate metabolism</c:v>
                </c:pt>
                <c:pt idx="1">
                  <c:v>Cell motility</c:v>
                </c:pt>
                <c:pt idx="2">
                  <c:v>Chromosome</c:v>
                </c:pt>
                <c:pt idx="3">
                  <c:v>Circulatory system</c:v>
                </c:pt>
                <c:pt idx="4">
                  <c:v>Digestive system</c:v>
                </c:pt>
                <c:pt idx="5">
                  <c:v>Environmental adaptation</c:v>
                </c:pt>
                <c:pt idx="6">
                  <c:v>Global and overview maps</c:v>
                </c:pt>
                <c:pt idx="7">
                  <c:v>Information processing in viruses</c:v>
                </c:pt>
                <c:pt idx="8">
                  <c:v>Lipid metabolism</c:v>
                </c:pt>
                <c:pt idx="9">
                  <c:v>Metabolism of terpenoids and polyketides</c:v>
                </c:pt>
                <c:pt idx="10">
                  <c:v>Sensory system</c:v>
                </c:pt>
                <c:pt idx="11">
                  <c:v>Aging</c:v>
                </c:pt>
                <c:pt idx="12">
                  <c:v>Amino acid metabolism</c:v>
                </c:pt>
                <c:pt idx="13">
                  <c:v>Development and regeneration</c:v>
                </c:pt>
                <c:pt idx="14">
                  <c:v>Infectious disease: parasitic</c:v>
                </c:pt>
                <c:pt idx="15">
                  <c:v>Substance dependence</c:v>
                </c:pt>
                <c:pt idx="16">
                  <c:v>Translation</c:v>
                </c:pt>
                <c:pt idx="17">
                  <c:v>Drug resistance: antineoplastic</c:v>
                </c:pt>
                <c:pt idx="18">
                  <c:v>Excretory system</c:v>
                </c:pt>
                <c:pt idx="19">
                  <c:v>Folding, sorting and degradation</c:v>
                </c:pt>
                <c:pt idx="20">
                  <c:v>Neurodegenerative disease</c:v>
                </c:pt>
                <c:pt idx="21">
                  <c:v>Transport and catabolism</c:v>
                </c:pt>
                <c:pt idx="22">
                  <c:v>Cardiovascular disease</c:v>
                </c:pt>
                <c:pt idx="23">
                  <c:v>Cell growth and death</c:v>
                </c:pt>
                <c:pt idx="24">
                  <c:v>Cellular community - eukaryotes</c:v>
                </c:pt>
                <c:pt idx="25">
                  <c:v>Nervous system</c:v>
                </c:pt>
                <c:pt idx="26">
                  <c:v>Endocrine and metabolic disease</c:v>
                </c:pt>
                <c:pt idx="27">
                  <c:v>Infectious disease: bacterial</c:v>
                </c:pt>
                <c:pt idx="28">
                  <c:v>Cancer: overview</c:v>
                </c:pt>
                <c:pt idx="29">
                  <c:v>Immune system</c:v>
                </c:pt>
                <c:pt idx="30">
                  <c:v>Infectious disease: viral</c:v>
                </c:pt>
                <c:pt idx="31">
                  <c:v>Cancer: specific types</c:v>
                </c:pt>
                <c:pt idx="32">
                  <c:v>Endocrine system</c:v>
                </c:pt>
                <c:pt idx="33">
                  <c:v>Signal transduction</c:v>
                </c:pt>
              </c:strCache>
            </c:strRef>
          </c:cat>
          <c:val>
            <c:numRef>
              <c:f>'Sheet3 (2)'!$B$2:$B$35</c:f>
              <c:numCache>
                <c:formatCode>General</c:formatCode>
                <c:ptCount val="3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7</c:v>
                </c:pt>
                <c:pt idx="27">
                  <c:v>7</c:v>
                </c:pt>
                <c:pt idx="28">
                  <c:v>9</c:v>
                </c:pt>
                <c:pt idx="29">
                  <c:v>10</c:v>
                </c:pt>
                <c:pt idx="30">
                  <c:v>11</c:v>
                </c:pt>
                <c:pt idx="31">
                  <c:v>17</c:v>
                </c:pt>
                <c:pt idx="32">
                  <c:v>17</c:v>
                </c:pt>
                <c:pt idx="33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2372051"/>
        <c:axId val="350502990"/>
      </c:barChart>
      <c:catAx>
        <c:axId val="46237205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微软雅黑" panose="020B0503020204020204" pitchFamily="34" charset="-122"/>
                <a:sym typeface="微软雅黑" panose="020B0503020204020204" pitchFamily="34" charset="-122"/>
              </a:defRPr>
            </a:pPr>
          </a:p>
        </c:txPr>
        <c:crossAx val="350502990"/>
        <c:crosses val="autoZero"/>
        <c:auto val="1"/>
        <c:lblAlgn val="ctr"/>
        <c:lblOffset val="100"/>
        <c:noMultiLvlLbl val="0"/>
      </c:catAx>
      <c:valAx>
        <c:axId val="35050299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微软雅黑" panose="020B0503020204020204" pitchFamily="34" charset="-122"/>
                    <a:ea typeface="微软雅黑" panose="020B0503020204020204" pitchFamily="34" charset="-122"/>
                    <a:cs typeface="微软雅黑" panose="020B0503020204020204" pitchFamily="34" charset="-122"/>
                    <a:sym typeface="微软雅黑" panose="020B0503020204020204" pitchFamily="34" charset="-122"/>
                  </a:defRPr>
                </a:pPr>
                <a:r>
                  <a:rPr lang="en-US" altLang="zh-CN"/>
                  <a:t>Count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293427875965711"/>
              <c:y val="0.9288417865253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微软雅黑" panose="020B0503020204020204" pitchFamily="34" charset="-122"/>
                <a:sym typeface="微软雅黑" panose="020B0503020204020204" pitchFamily="34" charset="-122"/>
              </a:defRPr>
            </a:pPr>
          </a:p>
        </c:txPr>
        <c:crossAx val="4623720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800" b="0">
          <a:latin typeface="微软雅黑" panose="020B0503020204020204" pitchFamily="34" charset="-122"/>
          <a:ea typeface="微软雅黑" panose="020B0503020204020204" pitchFamily="34" charset="-122"/>
          <a:cs typeface="微软雅黑" panose="020B0503020204020204" pitchFamily="34" charset="-122"/>
          <a:sym typeface="微软雅黑" panose="020B0503020204020204" pitchFamily="34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76200</xdr:colOff>
      <xdr:row>0</xdr:row>
      <xdr:rowOff>7620</xdr:rowOff>
    </xdr:from>
    <xdr:to>
      <xdr:col>10</xdr:col>
      <xdr:colOff>589915</xdr:colOff>
      <xdr:row>35</xdr:row>
      <xdr:rowOff>63500</xdr:rowOff>
    </xdr:to>
    <xdr:graphicFrame>
      <xdr:nvGraphicFramePr>
        <xdr:cNvPr id="3" name="图表 2" descr="7b0a202020202263686172745265734964223a2022383733373033220a7d0a"/>
        <xdr:cNvGraphicFramePr/>
      </xdr:nvGraphicFramePr>
      <xdr:xfrm>
        <a:off x="3289300" y="7620"/>
        <a:ext cx="6000115" cy="671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1"/>
  <sheetViews>
    <sheetView topLeftCell="A97" workbookViewId="0">
      <selection activeCell="G113" sqref="G113"/>
    </sheetView>
  </sheetViews>
  <sheetFormatPr defaultColWidth="8.72727272727273" defaultRowHeight="14"/>
  <cols>
    <col min="1" max="1" width="14.6363636363636" customWidth="1"/>
    <col min="2" max="2" width="11.8181818181818" customWidth="1"/>
    <col min="3" max="3" width="63.5454545454545" customWidth="1"/>
    <col min="4" max="4" width="9.81818181818182"/>
    <col min="5" max="6" width="12.8181818181818"/>
    <col min="7" max="10" width="9.81818181818182"/>
    <col min="11" max="14" width="12.8181818181818"/>
  </cols>
  <sheetData>
    <row r="1" spans="1:14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 t="s">
        <v>13</v>
      </c>
      <c r="B2" t="s">
        <v>14</v>
      </c>
      <c r="C2" t="s">
        <v>15</v>
      </c>
      <c r="D2">
        <v>391</v>
      </c>
      <c r="E2">
        <v>3.90219560878243</v>
      </c>
      <c r="F2" s="13">
        <v>3.0807805713375e-23</v>
      </c>
      <c r="G2" t="s">
        <v>16</v>
      </c>
      <c r="H2">
        <v>4571</v>
      </c>
      <c r="I2">
        <v>531</v>
      </c>
      <c r="J2">
        <v>8586</v>
      </c>
      <c r="K2">
        <v>1.38312649014234</v>
      </c>
      <c r="L2" s="13">
        <v>1.09367710282481e-20</v>
      </c>
      <c r="M2" s="13">
        <v>1.09367710282481e-20</v>
      </c>
      <c r="N2" s="13">
        <v>6.56206261694889e-21</v>
      </c>
    </row>
    <row r="3" spans="1:14">
      <c r="A3" t="s">
        <v>13</v>
      </c>
      <c r="B3" t="s">
        <v>17</v>
      </c>
      <c r="C3" t="s">
        <v>18</v>
      </c>
      <c r="D3">
        <v>315</v>
      </c>
      <c r="E3">
        <v>3.14371257485029</v>
      </c>
      <c r="F3" s="13">
        <v>8.43426066527402e-5</v>
      </c>
      <c r="G3" t="s">
        <v>19</v>
      </c>
      <c r="H3">
        <v>4571</v>
      </c>
      <c r="I3">
        <v>512</v>
      </c>
      <c r="J3">
        <v>8586</v>
      </c>
      <c r="K3">
        <v>1.15563385336906</v>
      </c>
      <c r="L3">
        <v>0.0294990408902845</v>
      </c>
      <c r="M3" s="13">
        <v>0.00039396875475951</v>
      </c>
      <c r="N3" s="13">
        <v>0.000236381252855706</v>
      </c>
    </row>
    <row r="4" spans="1:14">
      <c r="A4" t="s">
        <v>13</v>
      </c>
      <c r="B4" t="s">
        <v>20</v>
      </c>
      <c r="C4" t="s">
        <v>21</v>
      </c>
      <c r="D4">
        <v>291</v>
      </c>
      <c r="E4">
        <v>2.90419161676646</v>
      </c>
      <c r="F4" s="13">
        <v>0.000299773259050638</v>
      </c>
      <c r="G4" t="s">
        <v>22</v>
      </c>
      <c r="H4">
        <v>4571</v>
      </c>
      <c r="I4">
        <v>476</v>
      </c>
      <c r="J4">
        <v>8586</v>
      </c>
      <c r="K4">
        <v>1.14832732480434</v>
      </c>
      <c r="L4">
        <v>0.100966931027235</v>
      </c>
      <c r="M4">
        <v>0.0011567337713367</v>
      </c>
      <c r="N4" s="13">
        <v>0.000694040262802022</v>
      </c>
    </row>
    <row r="5" spans="1:14">
      <c r="A5" t="s">
        <v>13</v>
      </c>
      <c r="B5" t="s">
        <v>23</v>
      </c>
      <c r="C5" s="4" t="s">
        <v>24</v>
      </c>
      <c r="D5">
        <v>236</v>
      </c>
      <c r="E5">
        <v>2.35528942115768</v>
      </c>
      <c r="F5" s="13">
        <v>1.08644427709875e-6</v>
      </c>
      <c r="G5" t="s">
        <v>25</v>
      </c>
      <c r="H5">
        <v>4571</v>
      </c>
      <c r="I5">
        <v>359</v>
      </c>
      <c r="J5">
        <v>8586</v>
      </c>
      <c r="K5">
        <v>1.23480169580661</v>
      </c>
      <c r="L5" s="13">
        <v>0.000385613559856667</v>
      </c>
      <c r="M5" s="13">
        <v>7.87117792591952e-6</v>
      </c>
      <c r="N5" s="13">
        <v>4.72270675555171e-6</v>
      </c>
    </row>
    <row r="6" spans="1:14">
      <c r="A6" t="s">
        <v>13</v>
      </c>
      <c r="B6" t="s">
        <v>26</v>
      </c>
      <c r="C6" t="s">
        <v>27</v>
      </c>
      <c r="D6">
        <v>231</v>
      </c>
      <c r="E6">
        <v>2.30538922155688</v>
      </c>
      <c r="F6">
        <v>0.00418262417505134</v>
      </c>
      <c r="G6" t="s">
        <v>28</v>
      </c>
      <c r="H6">
        <v>4571</v>
      </c>
      <c r="I6">
        <v>384</v>
      </c>
      <c r="J6">
        <v>8586</v>
      </c>
      <c r="K6">
        <v>1.12995310107197</v>
      </c>
      <c r="L6">
        <v>0.77416384360916</v>
      </c>
      <c r="M6">
        <v>0.0118531051140924</v>
      </c>
      <c r="N6">
        <v>0.00711186306845546</v>
      </c>
    </row>
    <row r="7" spans="1:14">
      <c r="A7" t="s">
        <v>13</v>
      </c>
      <c r="B7" t="s">
        <v>29</v>
      </c>
      <c r="C7" t="s">
        <v>30</v>
      </c>
      <c r="D7">
        <v>227</v>
      </c>
      <c r="E7">
        <v>2.26546906187624</v>
      </c>
      <c r="F7" s="13">
        <v>9.76676191925457e-9</v>
      </c>
      <c r="G7" t="s">
        <v>31</v>
      </c>
      <c r="H7">
        <v>4571</v>
      </c>
      <c r="I7">
        <v>331</v>
      </c>
      <c r="J7">
        <v>8586</v>
      </c>
      <c r="K7">
        <v>1.28818288950238</v>
      </c>
      <c r="L7" s="13">
        <v>3.46719450017296e-6</v>
      </c>
      <c r="M7" s="13">
        <v>1.50747847014581e-7</v>
      </c>
      <c r="N7" s="13">
        <v>9.04487082087489e-8</v>
      </c>
    </row>
    <row r="8" spans="1:14">
      <c r="A8" t="s">
        <v>13</v>
      </c>
      <c r="B8" t="s">
        <v>32</v>
      </c>
      <c r="C8" s="4" t="s">
        <v>33</v>
      </c>
      <c r="D8">
        <v>222</v>
      </c>
      <c r="E8">
        <v>2.21556886227544</v>
      </c>
      <c r="F8" s="13">
        <v>2.07228370398784e-13</v>
      </c>
      <c r="G8" t="s">
        <v>34</v>
      </c>
      <c r="H8">
        <v>4571</v>
      </c>
      <c r="I8">
        <v>301</v>
      </c>
      <c r="J8">
        <v>8586</v>
      </c>
      <c r="K8">
        <v>1.38537115761579</v>
      </c>
      <c r="L8" s="13">
        <v>7.35839167376184e-11</v>
      </c>
      <c r="M8" s="13">
        <v>2.45220238305228e-11</v>
      </c>
      <c r="N8" s="13">
        <v>1.47132142983136e-11</v>
      </c>
    </row>
    <row r="9" spans="1:14">
      <c r="A9" t="s">
        <v>13</v>
      </c>
      <c r="B9" t="s">
        <v>35</v>
      </c>
      <c r="C9" t="s">
        <v>36</v>
      </c>
      <c r="D9">
        <v>187</v>
      </c>
      <c r="E9">
        <v>1.86626746506986</v>
      </c>
      <c r="F9" s="13">
        <v>2.3880019870053e-12</v>
      </c>
      <c r="G9" t="s">
        <v>37</v>
      </c>
      <c r="H9">
        <v>4571</v>
      </c>
      <c r="I9">
        <v>250</v>
      </c>
      <c r="J9">
        <v>8586</v>
      </c>
      <c r="K9">
        <v>1.40501597024721</v>
      </c>
      <c r="L9" s="13">
        <v>8.47732439801518e-10</v>
      </c>
      <c r="M9" s="13">
        <v>1.4129011756448e-10</v>
      </c>
      <c r="N9" s="13">
        <v>8.47740705386882e-11</v>
      </c>
    </row>
    <row r="10" spans="1:14">
      <c r="A10" t="s">
        <v>13</v>
      </c>
      <c r="B10" t="s">
        <v>38</v>
      </c>
      <c r="C10" t="s">
        <v>39</v>
      </c>
      <c r="D10">
        <v>177</v>
      </c>
      <c r="E10">
        <v>1.76646706586826</v>
      </c>
      <c r="F10" s="13">
        <v>8.77230318186206e-9</v>
      </c>
      <c r="G10" t="s">
        <v>40</v>
      </c>
      <c r="H10">
        <v>4571</v>
      </c>
      <c r="I10">
        <v>249</v>
      </c>
      <c r="J10">
        <v>8586</v>
      </c>
      <c r="K10">
        <v>1.3352223156463</v>
      </c>
      <c r="L10" s="13">
        <v>3.11416280673881e-6</v>
      </c>
      <c r="M10" s="13">
        <v>1.41553074070956e-7</v>
      </c>
      <c r="N10" s="13">
        <v>8.49318444425736e-8</v>
      </c>
    </row>
    <row r="11" spans="1:14">
      <c r="A11" t="s">
        <v>13</v>
      </c>
      <c r="B11" t="s">
        <v>41</v>
      </c>
      <c r="C11" t="s">
        <v>42</v>
      </c>
      <c r="D11">
        <v>172</v>
      </c>
      <c r="E11">
        <v>1.71656686626746</v>
      </c>
      <c r="F11" s="13">
        <v>2.65725648871933e-20</v>
      </c>
      <c r="G11" t="s">
        <v>43</v>
      </c>
      <c r="H11">
        <v>4571</v>
      </c>
      <c r="I11">
        <v>205</v>
      </c>
      <c r="J11">
        <v>8586</v>
      </c>
      <c r="K11">
        <v>1.5759928712829</v>
      </c>
      <c r="L11" s="13">
        <v>9.43326053495363e-18</v>
      </c>
      <c r="M11" s="13">
        <v>4.71663026747681e-18</v>
      </c>
      <c r="N11" s="13">
        <v>2.82997816048608e-18</v>
      </c>
    </row>
    <row r="12" spans="1:14">
      <c r="A12" t="s">
        <v>13</v>
      </c>
      <c r="B12" t="s">
        <v>44</v>
      </c>
      <c r="C12" t="s">
        <v>45</v>
      </c>
      <c r="D12">
        <v>169</v>
      </c>
      <c r="E12">
        <v>1.68662674650698</v>
      </c>
      <c r="F12" s="13">
        <v>8.3722179034141e-9</v>
      </c>
      <c r="G12" t="s">
        <v>46</v>
      </c>
      <c r="H12">
        <v>4571</v>
      </c>
      <c r="I12">
        <v>236</v>
      </c>
      <c r="J12">
        <v>8586</v>
      </c>
      <c r="K12">
        <v>1.34509935518319</v>
      </c>
      <c r="L12" s="13">
        <v>2.97213295685772e-6</v>
      </c>
      <c r="M12" s="13">
        <v>1.41530350272e-7</v>
      </c>
      <c r="N12" s="13">
        <v>8.49182101632002e-8</v>
      </c>
    </row>
    <row r="13" spans="1:14">
      <c r="A13" t="s">
        <v>13</v>
      </c>
      <c r="B13" t="s">
        <v>47</v>
      </c>
      <c r="C13" t="s">
        <v>48</v>
      </c>
      <c r="D13">
        <v>162</v>
      </c>
      <c r="E13">
        <v>1.61676646706586</v>
      </c>
      <c r="F13" s="13">
        <v>7.51549778672114e-5</v>
      </c>
      <c r="G13" t="s">
        <v>49</v>
      </c>
      <c r="H13">
        <v>4571</v>
      </c>
      <c r="I13">
        <v>247</v>
      </c>
      <c r="J13">
        <v>8586</v>
      </c>
      <c r="K13">
        <v>1.23196316861183</v>
      </c>
      <c r="L13">
        <v>0.0263282259501262</v>
      </c>
      <c r="M13" s="13">
        <v>0.000360540772200811</v>
      </c>
      <c r="N13" s="13">
        <v>0.000216324463320486</v>
      </c>
    </row>
    <row r="14" spans="1:14">
      <c r="A14" t="s">
        <v>13</v>
      </c>
      <c r="B14" t="s">
        <v>50</v>
      </c>
      <c r="C14" t="s">
        <v>51</v>
      </c>
      <c r="D14">
        <v>161</v>
      </c>
      <c r="E14">
        <v>1.6067864271457</v>
      </c>
      <c r="F14" s="13">
        <v>1.4503605854999e-7</v>
      </c>
      <c r="G14" t="s">
        <v>52</v>
      </c>
      <c r="H14">
        <v>4571</v>
      </c>
      <c r="I14">
        <v>229</v>
      </c>
      <c r="J14">
        <v>8586</v>
      </c>
      <c r="K14">
        <v>1.32059624039535</v>
      </c>
      <c r="L14" s="13">
        <v>5.14864790257529e-5</v>
      </c>
      <c r="M14" s="13">
        <v>1.37980840699554e-6</v>
      </c>
      <c r="N14" s="13">
        <v>8.27885044197327e-7</v>
      </c>
    </row>
    <row r="15" spans="1:14">
      <c r="A15" t="s">
        <v>13</v>
      </c>
      <c r="B15" t="s">
        <v>53</v>
      </c>
      <c r="C15" t="s">
        <v>54</v>
      </c>
      <c r="D15">
        <v>159</v>
      </c>
      <c r="E15">
        <v>1.58682634730538</v>
      </c>
      <c r="F15">
        <v>0.00165227393091147</v>
      </c>
      <c r="G15" t="s">
        <v>55</v>
      </c>
      <c r="H15">
        <v>4571</v>
      </c>
      <c r="I15">
        <v>253</v>
      </c>
      <c r="J15">
        <v>8586</v>
      </c>
      <c r="K15">
        <v>1.1804735646536</v>
      </c>
      <c r="L15">
        <v>0.444030785866274</v>
      </c>
      <c r="M15">
        <v>0.00514523899538221</v>
      </c>
      <c r="N15">
        <v>0.00308714339722932</v>
      </c>
    </row>
    <row r="16" spans="1:14">
      <c r="A16" t="s">
        <v>13</v>
      </c>
      <c r="B16" t="s">
        <v>56</v>
      </c>
      <c r="C16" t="s">
        <v>57</v>
      </c>
      <c r="D16">
        <v>158</v>
      </c>
      <c r="E16">
        <v>1.57684630738522</v>
      </c>
      <c r="F16" s="13">
        <v>5.30388413309408e-8</v>
      </c>
      <c r="G16" t="s">
        <v>58</v>
      </c>
      <c r="H16">
        <v>4571</v>
      </c>
      <c r="I16">
        <v>222</v>
      </c>
      <c r="J16">
        <v>8586</v>
      </c>
      <c r="K16">
        <v>1.33685337054402</v>
      </c>
      <c r="L16" s="13">
        <v>1.88286119070513e-5</v>
      </c>
      <c r="M16" s="13">
        <v>5.70569353711636e-7</v>
      </c>
      <c r="N16" s="13">
        <v>3.42341612226981e-7</v>
      </c>
    </row>
    <row r="17" spans="1:14">
      <c r="A17" t="s">
        <v>13</v>
      </c>
      <c r="B17" t="s">
        <v>59</v>
      </c>
      <c r="C17" t="s">
        <v>60</v>
      </c>
      <c r="D17">
        <v>157</v>
      </c>
      <c r="E17">
        <v>1.56686626746507</v>
      </c>
      <c r="F17" s="13">
        <v>4.50329736439471e-7</v>
      </c>
      <c r="G17" t="s">
        <v>61</v>
      </c>
      <c r="H17">
        <v>4571</v>
      </c>
      <c r="I17">
        <v>225</v>
      </c>
      <c r="J17">
        <v>8586</v>
      </c>
      <c r="K17">
        <v>1.31068037628527</v>
      </c>
      <c r="L17" s="13">
        <v>0.000159854314352281</v>
      </c>
      <c r="M17" s="13">
        <v>3.63334219172755e-6</v>
      </c>
      <c r="N17" s="13">
        <v>2.18000531503653e-6</v>
      </c>
    </row>
    <row r="18" spans="1:14">
      <c r="A18" t="s">
        <v>13</v>
      </c>
      <c r="B18" t="s">
        <v>62</v>
      </c>
      <c r="C18" t="s">
        <v>63</v>
      </c>
      <c r="D18">
        <v>151</v>
      </c>
      <c r="E18">
        <v>1.50698602794411</v>
      </c>
      <c r="F18" s="13">
        <v>4.1049041994758e-7</v>
      </c>
      <c r="G18" t="s">
        <v>64</v>
      </c>
      <c r="H18">
        <v>4571</v>
      </c>
      <c r="I18">
        <v>215</v>
      </c>
      <c r="J18">
        <v>8586</v>
      </c>
      <c r="K18">
        <v>1.31922280504494</v>
      </c>
      <c r="L18" s="13">
        <v>0.000145713511759959</v>
      </c>
      <c r="M18" s="13">
        <v>3.38893253677653e-6</v>
      </c>
      <c r="N18" s="13">
        <v>2.03335952206591e-6</v>
      </c>
    </row>
    <row r="19" spans="1:14">
      <c r="A19" t="s">
        <v>13</v>
      </c>
      <c r="B19" t="s">
        <v>65</v>
      </c>
      <c r="C19" t="s">
        <v>66</v>
      </c>
      <c r="D19">
        <v>149</v>
      </c>
      <c r="E19">
        <v>1.48702594810379</v>
      </c>
      <c r="F19" s="13">
        <v>4.81820197579841e-9</v>
      </c>
      <c r="G19" t="s">
        <v>67</v>
      </c>
      <c r="H19">
        <v>4571</v>
      </c>
      <c r="I19">
        <v>203</v>
      </c>
      <c r="J19">
        <v>8586</v>
      </c>
      <c r="K19">
        <v>1.3787003738497</v>
      </c>
      <c r="L19" s="13">
        <v>1.71046023300647e-6</v>
      </c>
      <c r="M19" s="13">
        <v>9.00243000741283e-8</v>
      </c>
      <c r="N19" s="13">
        <v>5.40145800444769e-8</v>
      </c>
    </row>
    <row r="20" spans="1:14">
      <c r="A20" t="s">
        <v>13</v>
      </c>
      <c r="B20" t="s">
        <v>68</v>
      </c>
      <c r="C20" t="s">
        <v>69</v>
      </c>
      <c r="D20">
        <v>149</v>
      </c>
      <c r="E20">
        <v>1.48702594810379</v>
      </c>
      <c r="F20" s="13">
        <v>1.81634742454396e-7</v>
      </c>
      <c r="G20" t="s">
        <v>70</v>
      </c>
      <c r="H20">
        <v>4571</v>
      </c>
      <c r="I20">
        <v>210</v>
      </c>
      <c r="J20">
        <v>8586</v>
      </c>
      <c r="K20">
        <v>1.33274369472138</v>
      </c>
      <c r="L20" s="13">
        <v>6.44782606199489e-5</v>
      </c>
      <c r="M20" s="13">
        <v>1.57269106271489e-6</v>
      </c>
      <c r="N20" s="13">
        <v>9.43614637628938e-7</v>
      </c>
    </row>
    <row r="21" spans="1:14">
      <c r="A21" t="s">
        <v>13</v>
      </c>
      <c r="B21" t="s">
        <v>71</v>
      </c>
      <c r="C21" t="s">
        <v>72</v>
      </c>
      <c r="D21">
        <v>146</v>
      </c>
      <c r="E21">
        <v>1.45708582834331</v>
      </c>
      <c r="F21" s="13">
        <v>0.000366669319865329</v>
      </c>
      <c r="G21" t="s">
        <v>73</v>
      </c>
      <c r="H21">
        <v>4571</v>
      </c>
      <c r="I21">
        <v>225</v>
      </c>
      <c r="J21">
        <v>8586</v>
      </c>
      <c r="K21">
        <v>1.21884926711879</v>
      </c>
      <c r="L21">
        <v>0.122072689485896</v>
      </c>
      <c r="M21">
        <v>0.00137018535318096</v>
      </c>
      <c r="N21" s="13">
        <v>0.000822111211908581</v>
      </c>
    </row>
    <row r="22" spans="1:14">
      <c r="A22" t="s">
        <v>13</v>
      </c>
      <c r="B22" t="s">
        <v>74</v>
      </c>
      <c r="C22" t="s">
        <v>75</v>
      </c>
      <c r="D22">
        <v>145</v>
      </c>
      <c r="E22">
        <v>1.44710578842315</v>
      </c>
      <c r="F22" s="13">
        <v>7.5201259348176e-6</v>
      </c>
      <c r="G22" t="s">
        <v>76</v>
      </c>
      <c r="H22">
        <v>4571</v>
      </c>
      <c r="I22">
        <v>212</v>
      </c>
      <c r="J22">
        <v>8586</v>
      </c>
      <c r="K22">
        <v>1.28472981842047</v>
      </c>
      <c r="L22">
        <v>0.00266609438574272</v>
      </c>
      <c r="M22" s="13">
        <v>4.66503483609058e-5</v>
      </c>
      <c r="N22" s="13">
        <v>2.79902090165435e-5</v>
      </c>
    </row>
    <row r="23" spans="1:14">
      <c r="A23" t="s">
        <v>13</v>
      </c>
      <c r="B23" t="s">
        <v>77</v>
      </c>
      <c r="C23" t="s">
        <v>78</v>
      </c>
      <c r="D23">
        <v>143</v>
      </c>
      <c r="E23">
        <v>1.42714570858283</v>
      </c>
      <c r="F23" s="13">
        <v>5.67484066267575e-8</v>
      </c>
      <c r="G23" t="s">
        <v>79</v>
      </c>
      <c r="H23">
        <v>4571</v>
      </c>
      <c r="I23">
        <v>198</v>
      </c>
      <c r="J23">
        <v>8586</v>
      </c>
      <c r="K23">
        <v>1.35659593086851</v>
      </c>
      <c r="L23" s="13">
        <v>2.01454820060176e-5</v>
      </c>
      <c r="M23" s="13">
        <v>5.75590981499969e-7</v>
      </c>
      <c r="N23" s="13">
        <v>3.45354588899981e-7</v>
      </c>
    </row>
    <row r="24" spans="1:14">
      <c r="A24" t="s">
        <v>13</v>
      </c>
      <c r="B24" t="s">
        <v>80</v>
      </c>
      <c r="C24" t="s">
        <v>81</v>
      </c>
      <c r="D24">
        <v>137</v>
      </c>
      <c r="E24">
        <v>1.36726546906187</v>
      </c>
      <c r="F24" s="13">
        <v>9.26407562810546e-7</v>
      </c>
      <c r="G24" t="s">
        <v>82</v>
      </c>
      <c r="H24">
        <v>4571</v>
      </c>
      <c r="I24">
        <v>194</v>
      </c>
      <c r="J24">
        <v>8586</v>
      </c>
      <c r="K24">
        <v>1.32647326150744</v>
      </c>
      <c r="L24" s="13">
        <v>0.000328820763719428</v>
      </c>
      <c r="M24" s="13">
        <v>6.85155593328633e-6</v>
      </c>
      <c r="N24" s="13">
        <v>4.1109335599718e-6</v>
      </c>
    </row>
    <row r="25" spans="1:14">
      <c r="A25" t="s">
        <v>13</v>
      </c>
      <c r="B25" t="s">
        <v>83</v>
      </c>
      <c r="C25" t="s">
        <v>84</v>
      </c>
      <c r="D25">
        <v>134</v>
      </c>
      <c r="E25">
        <v>1.33732534930139</v>
      </c>
      <c r="F25" s="13">
        <v>0.00015916029719575</v>
      </c>
      <c r="G25" t="s">
        <v>85</v>
      </c>
      <c r="H25">
        <v>4571</v>
      </c>
      <c r="I25">
        <v>202</v>
      </c>
      <c r="J25">
        <v>8586</v>
      </c>
      <c r="K25">
        <v>1.24604317793407</v>
      </c>
      <c r="L25">
        <v>0.0549395661901916</v>
      </c>
      <c r="M25" s="13">
        <v>0.000656998901215016</v>
      </c>
      <c r="N25" s="13">
        <v>0.00039419934072901</v>
      </c>
    </row>
    <row r="26" spans="1:14">
      <c r="A26" t="s">
        <v>13</v>
      </c>
      <c r="B26" t="s">
        <v>86</v>
      </c>
      <c r="C26" t="s">
        <v>87</v>
      </c>
      <c r="D26">
        <v>134</v>
      </c>
      <c r="E26">
        <v>1.33732534930139</v>
      </c>
      <c r="F26">
        <v>0.00292056316711929</v>
      </c>
      <c r="G26" t="s">
        <v>88</v>
      </c>
      <c r="H26">
        <v>4571</v>
      </c>
      <c r="I26">
        <v>212</v>
      </c>
      <c r="J26">
        <v>8586</v>
      </c>
      <c r="K26">
        <v>1.1872675563334</v>
      </c>
      <c r="L26">
        <v>0.645949917014526</v>
      </c>
      <c r="M26">
        <v>0.00886153781476368</v>
      </c>
      <c r="N26">
        <v>0.00531692268885821</v>
      </c>
    </row>
    <row r="27" spans="1:14">
      <c r="A27" t="s">
        <v>13</v>
      </c>
      <c r="B27" t="s">
        <v>89</v>
      </c>
      <c r="C27" t="s">
        <v>90</v>
      </c>
      <c r="D27">
        <v>132</v>
      </c>
      <c r="E27">
        <v>1.31736526946107</v>
      </c>
      <c r="F27" s="13">
        <v>1.71032981614512e-11</v>
      </c>
      <c r="G27" t="s">
        <v>91</v>
      </c>
      <c r="H27">
        <v>4571</v>
      </c>
      <c r="I27">
        <v>168</v>
      </c>
      <c r="J27">
        <v>8586</v>
      </c>
      <c r="K27">
        <v>1.47585711160421</v>
      </c>
      <c r="L27" s="13">
        <v>6.07167816024656e-9</v>
      </c>
      <c r="M27" s="13">
        <v>7.58958855914399e-10</v>
      </c>
      <c r="N27" s="13">
        <v>4.55375313548639e-10</v>
      </c>
    </row>
    <row r="28" spans="1:14">
      <c r="A28" t="s">
        <v>13</v>
      </c>
      <c r="B28" t="s">
        <v>92</v>
      </c>
      <c r="C28" t="s">
        <v>93</v>
      </c>
      <c r="D28">
        <v>131</v>
      </c>
      <c r="E28">
        <v>1.30738522954091</v>
      </c>
      <c r="F28" s="13">
        <v>3.01166867508487e-7</v>
      </c>
      <c r="G28" t="s">
        <v>94</v>
      </c>
      <c r="H28">
        <v>4571</v>
      </c>
      <c r="I28">
        <v>182</v>
      </c>
      <c r="J28">
        <v>8586</v>
      </c>
      <c r="K28">
        <v>1.35200896237868</v>
      </c>
      <c r="L28" s="13">
        <v>0.000106908538956562</v>
      </c>
      <c r="M28" s="13">
        <v>2.54557709441698e-6</v>
      </c>
      <c r="N28" s="13">
        <v>1.52734625665018e-6</v>
      </c>
    </row>
    <row r="29" spans="1:14">
      <c r="A29" t="s">
        <v>13</v>
      </c>
      <c r="B29" t="s">
        <v>95</v>
      </c>
      <c r="C29" s="4" t="s">
        <v>96</v>
      </c>
      <c r="D29">
        <v>129</v>
      </c>
      <c r="E29">
        <v>1.28742514970059</v>
      </c>
      <c r="F29" s="13">
        <v>2.16542141447001e-8</v>
      </c>
      <c r="G29" t="s">
        <v>97</v>
      </c>
      <c r="H29">
        <v>4571</v>
      </c>
      <c r="I29">
        <v>174</v>
      </c>
      <c r="J29">
        <v>8586</v>
      </c>
      <c r="K29">
        <v>1.39257990781463</v>
      </c>
      <c r="L29" s="13">
        <v>7.6872165772901e-6</v>
      </c>
      <c r="M29" s="13">
        <v>2.84712815606242e-7</v>
      </c>
      <c r="N29" s="13">
        <v>1.70827689363745e-7</v>
      </c>
    </row>
    <row r="30" spans="1:14">
      <c r="A30" t="s">
        <v>13</v>
      </c>
      <c r="B30" t="s">
        <v>98</v>
      </c>
      <c r="C30" t="s">
        <v>99</v>
      </c>
      <c r="D30">
        <v>129</v>
      </c>
      <c r="E30">
        <v>1.28742514970059</v>
      </c>
      <c r="F30" s="13">
        <v>0.000129972341967963</v>
      </c>
      <c r="G30" t="s">
        <v>100</v>
      </c>
      <c r="H30">
        <v>4571</v>
      </c>
      <c r="I30">
        <v>193</v>
      </c>
      <c r="J30">
        <v>8586</v>
      </c>
      <c r="K30">
        <v>1.25548654901422</v>
      </c>
      <c r="L30">
        <v>0.0450947710547041</v>
      </c>
      <c r="M30" s="13">
        <v>0.000555905799983458</v>
      </c>
      <c r="N30" s="13">
        <v>0.000333543479990075</v>
      </c>
    </row>
    <row r="31" spans="1:14">
      <c r="A31" t="s">
        <v>13</v>
      </c>
      <c r="B31" t="s">
        <v>101</v>
      </c>
      <c r="C31" t="s">
        <v>102</v>
      </c>
      <c r="D31">
        <v>127</v>
      </c>
      <c r="E31">
        <v>1.26746506986027</v>
      </c>
      <c r="F31" s="13">
        <v>4.07154526738341e-13</v>
      </c>
      <c r="G31" t="s">
        <v>103</v>
      </c>
      <c r="H31">
        <v>4571</v>
      </c>
      <c r="I31">
        <v>156</v>
      </c>
      <c r="J31">
        <v>8586</v>
      </c>
      <c r="K31">
        <v>1.52918062029853</v>
      </c>
      <c r="L31" s="13">
        <v>1.44527168011165e-10</v>
      </c>
      <c r="M31" s="13">
        <v>3.61349642480278e-11</v>
      </c>
      <c r="N31" s="13">
        <v>2.16809785488166e-11</v>
      </c>
    </row>
    <row r="32" spans="1:14">
      <c r="A32" t="s">
        <v>13</v>
      </c>
      <c r="B32" t="s">
        <v>104</v>
      </c>
      <c r="C32" t="s">
        <v>105</v>
      </c>
      <c r="D32">
        <v>126</v>
      </c>
      <c r="E32">
        <v>1.25748502994011</v>
      </c>
      <c r="F32">
        <v>0.0115889243249265</v>
      </c>
      <c r="G32" t="s">
        <v>106</v>
      </c>
      <c r="H32">
        <v>4571</v>
      </c>
      <c r="I32">
        <v>204</v>
      </c>
      <c r="J32">
        <v>8586</v>
      </c>
      <c r="K32">
        <v>1.16016575083325</v>
      </c>
      <c r="L32">
        <v>0.984046750510514</v>
      </c>
      <c r="M32">
        <v>0.0291981723803186</v>
      </c>
      <c r="N32">
        <v>0.0175189034281911</v>
      </c>
    </row>
    <row r="33" spans="1:14">
      <c r="A33" t="s">
        <v>13</v>
      </c>
      <c r="B33" t="s">
        <v>107</v>
      </c>
      <c r="C33" s="4" t="s">
        <v>108</v>
      </c>
      <c r="D33">
        <v>123</v>
      </c>
      <c r="E33">
        <v>1.22754491017964</v>
      </c>
      <c r="F33" s="13">
        <v>6.02557297999644e-11</v>
      </c>
      <c r="G33" t="s">
        <v>109</v>
      </c>
      <c r="H33">
        <v>4571</v>
      </c>
      <c r="I33">
        <v>156</v>
      </c>
      <c r="J33">
        <v>8586</v>
      </c>
      <c r="K33">
        <v>1.48101745115527</v>
      </c>
      <c r="L33" s="13">
        <v>2.1390769489038e-8</v>
      </c>
      <c r="M33" s="13">
        <v>2.13907840789873e-9</v>
      </c>
      <c r="N33" s="13">
        <v>1.28344704473924e-9</v>
      </c>
    </row>
    <row r="34" spans="1:14">
      <c r="A34" t="s">
        <v>13</v>
      </c>
      <c r="B34" t="s">
        <v>110</v>
      </c>
      <c r="C34" t="s">
        <v>111</v>
      </c>
      <c r="D34">
        <v>123</v>
      </c>
      <c r="E34">
        <v>1.22754491017964</v>
      </c>
      <c r="F34" s="13">
        <v>1.29330916782497e-10</v>
      </c>
      <c r="G34" t="s">
        <v>112</v>
      </c>
      <c r="H34">
        <v>4571</v>
      </c>
      <c r="I34">
        <v>157</v>
      </c>
      <c r="J34">
        <v>8586</v>
      </c>
      <c r="K34">
        <v>1.47158421898231</v>
      </c>
      <c r="L34" s="13">
        <v>4.59124611662531e-8</v>
      </c>
      <c r="M34" s="13">
        <v>3.27946253269905e-9</v>
      </c>
      <c r="N34" s="13">
        <v>1.96767751961943e-9</v>
      </c>
    </row>
    <row r="35" spans="1:14">
      <c r="A35" t="s">
        <v>13</v>
      </c>
      <c r="B35" t="s">
        <v>113</v>
      </c>
      <c r="C35" t="s">
        <v>114</v>
      </c>
      <c r="D35">
        <v>122</v>
      </c>
      <c r="E35">
        <v>1.21756487025948</v>
      </c>
      <c r="F35" s="13">
        <v>7.1086350578911e-8</v>
      </c>
      <c r="G35" t="s">
        <v>115</v>
      </c>
      <c r="H35">
        <v>4571</v>
      </c>
      <c r="I35">
        <v>165</v>
      </c>
      <c r="J35">
        <v>8586</v>
      </c>
      <c r="K35">
        <v>1.38885065929476</v>
      </c>
      <c r="L35" s="13">
        <v>2.52353369376567e-5</v>
      </c>
      <c r="M35" s="13">
        <v>7.00990401542039e-7</v>
      </c>
      <c r="N35" s="13">
        <v>4.20594240925223e-7</v>
      </c>
    </row>
    <row r="36" spans="1:14">
      <c r="A36" t="s">
        <v>13</v>
      </c>
      <c r="B36" t="s">
        <v>116</v>
      </c>
      <c r="C36" t="s">
        <v>117</v>
      </c>
      <c r="D36">
        <v>121</v>
      </c>
      <c r="E36">
        <v>1.20758483033932</v>
      </c>
      <c r="F36" s="13">
        <v>3.06310207811871e-8</v>
      </c>
      <c r="G36" t="s">
        <v>118</v>
      </c>
      <c r="H36">
        <v>4571</v>
      </c>
      <c r="I36">
        <v>162</v>
      </c>
      <c r="J36">
        <v>8586</v>
      </c>
      <c r="K36">
        <v>1.4029752789324</v>
      </c>
      <c r="L36" s="13">
        <v>1.08739534396828e-5</v>
      </c>
      <c r="M36" s="13">
        <v>3.39812886791295e-7</v>
      </c>
      <c r="N36" s="13">
        <v>2.03887732074777e-7</v>
      </c>
    </row>
    <row r="37" spans="1:14">
      <c r="A37" t="s">
        <v>13</v>
      </c>
      <c r="B37" t="s">
        <v>119</v>
      </c>
      <c r="C37" s="5" t="s">
        <v>120</v>
      </c>
      <c r="D37">
        <v>121</v>
      </c>
      <c r="E37">
        <v>1.20758483033932</v>
      </c>
      <c r="F37">
        <v>0.00545353894955771</v>
      </c>
      <c r="G37" t="s">
        <v>121</v>
      </c>
      <c r="H37">
        <v>4571</v>
      </c>
      <c r="I37">
        <v>192</v>
      </c>
      <c r="J37">
        <v>8586</v>
      </c>
      <c r="K37">
        <v>1.18376039159921</v>
      </c>
      <c r="L37">
        <v>0.856483410167038</v>
      </c>
      <c r="M37">
        <v>0.0151250494304139</v>
      </c>
      <c r="N37">
        <v>0.00907502965824838</v>
      </c>
    </row>
    <row r="38" spans="1:14">
      <c r="A38" t="s">
        <v>13</v>
      </c>
      <c r="B38" t="s">
        <v>122</v>
      </c>
      <c r="C38" t="s">
        <v>123</v>
      </c>
      <c r="D38">
        <v>118</v>
      </c>
      <c r="E38">
        <v>1.17764471057884</v>
      </c>
      <c r="F38" s="13">
        <v>9.31193271180824e-11</v>
      </c>
      <c r="G38" t="s">
        <v>124</v>
      </c>
      <c r="H38">
        <v>4571</v>
      </c>
      <c r="I38">
        <v>149</v>
      </c>
      <c r="J38">
        <v>8586</v>
      </c>
      <c r="K38">
        <v>1.48756311676031</v>
      </c>
      <c r="L38" s="13">
        <v>3.30573474149886e-8</v>
      </c>
      <c r="M38" s="13">
        <v>2.54287393283994e-9</v>
      </c>
      <c r="N38" s="13">
        <v>1.52572435970396e-9</v>
      </c>
    </row>
    <row r="39" spans="1:14">
      <c r="A39" t="s">
        <v>13</v>
      </c>
      <c r="B39" t="s">
        <v>125</v>
      </c>
      <c r="C39" t="s">
        <v>126</v>
      </c>
      <c r="D39">
        <v>118</v>
      </c>
      <c r="E39">
        <v>1.17764471057884</v>
      </c>
      <c r="F39" s="13">
        <v>2.54689605975961e-8</v>
      </c>
      <c r="G39" t="s">
        <v>127</v>
      </c>
      <c r="H39">
        <v>4571</v>
      </c>
      <c r="I39">
        <v>157</v>
      </c>
      <c r="J39">
        <v>8586</v>
      </c>
      <c r="K39">
        <v>1.41176372227571</v>
      </c>
      <c r="L39" s="13">
        <v>9.04144025659636e-6</v>
      </c>
      <c r="M39" s="13">
        <v>3.22910036148093e-7</v>
      </c>
      <c r="N39" s="13">
        <v>1.93746021688856e-7</v>
      </c>
    </row>
    <row r="40" spans="1:14">
      <c r="A40" t="s">
        <v>13</v>
      </c>
      <c r="B40" t="s">
        <v>128</v>
      </c>
      <c r="C40" t="s">
        <v>129</v>
      </c>
      <c r="D40">
        <v>117</v>
      </c>
      <c r="E40">
        <v>1.16766467065868</v>
      </c>
      <c r="F40" s="13">
        <v>2.01919711056811e-12</v>
      </c>
      <c r="G40" t="s">
        <v>130</v>
      </c>
      <c r="H40">
        <v>4571</v>
      </c>
      <c r="I40">
        <v>143</v>
      </c>
      <c r="J40">
        <v>8586</v>
      </c>
      <c r="K40">
        <v>1.53684294266223</v>
      </c>
      <c r="L40" s="13">
        <v>7.16802728284449e-10</v>
      </c>
      <c r="M40" s="13">
        <v>1.4129011756448e-10</v>
      </c>
      <c r="N40" s="13">
        <v>8.47740705386882e-11</v>
      </c>
    </row>
    <row r="41" spans="1:14">
      <c r="A41" t="s">
        <v>13</v>
      </c>
      <c r="B41" t="s">
        <v>131</v>
      </c>
      <c r="C41" t="s">
        <v>132</v>
      </c>
      <c r="D41">
        <v>116</v>
      </c>
      <c r="E41">
        <v>1.15768463073852</v>
      </c>
      <c r="F41" s="13">
        <v>8.03453401338822e-5</v>
      </c>
      <c r="G41" t="s">
        <v>133</v>
      </c>
      <c r="H41">
        <v>4571</v>
      </c>
      <c r="I41">
        <v>170</v>
      </c>
      <c r="J41">
        <v>8586</v>
      </c>
      <c r="K41">
        <v>1.28170692473007</v>
      </c>
      <c r="L41">
        <v>0.0281207801321402</v>
      </c>
      <c r="M41" s="13">
        <v>0.000380301276633709</v>
      </c>
      <c r="N41" s="13">
        <v>0.000228180765980225</v>
      </c>
    </row>
    <row r="42" spans="1:14">
      <c r="A42" t="s">
        <v>13</v>
      </c>
      <c r="B42" t="s">
        <v>134</v>
      </c>
      <c r="C42" t="s">
        <v>135</v>
      </c>
      <c r="D42">
        <v>115</v>
      </c>
      <c r="E42">
        <v>1.14770459081836</v>
      </c>
      <c r="F42" s="13">
        <v>0.000150946359687489</v>
      </c>
      <c r="G42" t="s">
        <v>136</v>
      </c>
      <c r="H42">
        <v>4571</v>
      </c>
      <c r="I42">
        <v>170</v>
      </c>
      <c r="J42">
        <v>8586</v>
      </c>
      <c r="K42">
        <v>1.27065772710309</v>
      </c>
      <c r="L42">
        <v>0.0521793689655278</v>
      </c>
      <c r="M42" s="13">
        <v>0.000630423031635984</v>
      </c>
      <c r="N42" s="13">
        <v>0.00037825381898159</v>
      </c>
    </row>
    <row r="43" spans="1:14">
      <c r="A43" t="s">
        <v>13</v>
      </c>
      <c r="B43" t="s">
        <v>137</v>
      </c>
      <c r="C43" t="s">
        <v>138</v>
      </c>
      <c r="D43">
        <v>114</v>
      </c>
      <c r="E43">
        <v>1.1377245508982</v>
      </c>
      <c r="F43" s="13">
        <v>2.00478438747512e-9</v>
      </c>
      <c r="G43" t="s">
        <v>139</v>
      </c>
      <c r="H43">
        <v>4571</v>
      </c>
      <c r="I43">
        <v>147</v>
      </c>
      <c r="J43">
        <v>8586</v>
      </c>
      <c r="K43">
        <v>1.45669013612883</v>
      </c>
      <c r="L43" s="13">
        <v>7.11698187605414e-7</v>
      </c>
      <c r="M43" s="13">
        <v>4.74465638369112e-8</v>
      </c>
      <c r="N43" s="13">
        <v>2.84679383021467e-8</v>
      </c>
    </row>
    <row r="44" spans="1:14">
      <c r="A44" t="s">
        <v>13</v>
      </c>
      <c r="B44" t="s">
        <v>140</v>
      </c>
      <c r="C44" t="s">
        <v>141</v>
      </c>
      <c r="D44">
        <v>113</v>
      </c>
      <c r="E44">
        <v>1.12774451097804</v>
      </c>
      <c r="F44" s="13">
        <v>7.73124730314009e-7</v>
      </c>
      <c r="G44" t="s">
        <v>142</v>
      </c>
      <c r="H44">
        <v>4571</v>
      </c>
      <c r="I44">
        <v>155</v>
      </c>
      <c r="J44">
        <v>8586</v>
      </c>
      <c r="K44">
        <v>1.36938765428613</v>
      </c>
      <c r="L44" s="13">
        <v>0.000274421724837159</v>
      </c>
      <c r="M44" s="13">
        <v>5.83955913322283e-6</v>
      </c>
      <c r="N44" s="13">
        <v>3.5037354799337e-6</v>
      </c>
    </row>
    <row r="45" spans="1:14">
      <c r="A45" t="s">
        <v>13</v>
      </c>
      <c r="B45" t="s">
        <v>143</v>
      </c>
      <c r="C45" t="s">
        <v>144</v>
      </c>
      <c r="D45">
        <v>112</v>
      </c>
      <c r="E45">
        <v>1.11776447105788</v>
      </c>
      <c r="F45" s="13">
        <v>0.000312951092080685</v>
      </c>
      <c r="G45" t="s">
        <v>145</v>
      </c>
      <c r="H45">
        <v>4571</v>
      </c>
      <c r="I45">
        <v>167</v>
      </c>
      <c r="J45">
        <v>8586</v>
      </c>
      <c r="K45">
        <v>1.25974085519619</v>
      </c>
      <c r="L45">
        <v>0.105164185820421</v>
      </c>
      <c r="M45">
        <v>0.00119459825471659</v>
      </c>
      <c r="N45" s="13">
        <v>0.000716758952829957</v>
      </c>
    </row>
    <row r="46" spans="1:14">
      <c r="A46" t="s">
        <v>13</v>
      </c>
      <c r="B46" t="s">
        <v>146</v>
      </c>
      <c r="C46" s="5" t="s">
        <v>147</v>
      </c>
      <c r="D46">
        <v>107</v>
      </c>
      <c r="E46">
        <v>1.06786427145708</v>
      </c>
      <c r="F46" s="13">
        <v>3.32619125752686e-9</v>
      </c>
      <c r="G46" t="s">
        <v>148</v>
      </c>
      <c r="H46">
        <v>4571</v>
      </c>
      <c r="I46">
        <v>137</v>
      </c>
      <c r="J46">
        <v>8586</v>
      </c>
      <c r="K46">
        <v>1.46704310098414</v>
      </c>
      <c r="L46" s="13">
        <v>1.18079718480768e-6</v>
      </c>
      <c r="M46" s="13">
        <v>7.22317788231513e-8</v>
      </c>
      <c r="N46" s="13">
        <v>4.33390672938908e-8</v>
      </c>
    </row>
    <row r="47" spans="1:14">
      <c r="A47" t="s">
        <v>13</v>
      </c>
      <c r="B47" t="s">
        <v>149</v>
      </c>
      <c r="C47" t="s">
        <v>150</v>
      </c>
      <c r="D47">
        <v>106</v>
      </c>
      <c r="E47">
        <v>1.05788423153692</v>
      </c>
      <c r="F47" s="13">
        <v>9.99314117480542e-5</v>
      </c>
      <c r="G47" t="s">
        <v>151</v>
      </c>
      <c r="H47">
        <v>4571</v>
      </c>
      <c r="I47">
        <v>154</v>
      </c>
      <c r="J47">
        <v>8586</v>
      </c>
      <c r="K47">
        <v>1.29289961843013</v>
      </c>
      <c r="L47">
        <v>0.0348554767728667</v>
      </c>
      <c r="M47" s="13">
        <v>0.00043797100210567</v>
      </c>
      <c r="N47" s="13">
        <v>0.000262782601263402</v>
      </c>
    </row>
    <row r="48" spans="1:14">
      <c r="A48" t="s">
        <v>13</v>
      </c>
      <c r="B48" t="s">
        <v>152</v>
      </c>
      <c r="C48" t="s">
        <v>153</v>
      </c>
      <c r="D48">
        <v>106</v>
      </c>
      <c r="E48">
        <v>1.05788423153692</v>
      </c>
      <c r="F48" s="13">
        <v>9.99314117480542e-5</v>
      </c>
      <c r="G48" t="s">
        <v>154</v>
      </c>
      <c r="H48">
        <v>4571</v>
      </c>
      <c r="I48">
        <v>154</v>
      </c>
      <c r="J48">
        <v>8586</v>
      </c>
      <c r="K48">
        <v>1.29289961843013</v>
      </c>
      <c r="L48">
        <v>0.0348554767728667</v>
      </c>
      <c r="M48" s="13">
        <v>0.00043797100210567</v>
      </c>
      <c r="N48" s="13">
        <v>0.000262782601263402</v>
      </c>
    </row>
    <row r="49" spans="1:14">
      <c r="A49" t="s">
        <v>13</v>
      </c>
      <c r="B49" t="s">
        <v>155</v>
      </c>
      <c r="C49" t="s">
        <v>156</v>
      </c>
      <c r="D49">
        <v>106</v>
      </c>
      <c r="E49">
        <v>1.05788423153692</v>
      </c>
      <c r="F49">
        <v>0.0180332655181879</v>
      </c>
      <c r="G49" t="s">
        <v>157</v>
      </c>
      <c r="H49">
        <v>4571</v>
      </c>
      <c r="I49">
        <v>171</v>
      </c>
      <c r="J49">
        <v>8586</v>
      </c>
      <c r="K49">
        <v>1.16436573823532</v>
      </c>
      <c r="L49">
        <v>0.998435572753208</v>
      </c>
      <c r="M49">
        <v>0.0435497228500457</v>
      </c>
      <c r="N49">
        <v>0.0261298337100274</v>
      </c>
    </row>
    <row r="50" spans="1:14">
      <c r="A50" t="s">
        <v>13</v>
      </c>
      <c r="B50" t="s">
        <v>158</v>
      </c>
      <c r="C50" t="s">
        <v>159</v>
      </c>
      <c r="D50">
        <v>105</v>
      </c>
      <c r="E50">
        <v>1.04790419161676</v>
      </c>
      <c r="F50" s="13">
        <v>2.90547703144786e-8</v>
      </c>
      <c r="G50" t="s">
        <v>160</v>
      </c>
      <c r="H50">
        <v>4571</v>
      </c>
      <c r="I50">
        <v>137</v>
      </c>
      <c r="J50">
        <v>8586</v>
      </c>
      <c r="K50">
        <v>1.43962173461061</v>
      </c>
      <c r="L50" s="13">
        <v>1.03143904365277e-5</v>
      </c>
      <c r="M50" s="13">
        <v>3.35051308342176e-7</v>
      </c>
      <c r="N50" s="13">
        <v>2.01030785005305e-7</v>
      </c>
    </row>
    <row r="51" spans="1:14">
      <c r="A51" t="s">
        <v>13</v>
      </c>
      <c r="B51" t="s">
        <v>161</v>
      </c>
      <c r="C51" s="4" t="s">
        <v>162</v>
      </c>
      <c r="D51">
        <v>103</v>
      </c>
      <c r="E51">
        <v>1.02794411177644</v>
      </c>
      <c r="F51" s="13">
        <v>3.54699593227601e-9</v>
      </c>
      <c r="G51" t="s">
        <v>163</v>
      </c>
      <c r="H51">
        <v>4571</v>
      </c>
      <c r="I51">
        <v>131</v>
      </c>
      <c r="J51">
        <v>8586</v>
      </c>
      <c r="K51">
        <v>1.47688130113343</v>
      </c>
      <c r="L51" s="13">
        <v>1.25918276072667e-6</v>
      </c>
      <c r="M51" s="13">
        <v>7.22317788231513e-8</v>
      </c>
      <c r="N51" s="13">
        <v>4.33390672938908e-8</v>
      </c>
    </row>
    <row r="52" spans="1:14">
      <c r="A52" t="s">
        <v>13</v>
      </c>
      <c r="B52" t="s">
        <v>164</v>
      </c>
      <c r="C52" t="s">
        <v>165</v>
      </c>
      <c r="D52">
        <v>102</v>
      </c>
      <c r="E52">
        <v>1.01796407185628</v>
      </c>
      <c r="F52" s="13">
        <v>8.4995281870723e-6</v>
      </c>
      <c r="G52" t="s">
        <v>166</v>
      </c>
      <c r="H52">
        <v>4571</v>
      </c>
      <c r="I52">
        <v>142</v>
      </c>
      <c r="J52">
        <v>8586</v>
      </c>
      <c r="K52">
        <v>1.34924709050628</v>
      </c>
      <c r="L52">
        <v>0.00301279771806084</v>
      </c>
      <c r="M52" s="13">
        <v>5.11412289222147e-5</v>
      </c>
      <c r="N52" s="13">
        <v>3.06847373533288e-5</v>
      </c>
    </row>
    <row r="53" spans="1:14">
      <c r="A53" t="s">
        <v>13</v>
      </c>
      <c r="B53" t="s">
        <v>167</v>
      </c>
      <c r="C53" t="s">
        <v>168</v>
      </c>
      <c r="D53">
        <v>100</v>
      </c>
      <c r="E53">
        <v>0.998003992015968</v>
      </c>
      <c r="F53" s="13">
        <v>9.48295583621555e-6</v>
      </c>
      <c r="G53" t="s">
        <v>169</v>
      </c>
      <c r="H53">
        <v>4571</v>
      </c>
      <c r="I53">
        <v>139</v>
      </c>
      <c r="J53">
        <v>8586</v>
      </c>
      <c r="K53">
        <v>1.35134071696919</v>
      </c>
      <c r="L53">
        <v>0.00336080509305392</v>
      </c>
      <c r="M53" s="13">
        <v>5.26007706540081e-5</v>
      </c>
      <c r="N53" s="13">
        <v>3.15604623924048e-5</v>
      </c>
    </row>
    <row r="54" spans="1:14">
      <c r="A54" t="s">
        <v>13</v>
      </c>
      <c r="B54" t="s">
        <v>170</v>
      </c>
      <c r="C54" t="s">
        <v>171</v>
      </c>
      <c r="D54">
        <v>100</v>
      </c>
      <c r="E54">
        <v>0.998003992015968</v>
      </c>
      <c r="F54" s="13">
        <v>9.48295583621555e-6</v>
      </c>
      <c r="G54" t="s">
        <v>172</v>
      </c>
      <c r="H54">
        <v>4571</v>
      </c>
      <c r="I54">
        <v>139</v>
      </c>
      <c r="J54">
        <v>8586</v>
      </c>
      <c r="K54">
        <v>1.35134071696919</v>
      </c>
      <c r="L54">
        <v>0.00336080509305392</v>
      </c>
      <c r="M54" s="13">
        <v>5.26007706540081e-5</v>
      </c>
      <c r="N54" s="13">
        <v>3.15604623924048e-5</v>
      </c>
    </row>
    <row r="55" spans="1:14">
      <c r="A55" t="s">
        <v>13</v>
      </c>
      <c r="B55" t="s">
        <v>173</v>
      </c>
      <c r="C55" t="s">
        <v>174</v>
      </c>
      <c r="D55">
        <v>100</v>
      </c>
      <c r="E55">
        <v>0.998003992015968</v>
      </c>
      <c r="F55">
        <v>0.00988845974979089</v>
      </c>
      <c r="G55" t="s">
        <v>175</v>
      </c>
      <c r="H55">
        <v>4571</v>
      </c>
      <c r="I55">
        <v>158</v>
      </c>
      <c r="J55">
        <v>8586</v>
      </c>
      <c r="K55">
        <v>1.18883771935897</v>
      </c>
      <c r="L55">
        <v>0.970632736886847</v>
      </c>
      <c r="M55">
        <v>0.0254377044288099</v>
      </c>
      <c r="N55">
        <v>0.0152626226572859</v>
      </c>
    </row>
    <row r="56" spans="1:14">
      <c r="A56" t="s">
        <v>13</v>
      </c>
      <c r="B56" t="s">
        <v>176</v>
      </c>
      <c r="C56" t="s">
        <v>177</v>
      </c>
      <c r="D56">
        <v>99</v>
      </c>
      <c r="E56">
        <v>0.988023952095808</v>
      </c>
      <c r="F56" s="13">
        <v>0.000837313010286143</v>
      </c>
      <c r="G56" t="s">
        <v>178</v>
      </c>
      <c r="H56">
        <v>4571</v>
      </c>
      <c r="I56">
        <v>148</v>
      </c>
      <c r="J56">
        <v>8586</v>
      </c>
      <c r="K56">
        <v>1.25647294636574</v>
      </c>
      <c r="L56">
        <v>0.257231332632789</v>
      </c>
      <c r="M56">
        <v>0.00291417763383902</v>
      </c>
      <c r="N56">
        <v>0.00174850658030341</v>
      </c>
    </row>
    <row r="57" spans="1:14">
      <c r="A57" t="s">
        <v>13</v>
      </c>
      <c r="B57" t="s">
        <v>179</v>
      </c>
      <c r="C57" t="s">
        <v>180</v>
      </c>
      <c r="D57">
        <v>99</v>
      </c>
      <c r="E57">
        <v>0.988023952095808</v>
      </c>
      <c r="F57">
        <v>0.00711110600956372</v>
      </c>
      <c r="G57" t="s">
        <v>181</v>
      </c>
      <c r="H57">
        <v>4571</v>
      </c>
      <c r="I57">
        <v>155</v>
      </c>
      <c r="J57">
        <v>8586</v>
      </c>
      <c r="K57">
        <v>1.19972900685245</v>
      </c>
      <c r="L57">
        <v>0.920616219156552</v>
      </c>
      <c r="M57">
        <v>0.0191245654045085</v>
      </c>
      <c r="N57">
        <v>0.0114747392427051</v>
      </c>
    </row>
    <row r="58" spans="1:14">
      <c r="A58" t="s">
        <v>13</v>
      </c>
      <c r="B58" t="s">
        <v>182</v>
      </c>
      <c r="C58" t="s">
        <v>183</v>
      </c>
      <c r="D58">
        <v>98</v>
      </c>
      <c r="E58">
        <v>0.978043912175648</v>
      </c>
      <c r="F58" s="13">
        <v>7.8670098070968e-11</v>
      </c>
      <c r="G58" t="s">
        <v>184</v>
      </c>
      <c r="H58">
        <v>4571</v>
      </c>
      <c r="I58">
        <v>119</v>
      </c>
      <c r="J58">
        <v>8586</v>
      </c>
      <c r="K58">
        <v>1.54688766777767</v>
      </c>
      <c r="L58" s="13">
        <v>2.79278745685118e-8</v>
      </c>
      <c r="M58" s="13">
        <v>2.32732373459947e-9</v>
      </c>
      <c r="N58" s="13">
        <v>1.39639424075968e-9</v>
      </c>
    </row>
    <row r="59" spans="1:14">
      <c r="A59" t="s">
        <v>13</v>
      </c>
      <c r="B59" t="s">
        <v>185</v>
      </c>
      <c r="C59" t="s">
        <v>186</v>
      </c>
      <c r="D59">
        <v>97</v>
      </c>
      <c r="E59">
        <v>0.968063872255489</v>
      </c>
      <c r="F59" s="13">
        <v>2.34347961243289e-5</v>
      </c>
      <c r="G59" t="s">
        <v>187</v>
      </c>
      <c r="H59">
        <v>4571</v>
      </c>
      <c r="I59">
        <v>136</v>
      </c>
      <c r="J59">
        <v>8586</v>
      </c>
      <c r="K59">
        <v>1.33971521227173</v>
      </c>
      <c r="L59">
        <v>0.00828493925187567</v>
      </c>
      <c r="M59" s="13">
        <v>0.00012057032788604</v>
      </c>
      <c r="N59" s="13">
        <v>7.2342196731624e-5</v>
      </c>
    </row>
    <row r="60" spans="1:14">
      <c r="A60" t="s">
        <v>13</v>
      </c>
      <c r="B60" t="s">
        <v>188</v>
      </c>
      <c r="C60" t="s">
        <v>189</v>
      </c>
      <c r="D60">
        <v>96</v>
      </c>
      <c r="E60">
        <v>0.958083832335329</v>
      </c>
      <c r="F60" s="13">
        <v>7.01355071403437e-6</v>
      </c>
      <c r="G60" t="s">
        <v>190</v>
      </c>
      <c r="H60">
        <v>4571</v>
      </c>
      <c r="I60">
        <v>132</v>
      </c>
      <c r="J60">
        <v>8586</v>
      </c>
      <c r="K60">
        <v>1.36608261569976</v>
      </c>
      <c r="L60">
        <v>0.00248672220571721</v>
      </c>
      <c r="M60" s="13">
        <v>4.44609018478964e-5</v>
      </c>
      <c r="N60" s="13">
        <v>2.66765411087378e-5</v>
      </c>
    </row>
    <row r="61" spans="1:14">
      <c r="A61" t="s">
        <v>13</v>
      </c>
      <c r="B61" t="s">
        <v>191</v>
      </c>
      <c r="C61" t="s">
        <v>192</v>
      </c>
      <c r="D61">
        <v>96</v>
      </c>
      <c r="E61">
        <v>0.958083832335329</v>
      </c>
      <c r="F61" s="13">
        <v>0.000847364918736247</v>
      </c>
      <c r="G61" t="s">
        <v>193</v>
      </c>
      <c r="H61">
        <v>4571</v>
      </c>
      <c r="I61">
        <v>143</v>
      </c>
      <c r="J61">
        <v>8586</v>
      </c>
      <c r="K61">
        <v>1.26099933756901</v>
      </c>
      <c r="L61">
        <v>0.259879351856615</v>
      </c>
      <c r="M61">
        <v>0.00291788511992314</v>
      </c>
      <c r="N61">
        <v>0.00175073107195388</v>
      </c>
    </row>
    <row r="62" spans="1:14">
      <c r="A62" t="s">
        <v>13</v>
      </c>
      <c r="B62" t="s">
        <v>194</v>
      </c>
      <c r="C62" t="s">
        <v>195</v>
      </c>
      <c r="D62">
        <v>94</v>
      </c>
      <c r="E62">
        <v>0.93812375249501</v>
      </c>
      <c r="F62" s="13">
        <v>5.51096445375842e-8</v>
      </c>
      <c r="G62" t="s">
        <v>196</v>
      </c>
      <c r="H62">
        <v>4571</v>
      </c>
      <c r="I62">
        <v>121</v>
      </c>
      <c r="J62">
        <v>8586</v>
      </c>
      <c r="K62">
        <v>1.45922461222475</v>
      </c>
      <c r="L62" s="13">
        <v>1.95637329694076e-5</v>
      </c>
      <c r="M62" s="13">
        <v>5.75409523848305e-7</v>
      </c>
      <c r="N62" s="13">
        <v>3.45245714308983e-7</v>
      </c>
    </row>
    <row r="63" spans="1:14">
      <c r="A63" t="s">
        <v>13</v>
      </c>
      <c r="B63" t="s">
        <v>197</v>
      </c>
      <c r="C63" s="4" t="s">
        <v>198</v>
      </c>
      <c r="D63">
        <v>93</v>
      </c>
      <c r="E63">
        <v>0.92814371257485</v>
      </c>
      <c r="F63" s="13">
        <v>1.61021799988334e-7</v>
      </c>
      <c r="G63" t="s">
        <v>199</v>
      </c>
      <c r="H63">
        <v>4571</v>
      </c>
      <c r="I63">
        <v>121</v>
      </c>
      <c r="J63">
        <v>8586</v>
      </c>
      <c r="K63">
        <v>1.44370094613725</v>
      </c>
      <c r="L63" s="13">
        <v>5.71611098454383e-5</v>
      </c>
      <c r="M63" s="13">
        <v>1.42906847489647e-6</v>
      </c>
      <c r="N63" s="13">
        <v>8.57441084937883e-7</v>
      </c>
    </row>
    <row r="64" spans="1:14">
      <c r="A64" t="s">
        <v>13</v>
      </c>
      <c r="B64" t="s">
        <v>200</v>
      </c>
      <c r="C64" t="s">
        <v>201</v>
      </c>
      <c r="D64">
        <v>93</v>
      </c>
      <c r="E64">
        <v>0.92814371257485</v>
      </c>
      <c r="F64" s="13">
        <v>1.78675042613225e-5</v>
      </c>
      <c r="G64" t="s">
        <v>202</v>
      </c>
      <c r="H64">
        <v>4571</v>
      </c>
      <c r="I64">
        <v>129</v>
      </c>
      <c r="J64">
        <v>8586</v>
      </c>
      <c r="K64">
        <v>1.35416910451633</v>
      </c>
      <c r="L64">
        <v>0.00632294619097839</v>
      </c>
      <c r="M64" s="13">
        <v>9.46711046682017e-5</v>
      </c>
      <c r="N64" s="13">
        <v>5.6802662800921e-5</v>
      </c>
    </row>
    <row r="65" spans="1:14">
      <c r="A65" t="s">
        <v>13</v>
      </c>
      <c r="B65" t="s">
        <v>203</v>
      </c>
      <c r="C65" t="s">
        <v>204</v>
      </c>
      <c r="D65">
        <v>93</v>
      </c>
      <c r="E65">
        <v>0.92814371257485</v>
      </c>
      <c r="F65" s="13">
        <v>0.000854817049216921</v>
      </c>
      <c r="G65" t="s">
        <v>205</v>
      </c>
      <c r="H65">
        <v>4571</v>
      </c>
      <c r="I65">
        <v>138</v>
      </c>
      <c r="J65">
        <v>8586</v>
      </c>
      <c r="K65">
        <v>1.26585372813483</v>
      </c>
      <c r="L65">
        <v>0.261836421491222</v>
      </c>
      <c r="M65">
        <v>0.00291788511992314</v>
      </c>
      <c r="N65">
        <v>0.00175073107195388</v>
      </c>
    </row>
    <row r="66" spans="1:14">
      <c r="A66" t="s">
        <v>13</v>
      </c>
      <c r="B66" t="s">
        <v>206</v>
      </c>
      <c r="C66" t="s">
        <v>207</v>
      </c>
      <c r="D66">
        <v>93</v>
      </c>
      <c r="E66">
        <v>0.92814371257485</v>
      </c>
      <c r="F66">
        <v>0.00325298382124996</v>
      </c>
      <c r="G66" t="s">
        <v>208</v>
      </c>
      <c r="H66">
        <v>4571</v>
      </c>
      <c r="I66">
        <v>142</v>
      </c>
      <c r="J66">
        <v>8586</v>
      </c>
      <c r="K66">
        <v>1.23019587663808</v>
      </c>
      <c r="L66">
        <v>0.685474972647918</v>
      </c>
      <c r="M66">
        <v>0.00954387815325402</v>
      </c>
      <c r="N66">
        <v>0.00572632689195241</v>
      </c>
    </row>
    <row r="67" spans="1:14">
      <c r="A67" t="s">
        <v>13</v>
      </c>
      <c r="B67" t="s">
        <v>209</v>
      </c>
      <c r="C67" t="s">
        <v>210</v>
      </c>
      <c r="D67">
        <v>92</v>
      </c>
      <c r="E67">
        <v>0.91816367265469</v>
      </c>
      <c r="F67">
        <v>0.00108799959686036</v>
      </c>
      <c r="G67" t="s">
        <v>211</v>
      </c>
      <c r="H67">
        <v>4571</v>
      </c>
      <c r="I67">
        <v>137</v>
      </c>
      <c r="J67">
        <v>8586</v>
      </c>
      <c r="K67">
        <v>1.26138285318263</v>
      </c>
      <c r="L67">
        <v>0.32053538636914</v>
      </c>
      <c r="M67">
        <v>0.00357629497116139</v>
      </c>
      <c r="N67">
        <v>0.00214577698269683</v>
      </c>
    </row>
    <row r="68" spans="1:14">
      <c r="A68" t="s">
        <v>13</v>
      </c>
      <c r="B68" t="s">
        <v>212</v>
      </c>
      <c r="C68" t="s">
        <v>213</v>
      </c>
      <c r="D68">
        <v>91</v>
      </c>
      <c r="E68">
        <v>0.908183632734531</v>
      </c>
      <c r="F68" s="13">
        <v>1.20526238275922e-6</v>
      </c>
      <c r="G68" t="s">
        <v>214</v>
      </c>
      <c r="H68">
        <v>4571</v>
      </c>
      <c r="I68">
        <v>121</v>
      </c>
      <c r="J68">
        <v>8586</v>
      </c>
      <c r="K68">
        <v>1.41265361396225</v>
      </c>
      <c r="L68" s="13">
        <v>0.000427776881104291</v>
      </c>
      <c r="M68" s="13">
        <v>8.5573629175905e-6</v>
      </c>
      <c r="N68" s="13">
        <v>5.1344177505543e-6</v>
      </c>
    </row>
    <row r="69" spans="1:14">
      <c r="A69" t="s">
        <v>13</v>
      </c>
      <c r="B69" t="s">
        <v>215</v>
      </c>
      <c r="C69" t="s">
        <v>216</v>
      </c>
      <c r="D69">
        <v>89</v>
      </c>
      <c r="E69">
        <v>0.888223552894211</v>
      </c>
      <c r="F69" s="13">
        <v>7.62174705614799e-6</v>
      </c>
      <c r="G69" t="s">
        <v>217</v>
      </c>
      <c r="H69">
        <v>4571</v>
      </c>
      <c r="I69">
        <v>121</v>
      </c>
      <c r="J69">
        <v>8586</v>
      </c>
      <c r="K69">
        <v>1.38160628178726</v>
      </c>
      <c r="L69">
        <v>0.00270207332653105</v>
      </c>
      <c r="M69" s="13">
        <v>4.66503483609058e-5</v>
      </c>
      <c r="N69" s="13">
        <v>2.79902090165435e-5</v>
      </c>
    </row>
    <row r="70" spans="1:14">
      <c r="A70" t="s">
        <v>13</v>
      </c>
      <c r="B70" t="s">
        <v>218</v>
      </c>
      <c r="C70" t="s">
        <v>219</v>
      </c>
      <c r="D70">
        <v>89</v>
      </c>
      <c r="E70">
        <v>0.888223552894211</v>
      </c>
      <c r="F70">
        <v>0.00304617615774587</v>
      </c>
      <c r="G70" t="s">
        <v>220</v>
      </c>
      <c r="H70">
        <v>4571</v>
      </c>
      <c r="I70">
        <v>135</v>
      </c>
      <c r="J70">
        <v>8586</v>
      </c>
      <c r="K70">
        <v>1.23832859330562</v>
      </c>
      <c r="L70">
        <v>0.661436274060111</v>
      </c>
      <c r="M70">
        <v>0.00910702385309786</v>
      </c>
      <c r="N70">
        <v>0.00546421431185872</v>
      </c>
    </row>
    <row r="71" spans="1:14">
      <c r="A71" t="s">
        <v>13</v>
      </c>
      <c r="B71" t="s">
        <v>221</v>
      </c>
      <c r="C71" t="s">
        <v>222</v>
      </c>
      <c r="D71">
        <v>88</v>
      </c>
      <c r="E71">
        <v>0.878243512974051</v>
      </c>
      <c r="F71" s="13">
        <v>1.05474138196351e-5</v>
      </c>
      <c r="G71" t="s">
        <v>223</v>
      </c>
      <c r="H71">
        <v>4571</v>
      </c>
      <c r="I71">
        <v>120</v>
      </c>
      <c r="J71">
        <v>8586</v>
      </c>
      <c r="K71">
        <v>1.37746663749726</v>
      </c>
      <c r="L71">
        <v>0.00373735030920563</v>
      </c>
      <c r="M71" s="13">
        <v>5.67323016056134e-5</v>
      </c>
      <c r="N71" s="13">
        <v>3.4039380963368e-5</v>
      </c>
    </row>
    <row r="72" spans="1:14">
      <c r="A72" t="s">
        <v>13</v>
      </c>
      <c r="B72" t="s">
        <v>224</v>
      </c>
      <c r="C72" s="6" t="s">
        <v>225</v>
      </c>
      <c r="D72">
        <v>87</v>
      </c>
      <c r="E72">
        <v>0.868263473053892</v>
      </c>
      <c r="F72" s="13">
        <v>7.40682613319925e-7</v>
      </c>
      <c r="G72" t="s">
        <v>226</v>
      </c>
      <c r="H72">
        <v>4571</v>
      </c>
      <c r="I72">
        <v>114</v>
      </c>
      <c r="J72">
        <v>8586</v>
      </c>
      <c r="K72">
        <v>1.43348800792179</v>
      </c>
      <c r="L72" s="13">
        <v>0.000262907858789351</v>
      </c>
      <c r="M72" s="13">
        <v>5.71613755931681e-6</v>
      </c>
      <c r="N72" s="13">
        <v>3.42968253559009e-6</v>
      </c>
    </row>
    <row r="73" spans="1:14">
      <c r="A73" t="s">
        <v>13</v>
      </c>
      <c r="B73" t="s">
        <v>227</v>
      </c>
      <c r="C73" t="s">
        <v>228</v>
      </c>
      <c r="D73">
        <v>87</v>
      </c>
      <c r="E73">
        <v>0.868263473053892</v>
      </c>
      <c r="F73" s="13">
        <v>0.000167801988746306</v>
      </c>
      <c r="G73" t="s">
        <v>229</v>
      </c>
      <c r="H73">
        <v>4571</v>
      </c>
      <c r="I73">
        <v>124</v>
      </c>
      <c r="J73">
        <v>8586</v>
      </c>
      <c r="K73">
        <v>1.31788413631519</v>
      </c>
      <c r="L73">
        <v>0.0578348530345007</v>
      </c>
      <c r="M73" s="13">
        <v>0.00067692847732885</v>
      </c>
      <c r="N73" s="13">
        <v>0.00040615708639731</v>
      </c>
    </row>
    <row r="74" spans="1:14">
      <c r="A74" t="s">
        <v>13</v>
      </c>
      <c r="B74" t="s">
        <v>230</v>
      </c>
      <c r="C74" s="4" t="s">
        <v>231</v>
      </c>
      <c r="D74">
        <v>86</v>
      </c>
      <c r="E74">
        <v>0.858283433133732</v>
      </c>
      <c r="F74" s="13">
        <v>2.92580015735421e-8</v>
      </c>
      <c r="G74" t="s">
        <v>232</v>
      </c>
      <c r="H74">
        <v>4571</v>
      </c>
      <c r="I74">
        <v>108</v>
      </c>
      <c r="J74">
        <v>8586</v>
      </c>
      <c r="K74">
        <v>1.49573397506016</v>
      </c>
      <c r="L74" s="13">
        <v>1.03865367713229e-5</v>
      </c>
      <c r="M74" s="13">
        <v>3.35051308342176e-7</v>
      </c>
      <c r="N74" s="13">
        <v>2.01030785005305e-7</v>
      </c>
    </row>
    <row r="75" spans="1:14">
      <c r="A75" t="s">
        <v>13</v>
      </c>
      <c r="B75" t="s">
        <v>233</v>
      </c>
      <c r="C75" t="s">
        <v>234</v>
      </c>
      <c r="D75">
        <v>84</v>
      </c>
      <c r="E75">
        <v>0.838323353293413</v>
      </c>
      <c r="F75">
        <v>0.0116792689521274</v>
      </c>
      <c r="G75" t="s">
        <v>235</v>
      </c>
      <c r="H75">
        <v>4571</v>
      </c>
      <c r="I75">
        <v>131</v>
      </c>
      <c r="J75">
        <v>8586</v>
      </c>
      <c r="K75">
        <v>1.20444688636124</v>
      </c>
      <c r="L75">
        <v>0.984556122126759</v>
      </c>
      <c r="M75">
        <v>0.0291981723803186</v>
      </c>
      <c r="N75">
        <v>0.0175189034281911</v>
      </c>
    </row>
    <row r="76" spans="1:14">
      <c r="A76" t="s">
        <v>13</v>
      </c>
      <c r="B76" t="s">
        <v>236</v>
      </c>
      <c r="C76" t="s">
        <v>237</v>
      </c>
      <c r="D76">
        <v>82</v>
      </c>
      <c r="E76">
        <v>0.818363273453093</v>
      </c>
      <c r="F76" s="13">
        <v>4.36540654811704e-6</v>
      </c>
      <c r="G76" t="s">
        <v>238</v>
      </c>
      <c r="H76">
        <v>4571</v>
      </c>
      <c r="I76">
        <v>109</v>
      </c>
      <c r="J76">
        <v>8586</v>
      </c>
      <c r="K76">
        <v>1.41308087082705</v>
      </c>
      <c r="L76">
        <v>0.00154852250701309</v>
      </c>
      <c r="M76" s="13">
        <v>2.81767149923918e-5</v>
      </c>
      <c r="N76" s="13">
        <v>1.69060289954351e-5</v>
      </c>
    </row>
    <row r="77" spans="1:14">
      <c r="A77" t="s">
        <v>13</v>
      </c>
      <c r="B77" t="s">
        <v>239</v>
      </c>
      <c r="C77" t="s">
        <v>240</v>
      </c>
      <c r="D77">
        <v>80</v>
      </c>
      <c r="E77">
        <v>0.798403193612774</v>
      </c>
      <c r="F77" s="13">
        <v>1.2337171178425e-8</v>
      </c>
      <c r="G77" t="s">
        <v>241</v>
      </c>
      <c r="H77">
        <v>4571</v>
      </c>
      <c r="I77">
        <v>98</v>
      </c>
      <c r="J77">
        <v>8586</v>
      </c>
      <c r="K77">
        <v>1.53335803803035</v>
      </c>
      <c r="L77" s="13">
        <v>4.37968620281559e-6</v>
      </c>
      <c r="M77" s="13">
        <v>1.82487323680871e-7</v>
      </c>
      <c r="N77" s="13">
        <v>1.09492394208522e-7</v>
      </c>
    </row>
    <row r="78" spans="1:14">
      <c r="A78" t="s">
        <v>13</v>
      </c>
      <c r="B78" t="s">
        <v>242</v>
      </c>
      <c r="C78" t="s">
        <v>243</v>
      </c>
      <c r="D78">
        <v>79</v>
      </c>
      <c r="E78">
        <v>0.788423153692614</v>
      </c>
      <c r="F78" s="13">
        <v>1.8877673699808e-8</v>
      </c>
      <c r="G78" t="s">
        <v>244</v>
      </c>
      <c r="H78">
        <v>4571</v>
      </c>
      <c r="I78">
        <v>97</v>
      </c>
      <c r="J78">
        <v>8586</v>
      </c>
      <c r="K78">
        <v>1.52980127969471</v>
      </c>
      <c r="L78" s="13">
        <v>6.70155175230835e-6</v>
      </c>
      <c r="M78" s="13">
        <v>2.57752852439686e-7</v>
      </c>
      <c r="N78" s="13">
        <v>1.54651711463812e-7</v>
      </c>
    </row>
    <row r="79" spans="1:14">
      <c r="A79" t="s">
        <v>13</v>
      </c>
      <c r="B79" t="s">
        <v>245</v>
      </c>
      <c r="C79" t="s">
        <v>246</v>
      </c>
      <c r="D79">
        <v>78</v>
      </c>
      <c r="E79">
        <v>0.778443113772455</v>
      </c>
      <c r="F79" s="13">
        <v>6.77931589336831e-7</v>
      </c>
      <c r="G79" t="s">
        <v>247</v>
      </c>
      <c r="H79">
        <v>4571</v>
      </c>
      <c r="I79">
        <v>100</v>
      </c>
      <c r="J79">
        <v>8586</v>
      </c>
      <c r="K79">
        <v>1.465123605338</v>
      </c>
      <c r="L79" s="13">
        <v>0.000240636838093055</v>
      </c>
      <c r="M79" s="13">
        <v>5.34812698254611e-6</v>
      </c>
      <c r="N79" s="13">
        <v>3.20887618952767e-6</v>
      </c>
    </row>
    <row r="80" spans="1:14">
      <c r="A80" t="s">
        <v>13</v>
      </c>
      <c r="B80" t="s">
        <v>248</v>
      </c>
      <c r="C80" t="s">
        <v>249</v>
      </c>
      <c r="D80">
        <v>77</v>
      </c>
      <c r="E80">
        <v>0.768463073852295</v>
      </c>
      <c r="F80" s="13">
        <v>2.38483148287366e-5</v>
      </c>
      <c r="G80" t="s">
        <v>250</v>
      </c>
      <c r="H80">
        <v>4571</v>
      </c>
      <c r="I80">
        <v>104</v>
      </c>
      <c r="J80">
        <v>8586</v>
      </c>
      <c r="K80">
        <v>1.39071150901166</v>
      </c>
      <c r="L80">
        <v>0.00843051492615842</v>
      </c>
      <c r="M80" s="13">
        <v>0.000120945025202878</v>
      </c>
      <c r="N80" s="13">
        <v>7.25670151217272e-5</v>
      </c>
    </row>
    <row r="81" spans="1:14">
      <c r="A81" t="s">
        <v>13</v>
      </c>
      <c r="B81" t="s">
        <v>251</v>
      </c>
      <c r="C81" s="5" t="s">
        <v>252</v>
      </c>
      <c r="D81">
        <v>77</v>
      </c>
      <c r="E81">
        <v>0.768463073852295</v>
      </c>
      <c r="F81" s="13">
        <v>0.000191128215027674</v>
      </c>
      <c r="G81" t="s">
        <v>253</v>
      </c>
      <c r="H81">
        <v>4571</v>
      </c>
      <c r="I81">
        <v>108</v>
      </c>
      <c r="J81">
        <v>8586</v>
      </c>
      <c r="K81">
        <v>1.33920367534456</v>
      </c>
      <c r="L81">
        <v>0.0656059187763934</v>
      </c>
      <c r="M81" s="13">
        <v>0.000762365352076678</v>
      </c>
      <c r="N81" s="13">
        <v>0.000457419211246007</v>
      </c>
    </row>
    <row r="82" spans="1:14">
      <c r="A82" t="s">
        <v>13</v>
      </c>
      <c r="B82" t="s">
        <v>254</v>
      </c>
      <c r="C82" t="s">
        <v>255</v>
      </c>
      <c r="D82">
        <v>77</v>
      </c>
      <c r="E82">
        <v>0.768463073852295</v>
      </c>
      <c r="F82" s="13">
        <v>0.000726560324464671</v>
      </c>
      <c r="G82" t="s">
        <v>256</v>
      </c>
      <c r="H82">
        <v>4571</v>
      </c>
      <c r="I82">
        <v>111</v>
      </c>
      <c r="J82">
        <v>8586</v>
      </c>
      <c r="K82">
        <v>1.30300898141633</v>
      </c>
      <c r="L82">
        <v>0.227422275516896</v>
      </c>
      <c r="M82">
        <v>0.00260534257762584</v>
      </c>
      <c r="N82">
        <v>0.0015632055465755</v>
      </c>
    </row>
    <row r="83" spans="1:14">
      <c r="A83" t="s">
        <v>13</v>
      </c>
      <c r="B83" t="s">
        <v>257</v>
      </c>
      <c r="C83" t="s">
        <v>258</v>
      </c>
      <c r="D83">
        <v>76</v>
      </c>
      <c r="E83">
        <v>0.758483033932135</v>
      </c>
      <c r="F83" s="13">
        <v>1.03072030506558e-5</v>
      </c>
      <c r="G83" t="s">
        <v>259</v>
      </c>
      <c r="H83">
        <v>4571</v>
      </c>
      <c r="I83">
        <v>101</v>
      </c>
      <c r="J83">
        <v>8586</v>
      </c>
      <c r="K83">
        <v>1.41342211228342</v>
      </c>
      <c r="L83">
        <v>0.00365238967971726</v>
      </c>
      <c r="M83" s="13">
        <v>5.62931858920434e-5</v>
      </c>
      <c r="N83" s="13">
        <v>3.37759115352261e-5</v>
      </c>
    </row>
    <row r="84" spans="1:14">
      <c r="A84" t="s">
        <v>13</v>
      </c>
      <c r="B84" t="s">
        <v>260</v>
      </c>
      <c r="C84" t="s">
        <v>261</v>
      </c>
      <c r="D84">
        <v>75</v>
      </c>
      <c r="E84">
        <v>0.748502994011976</v>
      </c>
      <c r="F84" s="13">
        <v>2.66690460446002e-11</v>
      </c>
      <c r="G84" t="s">
        <v>262</v>
      </c>
      <c r="H84">
        <v>4571</v>
      </c>
      <c r="I84">
        <v>85</v>
      </c>
      <c r="J84">
        <v>8586</v>
      </c>
      <c r="K84">
        <v>1.65737964404751</v>
      </c>
      <c r="L84" s="13">
        <v>9.46749512120703e-9</v>
      </c>
      <c r="M84" s="13">
        <v>1.05194570509256e-9</v>
      </c>
      <c r="N84" s="13">
        <v>6.31167423055538e-10</v>
      </c>
    </row>
    <row r="85" spans="1:14">
      <c r="A85" t="s">
        <v>13</v>
      </c>
      <c r="B85" t="s">
        <v>263</v>
      </c>
      <c r="C85" t="s">
        <v>264</v>
      </c>
      <c r="D85">
        <v>75</v>
      </c>
      <c r="E85">
        <v>0.748502994011976</v>
      </c>
      <c r="F85" s="13">
        <v>4.59686617096312e-5</v>
      </c>
      <c r="G85" t="s">
        <v>265</v>
      </c>
      <c r="H85">
        <v>4571</v>
      </c>
      <c r="I85">
        <v>102</v>
      </c>
      <c r="J85">
        <v>8586</v>
      </c>
      <c r="K85">
        <v>1.38114970337292</v>
      </c>
      <c r="L85">
        <v>0.0161868124424426</v>
      </c>
      <c r="M85" s="13">
        <v>0.000226230996564688</v>
      </c>
      <c r="N85" s="13">
        <v>0.000135738597938813</v>
      </c>
    </row>
    <row r="86" spans="1:14">
      <c r="A86" t="s">
        <v>13</v>
      </c>
      <c r="B86" t="s">
        <v>266</v>
      </c>
      <c r="C86" s="5" t="s">
        <v>267</v>
      </c>
      <c r="D86">
        <v>75</v>
      </c>
      <c r="E86">
        <v>0.748502994011976</v>
      </c>
      <c r="F86" s="13">
        <v>0.000821807796051132</v>
      </c>
      <c r="G86" t="s">
        <v>268</v>
      </c>
      <c r="H86">
        <v>4571</v>
      </c>
      <c r="I86">
        <v>108</v>
      </c>
      <c r="J86">
        <v>8586</v>
      </c>
      <c r="K86">
        <v>1.30441916429665</v>
      </c>
      <c r="L86">
        <v>0.253128187120643</v>
      </c>
      <c r="M86">
        <v>0.00288853235245694</v>
      </c>
      <c r="N86">
        <v>0.00173311941147416</v>
      </c>
    </row>
    <row r="87" spans="1:14">
      <c r="A87" t="s">
        <v>13</v>
      </c>
      <c r="B87" t="s">
        <v>269</v>
      </c>
      <c r="C87" t="s">
        <v>270</v>
      </c>
      <c r="D87">
        <v>74</v>
      </c>
      <c r="E87">
        <v>0.738522954091816</v>
      </c>
      <c r="F87">
        <v>0.00160285814200566</v>
      </c>
      <c r="G87" t="s">
        <v>271</v>
      </c>
      <c r="H87">
        <v>4571</v>
      </c>
      <c r="I87">
        <v>108</v>
      </c>
      <c r="J87">
        <v>8586</v>
      </c>
      <c r="K87">
        <v>1.28702690877269</v>
      </c>
      <c r="L87">
        <v>0.434175405867442</v>
      </c>
      <c r="M87">
        <v>0.00503552779125674</v>
      </c>
      <c r="N87">
        <v>0.00302131667475404</v>
      </c>
    </row>
    <row r="88" spans="1:14">
      <c r="A88" t="s">
        <v>13</v>
      </c>
      <c r="B88" t="s">
        <v>272</v>
      </c>
      <c r="C88" t="s">
        <v>273</v>
      </c>
      <c r="D88">
        <v>74</v>
      </c>
      <c r="E88">
        <v>0.738522954091816</v>
      </c>
      <c r="F88">
        <v>0.00909438641749133</v>
      </c>
      <c r="G88" t="s">
        <v>274</v>
      </c>
      <c r="H88">
        <v>4571</v>
      </c>
      <c r="I88">
        <v>113</v>
      </c>
      <c r="J88">
        <v>8586</v>
      </c>
      <c r="K88">
        <v>1.23007881546417</v>
      </c>
      <c r="L88">
        <v>0.960964252234956</v>
      </c>
      <c r="M88">
        <v>0.0235657458263461</v>
      </c>
      <c r="N88">
        <v>0.0141394474958076</v>
      </c>
    </row>
    <row r="89" spans="1:14">
      <c r="A89" t="s">
        <v>13</v>
      </c>
      <c r="B89" t="s">
        <v>275</v>
      </c>
      <c r="C89" t="s">
        <v>276</v>
      </c>
      <c r="D89">
        <v>74</v>
      </c>
      <c r="E89">
        <v>0.738522954091816</v>
      </c>
      <c r="F89">
        <v>0.0163099055899589</v>
      </c>
      <c r="G89" t="s">
        <v>277</v>
      </c>
      <c r="H89">
        <v>4571</v>
      </c>
      <c r="I89">
        <v>115</v>
      </c>
      <c r="J89">
        <v>8586</v>
      </c>
      <c r="K89">
        <v>1.20868614041262</v>
      </c>
      <c r="L89">
        <v>0.997084615504341</v>
      </c>
      <c r="M89">
        <v>0.0396576471536673</v>
      </c>
      <c r="N89">
        <v>0.0237945882922004</v>
      </c>
    </row>
    <row r="90" spans="1:14">
      <c r="A90" t="s">
        <v>13</v>
      </c>
      <c r="B90" t="s">
        <v>278</v>
      </c>
      <c r="C90" s="4" t="s">
        <v>279</v>
      </c>
      <c r="D90">
        <v>73</v>
      </c>
      <c r="E90">
        <v>0.728542914171656</v>
      </c>
      <c r="F90" s="13">
        <v>0.000604910156691653</v>
      </c>
      <c r="G90" t="s">
        <v>280</v>
      </c>
      <c r="H90">
        <v>4571</v>
      </c>
      <c r="I90">
        <v>104</v>
      </c>
      <c r="J90">
        <v>8586</v>
      </c>
      <c r="K90">
        <v>1.31846675529677</v>
      </c>
      <c r="L90">
        <v>0.193303755126282</v>
      </c>
      <c r="M90">
        <v>0.0022138464497478</v>
      </c>
      <c r="N90">
        <v>0.00132830786984868</v>
      </c>
    </row>
    <row r="91" spans="1:14">
      <c r="A91" t="s">
        <v>13</v>
      </c>
      <c r="B91" t="s">
        <v>281</v>
      </c>
      <c r="C91" t="s">
        <v>282</v>
      </c>
      <c r="D91">
        <v>72</v>
      </c>
      <c r="E91">
        <v>0.718562874251497</v>
      </c>
      <c r="F91" s="13">
        <v>1.51584585557257e-7</v>
      </c>
      <c r="G91" t="s">
        <v>283</v>
      </c>
      <c r="H91">
        <v>4571</v>
      </c>
      <c r="I91">
        <v>89</v>
      </c>
      <c r="J91">
        <v>8586</v>
      </c>
      <c r="K91">
        <v>1.51957504443007</v>
      </c>
      <c r="L91" s="13">
        <v>5.3811084080646e-5</v>
      </c>
      <c r="M91" s="13">
        <v>1.37980840699554e-6</v>
      </c>
      <c r="N91" s="13">
        <v>8.27885044197327e-7</v>
      </c>
    </row>
    <row r="92" spans="1:14">
      <c r="A92" t="s">
        <v>13</v>
      </c>
      <c r="B92" t="s">
        <v>284</v>
      </c>
      <c r="C92" t="s">
        <v>285</v>
      </c>
      <c r="D92">
        <v>72</v>
      </c>
      <c r="E92">
        <v>0.718562874251497</v>
      </c>
      <c r="F92">
        <v>0.00266266420126699</v>
      </c>
      <c r="G92" t="s">
        <v>286</v>
      </c>
      <c r="H92">
        <v>4571</v>
      </c>
      <c r="I92">
        <v>106</v>
      </c>
      <c r="J92">
        <v>8586</v>
      </c>
      <c r="K92">
        <v>1.27586961277619</v>
      </c>
      <c r="L92">
        <v>0.61190552077637</v>
      </c>
      <c r="M92">
        <v>0.00814867061594641</v>
      </c>
      <c r="N92">
        <v>0.00488920236956785</v>
      </c>
    </row>
    <row r="93" spans="1:14">
      <c r="A93" t="s">
        <v>13</v>
      </c>
      <c r="B93" t="s">
        <v>287</v>
      </c>
      <c r="C93" t="s">
        <v>288</v>
      </c>
      <c r="D93">
        <v>72</v>
      </c>
      <c r="E93">
        <v>0.718562874251497</v>
      </c>
      <c r="F93">
        <v>0.0396606247946997</v>
      </c>
      <c r="G93" t="s">
        <v>289</v>
      </c>
      <c r="H93">
        <v>4571</v>
      </c>
      <c r="I93">
        <v>115</v>
      </c>
      <c r="J93">
        <v>8586</v>
      </c>
      <c r="K93">
        <v>1.17601894742849</v>
      </c>
      <c r="L93">
        <v>0.999999423523989</v>
      </c>
      <c r="M93">
        <v>0.0896784828160407</v>
      </c>
      <c r="N93">
        <v>0.0538070896896244</v>
      </c>
    </row>
    <row r="94" spans="1:14">
      <c r="A94" t="s">
        <v>13</v>
      </c>
      <c r="B94" t="s">
        <v>290</v>
      </c>
      <c r="C94" t="s">
        <v>291</v>
      </c>
      <c r="D94">
        <v>71</v>
      </c>
      <c r="E94">
        <v>0.708582834331337</v>
      </c>
      <c r="F94" s="13">
        <v>1.44306204248931e-11</v>
      </c>
      <c r="G94" t="s">
        <v>292</v>
      </c>
      <c r="H94">
        <v>4571</v>
      </c>
      <c r="I94">
        <v>79</v>
      </c>
      <c r="J94">
        <v>8586</v>
      </c>
      <c r="K94">
        <v>1.68814956148974</v>
      </c>
      <c r="L94" s="13">
        <v>5.12285158738023e-9</v>
      </c>
      <c r="M94" s="13">
        <v>7.31838607262439e-10</v>
      </c>
      <c r="N94" s="13">
        <v>4.39103164357463e-10</v>
      </c>
    </row>
    <row r="95" spans="1:14">
      <c r="A95" t="s">
        <v>13</v>
      </c>
      <c r="B95" t="s">
        <v>293</v>
      </c>
      <c r="C95" t="s">
        <v>294</v>
      </c>
      <c r="D95">
        <v>71</v>
      </c>
      <c r="E95">
        <v>0.708582834331337</v>
      </c>
      <c r="F95" s="13">
        <v>5.65979351892591e-9</v>
      </c>
      <c r="G95" t="s">
        <v>295</v>
      </c>
      <c r="H95">
        <v>4571</v>
      </c>
      <c r="I95">
        <v>84</v>
      </c>
      <c r="J95">
        <v>8586</v>
      </c>
      <c r="K95">
        <v>1.58766446854392</v>
      </c>
      <c r="L95" s="13">
        <v>2.00922468773789e-6</v>
      </c>
      <c r="M95" s="13">
        <v>1.00461334960935e-7</v>
      </c>
      <c r="N95" s="13">
        <v>6.0276800976561e-8</v>
      </c>
    </row>
    <row r="96" spans="1:14">
      <c r="A96" t="s">
        <v>13</v>
      </c>
      <c r="B96" t="s">
        <v>296</v>
      </c>
      <c r="C96" t="s">
        <v>297</v>
      </c>
      <c r="D96">
        <v>71</v>
      </c>
      <c r="E96">
        <v>0.708582834331337</v>
      </c>
      <c r="F96" s="13">
        <v>9.12317543423415e-6</v>
      </c>
      <c r="G96" t="s">
        <v>298</v>
      </c>
      <c r="H96">
        <v>4571</v>
      </c>
      <c r="I96">
        <v>93</v>
      </c>
      <c r="J96">
        <v>8586</v>
      </c>
      <c r="K96">
        <v>1.43401951997515</v>
      </c>
      <c r="L96">
        <v>0.00323350298545688</v>
      </c>
      <c r="M96" s="13">
        <v>5.26007706540081e-5</v>
      </c>
      <c r="N96" s="13">
        <v>3.15604623924048e-5</v>
      </c>
    </row>
    <row r="97" spans="1:14">
      <c r="A97" t="s">
        <v>13</v>
      </c>
      <c r="B97" t="s">
        <v>299</v>
      </c>
      <c r="C97" t="s">
        <v>300</v>
      </c>
      <c r="D97">
        <v>71</v>
      </c>
      <c r="E97">
        <v>0.708582834331337</v>
      </c>
      <c r="F97" s="13">
        <v>9.69942281947519e-5</v>
      </c>
      <c r="G97" t="s">
        <v>301</v>
      </c>
      <c r="H97">
        <v>4571</v>
      </c>
      <c r="I97">
        <v>97</v>
      </c>
      <c r="J97">
        <v>8586</v>
      </c>
      <c r="K97">
        <v>1.37488469440917</v>
      </c>
      <c r="L97">
        <v>0.0338484963745159</v>
      </c>
      <c r="M97" s="13">
        <v>0.000435860139356163</v>
      </c>
      <c r="N97" s="13">
        <v>0.000261516083613698</v>
      </c>
    </row>
    <row r="98" spans="1:14">
      <c r="A98" t="s">
        <v>13</v>
      </c>
      <c r="B98" t="s">
        <v>302</v>
      </c>
      <c r="C98" t="s">
        <v>303</v>
      </c>
      <c r="D98">
        <v>71</v>
      </c>
      <c r="E98">
        <v>0.708582834331337</v>
      </c>
      <c r="F98" s="13">
        <v>9.69942281947519e-5</v>
      </c>
      <c r="G98" t="s">
        <v>304</v>
      </c>
      <c r="H98">
        <v>4571</v>
      </c>
      <c r="I98">
        <v>97</v>
      </c>
      <c r="J98">
        <v>8586</v>
      </c>
      <c r="K98">
        <v>1.37488469440917</v>
      </c>
      <c r="L98">
        <v>0.0338484963745159</v>
      </c>
      <c r="M98" s="13">
        <v>0.000435860139356163</v>
      </c>
      <c r="N98" s="13">
        <v>0.000261516083613698</v>
      </c>
    </row>
    <row r="99" spans="1:14">
      <c r="A99" t="s">
        <v>13</v>
      </c>
      <c r="B99" t="s">
        <v>305</v>
      </c>
      <c r="C99" t="s">
        <v>306</v>
      </c>
      <c r="D99">
        <v>71</v>
      </c>
      <c r="E99">
        <v>0.708582834331337</v>
      </c>
      <c r="F99" s="13">
        <v>0.000163710391127364</v>
      </c>
      <c r="G99" t="s">
        <v>307</v>
      </c>
      <c r="H99">
        <v>4571</v>
      </c>
      <c r="I99">
        <v>98</v>
      </c>
      <c r="J99">
        <v>8586</v>
      </c>
      <c r="K99">
        <v>1.36085525875193</v>
      </c>
      <c r="L99">
        <v>0.056465120415088</v>
      </c>
      <c r="M99" s="13">
        <v>0.000668013664944994</v>
      </c>
      <c r="N99" s="13">
        <v>0.000400808198966996</v>
      </c>
    </row>
    <row r="100" spans="1:14">
      <c r="A100" t="s">
        <v>13</v>
      </c>
      <c r="B100" t="s">
        <v>308</v>
      </c>
      <c r="C100" t="s">
        <v>309</v>
      </c>
      <c r="D100">
        <v>71</v>
      </c>
      <c r="E100">
        <v>0.708582834331337</v>
      </c>
      <c r="F100">
        <v>0.00105151269555918</v>
      </c>
      <c r="G100" t="s">
        <v>310</v>
      </c>
      <c r="H100">
        <v>4571</v>
      </c>
      <c r="I100">
        <v>102</v>
      </c>
      <c r="J100">
        <v>8586</v>
      </c>
      <c r="K100">
        <v>1.3074883858597</v>
      </c>
      <c r="L100">
        <v>0.311667589286665</v>
      </c>
      <c r="M100">
        <v>0.00348866361610756</v>
      </c>
      <c r="N100">
        <v>0.00209319816966454</v>
      </c>
    </row>
    <row r="101" spans="1:14">
      <c r="A101" t="s">
        <v>13</v>
      </c>
      <c r="B101" t="s">
        <v>311</v>
      </c>
      <c r="C101" t="s">
        <v>312</v>
      </c>
      <c r="D101">
        <v>70</v>
      </c>
      <c r="E101">
        <v>0.698602794411177</v>
      </c>
      <c r="F101" s="13">
        <v>1.49226245465478e-7</v>
      </c>
      <c r="G101" t="s">
        <v>313</v>
      </c>
      <c r="H101">
        <v>4571</v>
      </c>
      <c r="I101">
        <v>86</v>
      </c>
      <c r="J101">
        <v>8586</v>
      </c>
      <c r="K101">
        <v>1.52890060187328</v>
      </c>
      <c r="L101" s="13">
        <v>5.29739179275789e-5</v>
      </c>
      <c r="M101" s="13">
        <v>1.37980840699554e-6</v>
      </c>
      <c r="N101" s="13">
        <v>8.27885044197327e-7</v>
      </c>
    </row>
    <row r="102" spans="1:14">
      <c r="A102" t="s">
        <v>13</v>
      </c>
      <c r="B102" t="s">
        <v>314</v>
      </c>
      <c r="C102" t="s">
        <v>315</v>
      </c>
      <c r="D102">
        <v>69</v>
      </c>
      <c r="E102">
        <v>0.688622754491018</v>
      </c>
      <c r="F102" s="13">
        <v>3.43988429460085e-5</v>
      </c>
      <c r="G102" t="s">
        <v>316</v>
      </c>
      <c r="H102">
        <v>4571</v>
      </c>
      <c r="I102">
        <v>92</v>
      </c>
      <c r="J102">
        <v>8586</v>
      </c>
      <c r="K102">
        <v>1.40877269744038</v>
      </c>
      <c r="L102">
        <v>0.0121375378579593</v>
      </c>
      <c r="M102" s="13">
        <v>0.000171994214730042</v>
      </c>
      <c r="N102" s="13">
        <v>0.000103196528838025</v>
      </c>
    </row>
    <row r="103" spans="1:14">
      <c r="A103" t="s">
        <v>13</v>
      </c>
      <c r="B103" t="s">
        <v>317</v>
      </c>
      <c r="C103" t="s">
        <v>318</v>
      </c>
      <c r="D103">
        <v>69</v>
      </c>
      <c r="E103">
        <v>0.688622754491018</v>
      </c>
      <c r="F103" s="13">
        <v>0.000770355933417693</v>
      </c>
      <c r="G103" t="s">
        <v>319</v>
      </c>
      <c r="H103">
        <v>4571</v>
      </c>
      <c r="I103">
        <v>98</v>
      </c>
      <c r="J103">
        <v>8586</v>
      </c>
      <c r="K103">
        <v>1.32252130780117</v>
      </c>
      <c r="L103">
        <v>0.239349847479361</v>
      </c>
      <c r="M103">
        <v>0.00273476356363281</v>
      </c>
      <c r="N103">
        <v>0.00164085813817968</v>
      </c>
    </row>
    <row r="104" spans="1:14">
      <c r="A104" t="s">
        <v>13</v>
      </c>
      <c r="B104" t="s">
        <v>320</v>
      </c>
      <c r="C104" t="s">
        <v>321</v>
      </c>
      <c r="D104">
        <v>68</v>
      </c>
      <c r="E104">
        <v>0.678642714570858</v>
      </c>
      <c r="F104" s="13">
        <v>6.79258275686557e-11</v>
      </c>
      <c r="G104" t="s">
        <v>322</v>
      </c>
      <c r="H104">
        <v>4571</v>
      </c>
      <c r="I104">
        <v>76</v>
      </c>
      <c r="J104">
        <v>8586</v>
      </c>
      <c r="K104">
        <v>1.68064111273589</v>
      </c>
      <c r="L104" s="13">
        <v>2.41136501877292e-8</v>
      </c>
      <c r="M104" s="13">
        <v>2.19215170789752e-9</v>
      </c>
      <c r="N104" s="13">
        <v>1.31529102473851e-9</v>
      </c>
    </row>
    <row r="105" spans="1:14">
      <c r="A105" t="s">
        <v>13</v>
      </c>
      <c r="B105" t="s">
        <v>323</v>
      </c>
      <c r="C105" t="s">
        <v>324</v>
      </c>
      <c r="D105">
        <v>68</v>
      </c>
      <c r="E105">
        <v>0.678642714570858</v>
      </c>
      <c r="F105">
        <v>0.00102027077064573</v>
      </c>
      <c r="G105" t="s">
        <v>325</v>
      </c>
      <c r="H105">
        <v>4571</v>
      </c>
      <c r="I105">
        <v>97</v>
      </c>
      <c r="J105">
        <v>8586</v>
      </c>
      <c r="K105">
        <v>1.31679097492709</v>
      </c>
      <c r="L105">
        <v>0.303982878024538</v>
      </c>
      <c r="M105">
        <v>0.00341694456206827</v>
      </c>
      <c r="N105">
        <v>0.00205016673724096</v>
      </c>
    </row>
    <row r="106" spans="1:14">
      <c r="A106" t="s">
        <v>13</v>
      </c>
      <c r="B106" t="s">
        <v>326</v>
      </c>
      <c r="C106" t="s">
        <v>327</v>
      </c>
      <c r="D106">
        <v>68</v>
      </c>
      <c r="E106">
        <v>0.678642714570858</v>
      </c>
      <c r="F106">
        <v>0.0307227277287093</v>
      </c>
      <c r="G106" t="s">
        <v>328</v>
      </c>
      <c r="H106">
        <v>4571</v>
      </c>
      <c r="I106">
        <v>107</v>
      </c>
      <c r="J106">
        <v>8586</v>
      </c>
      <c r="K106">
        <v>1.1937263978311</v>
      </c>
      <c r="L106">
        <v>0.999984545660052</v>
      </c>
      <c r="M106">
        <v>0.0722289294284226</v>
      </c>
      <c r="N106">
        <v>0.0433373576570536</v>
      </c>
    </row>
    <row r="107" spans="1:14">
      <c r="A107" t="s">
        <v>13</v>
      </c>
      <c r="B107" t="s">
        <v>329</v>
      </c>
      <c r="C107" s="5" t="s">
        <v>330</v>
      </c>
      <c r="D107">
        <v>68</v>
      </c>
      <c r="E107">
        <v>0.678642714570858</v>
      </c>
      <c r="F107">
        <v>0.0394777060332933</v>
      </c>
      <c r="G107" t="s">
        <v>331</v>
      </c>
      <c r="H107">
        <v>4571</v>
      </c>
      <c r="I107">
        <v>108</v>
      </c>
      <c r="J107">
        <v>8586</v>
      </c>
      <c r="K107">
        <v>1.18267337562896</v>
      </c>
      <c r="L107">
        <v>0.999999383199755</v>
      </c>
      <c r="M107">
        <v>0.0896784828160407</v>
      </c>
      <c r="N107">
        <v>0.0538070896896244</v>
      </c>
    </row>
    <row r="108" spans="1:14">
      <c r="A108" t="s">
        <v>13</v>
      </c>
      <c r="B108" t="s">
        <v>332</v>
      </c>
      <c r="C108" t="s">
        <v>333</v>
      </c>
      <c r="D108">
        <v>67</v>
      </c>
      <c r="E108">
        <v>0.668662674650698</v>
      </c>
      <c r="F108" s="13">
        <v>2.01024251582434e-5</v>
      </c>
      <c r="G108" t="s">
        <v>334</v>
      </c>
      <c r="H108">
        <v>4571</v>
      </c>
      <c r="I108">
        <v>88</v>
      </c>
      <c r="J108">
        <v>8586</v>
      </c>
      <c r="K108">
        <v>1.43011773831069</v>
      </c>
      <c r="L108">
        <v>0.00711102879258229</v>
      </c>
      <c r="M108" s="13">
        <v>0.000104946484282006</v>
      </c>
      <c r="N108" s="13">
        <v>6.29678905692037e-5</v>
      </c>
    </row>
    <row r="109" spans="1:14">
      <c r="A109" t="s">
        <v>13</v>
      </c>
      <c r="B109" t="s">
        <v>335</v>
      </c>
      <c r="C109" t="s">
        <v>336</v>
      </c>
      <c r="D109">
        <v>67</v>
      </c>
      <c r="E109">
        <v>0.668662674650698</v>
      </c>
      <c r="F109" s="13">
        <v>0.000338295145024168</v>
      </c>
      <c r="G109" t="s">
        <v>337</v>
      </c>
      <c r="H109">
        <v>4571</v>
      </c>
      <c r="I109">
        <v>93</v>
      </c>
      <c r="J109">
        <v>8586</v>
      </c>
      <c r="K109">
        <v>1.35322968786388</v>
      </c>
      <c r="L109">
        <v>0.113181637344241</v>
      </c>
      <c r="M109">
        <v>0.00127760400514446</v>
      </c>
      <c r="N109" s="13">
        <v>0.00076656240308668</v>
      </c>
    </row>
    <row r="110" spans="1:14">
      <c r="A110" t="s">
        <v>13</v>
      </c>
      <c r="B110" t="s">
        <v>338</v>
      </c>
      <c r="C110" t="s">
        <v>339</v>
      </c>
      <c r="D110">
        <v>66</v>
      </c>
      <c r="E110">
        <v>0.658682634730538</v>
      </c>
      <c r="F110">
        <v>0.00561257612458067</v>
      </c>
      <c r="G110" t="s">
        <v>340</v>
      </c>
      <c r="H110">
        <v>4571</v>
      </c>
      <c r="I110">
        <v>98</v>
      </c>
      <c r="J110">
        <v>8586</v>
      </c>
      <c r="K110">
        <v>1.26502038137503</v>
      </c>
      <c r="L110">
        <v>0.864404211694063</v>
      </c>
      <c r="M110">
        <v>0.0154454614281096</v>
      </c>
      <c r="N110">
        <v>0.00926727685686576</v>
      </c>
    </row>
    <row r="111" spans="1:14">
      <c r="A111" t="s">
        <v>13</v>
      </c>
      <c r="B111" t="s">
        <v>341</v>
      </c>
      <c r="C111" t="s">
        <v>342</v>
      </c>
      <c r="D111">
        <v>65</v>
      </c>
      <c r="E111">
        <v>0.648702594810379</v>
      </c>
      <c r="F111" s="13">
        <v>3.66245639103302e-9</v>
      </c>
      <c r="G111" t="s">
        <v>343</v>
      </c>
      <c r="H111">
        <v>4571</v>
      </c>
      <c r="I111">
        <v>75</v>
      </c>
      <c r="J111">
        <v>8586</v>
      </c>
      <c r="K111">
        <v>1.62791511704222</v>
      </c>
      <c r="L111" s="13">
        <v>1.30017115718139e-6</v>
      </c>
      <c r="M111" s="13">
        <v>7.22317788231513e-8</v>
      </c>
      <c r="N111" s="13">
        <v>4.33390672938908e-8</v>
      </c>
    </row>
    <row r="112" spans="1:14">
      <c r="A112" t="s">
        <v>13</v>
      </c>
      <c r="B112" t="s">
        <v>344</v>
      </c>
      <c r="C112" t="s">
        <v>345</v>
      </c>
      <c r="D112">
        <v>65</v>
      </c>
      <c r="E112">
        <v>0.648702594810379</v>
      </c>
      <c r="F112" s="13">
        <v>0.000226331703074957</v>
      </c>
      <c r="G112" t="s">
        <v>346</v>
      </c>
      <c r="H112">
        <v>4571</v>
      </c>
      <c r="I112">
        <v>89</v>
      </c>
      <c r="J112">
        <v>8586</v>
      </c>
      <c r="K112">
        <v>1.37183858177715</v>
      </c>
      <c r="L112">
        <v>0.0772130076079221</v>
      </c>
      <c r="M112" s="13">
        <v>0.000892752828795666</v>
      </c>
      <c r="N112" s="13">
        <v>0.000535651697277399</v>
      </c>
    </row>
    <row r="113" spans="1:14">
      <c r="A113" t="s">
        <v>13</v>
      </c>
      <c r="B113" t="s">
        <v>347</v>
      </c>
      <c r="C113" s="4" t="s">
        <v>348</v>
      </c>
      <c r="D113">
        <v>63</v>
      </c>
      <c r="E113">
        <v>0.628742514970059</v>
      </c>
      <c r="F113" s="13">
        <v>2.8334869111828e-8</v>
      </c>
      <c r="G113" t="s">
        <v>349</v>
      </c>
      <c r="H113">
        <v>4571</v>
      </c>
      <c r="I113">
        <v>74</v>
      </c>
      <c r="J113">
        <v>8586</v>
      </c>
      <c r="K113">
        <v>1.59914738628368</v>
      </c>
      <c r="L113" s="13">
        <v>1.00588280889102e-5</v>
      </c>
      <c r="M113" s="13">
        <v>3.35051308342176e-7</v>
      </c>
      <c r="N113" s="13">
        <v>2.01030785005305e-7</v>
      </c>
    </row>
    <row r="114" spans="1:14">
      <c r="A114" t="s">
        <v>13</v>
      </c>
      <c r="B114" t="s">
        <v>350</v>
      </c>
      <c r="C114" t="s">
        <v>351</v>
      </c>
      <c r="D114">
        <v>63</v>
      </c>
      <c r="E114">
        <v>0.628742514970059</v>
      </c>
      <c r="F114">
        <v>0.00389770722392869</v>
      </c>
      <c r="G114" t="s">
        <v>352</v>
      </c>
      <c r="H114">
        <v>4571</v>
      </c>
      <c r="I114">
        <v>92</v>
      </c>
      <c r="J114">
        <v>8586</v>
      </c>
      <c r="K114">
        <v>1.28627072374991</v>
      </c>
      <c r="L114">
        <v>0.750023832001337</v>
      </c>
      <c r="M114">
        <v>0.0112494801991437</v>
      </c>
      <c r="N114">
        <v>0.00674968811948626</v>
      </c>
    </row>
    <row r="115" spans="1:14">
      <c r="A115" t="s">
        <v>13</v>
      </c>
      <c r="B115" t="s">
        <v>353</v>
      </c>
      <c r="C115" t="s">
        <v>354</v>
      </c>
      <c r="D115">
        <v>63</v>
      </c>
      <c r="E115">
        <v>0.628742514970059</v>
      </c>
      <c r="F115">
        <v>0.00810417153738856</v>
      </c>
      <c r="G115" t="s">
        <v>355</v>
      </c>
      <c r="H115">
        <v>4571</v>
      </c>
      <c r="I115">
        <v>94</v>
      </c>
      <c r="J115">
        <v>8586</v>
      </c>
      <c r="K115">
        <v>1.25890326154247</v>
      </c>
      <c r="L115">
        <v>0.944351604788169</v>
      </c>
      <c r="M115">
        <v>0.0214700066848726</v>
      </c>
      <c r="N115">
        <v>0.0128820040109236</v>
      </c>
    </row>
    <row r="116" spans="1:14">
      <c r="A116" t="s">
        <v>13</v>
      </c>
      <c r="B116" t="s">
        <v>356</v>
      </c>
      <c r="C116" t="s">
        <v>357</v>
      </c>
      <c r="D116">
        <v>63</v>
      </c>
      <c r="E116">
        <v>0.628742514970059</v>
      </c>
      <c r="F116">
        <v>0.021066205905544</v>
      </c>
      <c r="G116" t="s">
        <v>358</v>
      </c>
      <c r="H116">
        <v>4571</v>
      </c>
      <c r="I116">
        <v>97</v>
      </c>
      <c r="J116">
        <v>8586</v>
      </c>
      <c r="K116">
        <v>1.21996810912363</v>
      </c>
      <c r="L116">
        <v>0.999478290167363</v>
      </c>
      <c r="M116">
        <v>0.0501912959494506</v>
      </c>
      <c r="N116">
        <v>0.0301147775696704</v>
      </c>
    </row>
    <row r="117" spans="1:14">
      <c r="A117" t="s">
        <v>13</v>
      </c>
      <c r="B117" t="s">
        <v>359</v>
      </c>
      <c r="C117" t="s">
        <v>360</v>
      </c>
      <c r="D117">
        <v>62</v>
      </c>
      <c r="E117">
        <v>0.6187624750499</v>
      </c>
      <c r="F117" s="13">
        <v>1.53852380939085e-8</v>
      </c>
      <c r="G117" t="s">
        <v>361</v>
      </c>
      <c r="H117">
        <v>4571</v>
      </c>
      <c r="I117">
        <v>72</v>
      </c>
      <c r="J117">
        <v>8586</v>
      </c>
      <c r="K117">
        <v>1.61747976372784</v>
      </c>
      <c r="L117" s="13">
        <v>5.46174464632898e-6</v>
      </c>
      <c r="M117" s="13">
        <v>2.18470380933501e-7</v>
      </c>
      <c r="N117" s="13">
        <v>1.310822285601e-7</v>
      </c>
    </row>
    <row r="118" spans="1:14">
      <c r="A118" t="s">
        <v>13</v>
      </c>
      <c r="B118" t="s">
        <v>362</v>
      </c>
      <c r="C118" t="s">
        <v>363</v>
      </c>
      <c r="D118">
        <v>62</v>
      </c>
      <c r="E118">
        <v>0.6187624750499</v>
      </c>
      <c r="F118" s="13">
        <v>1.79614118039261e-6</v>
      </c>
      <c r="G118" t="s">
        <v>364</v>
      </c>
      <c r="H118">
        <v>4571</v>
      </c>
      <c r="I118">
        <v>77</v>
      </c>
      <c r="J118">
        <v>8586</v>
      </c>
      <c r="K118">
        <v>1.51244861023902</v>
      </c>
      <c r="L118" s="13">
        <v>0.000637427448410332</v>
      </c>
      <c r="M118" s="13">
        <v>1.25025513537132e-5</v>
      </c>
      <c r="N118" s="13">
        <v>7.50153081222796e-6</v>
      </c>
    </row>
    <row r="119" spans="1:14">
      <c r="A119" t="s">
        <v>13</v>
      </c>
      <c r="B119" t="s">
        <v>365</v>
      </c>
      <c r="C119" t="s">
        <v>366</v>
      </c>
      <c r="D119">
        <v>61</v>
      </c>
      <c r="E119">
        <v>0.60878243512974</v>
      </c>
      <c r="F119" s="13">
        <v>2.70181797507444e-6</v>
      </c>
      <c r="G119" t="s">
        <v>367</v>
      </c>
      <c r="H119">
        <v>4571</v>
      </c>
      <c r="I119">
        <v>76</v>
      </c>
      <c r="J119">
        <v>8586</v>
      </c>
      <c r="K119">
        <v>1.50763393936602</v>
      </c>
      <c r="L119" s="13">
        <v>0.000958686842744138</v>
      </c>
      <c r="M119" s="13">
        <v>1.80970826632344e-5</v>
      </c>
      <c r="N119" s="13">
        <v>1.08582495979406e-5</v>
      </c>
    </row>
    <row r="120" spans="1:14">
      <c r="A120" t="s">
        <v>13</v>
      </c>
      <c r="B120" t="s">
        <v>368</v>
      </c>
      <c r="C120" t="s">
        <v>369</v>
      </c>
      <c r="D120">
        <v>60</v>
      </c>
      <c r="E120">
        <v>0.59880239520958</v>
      </c>
      <c r="F120">
        <v>0.0116530081541577</v>
      </c>
      <c r="G120" t="s">
        <v>370</v>
      </c>
      <c r="H120">
        <v>4571</v>
      </c>
      <c r="I120">
        <v>90</v>
      </c>
      <c r="J120">
        <v>8586</v>
      </c>
      <c r="K120">
        <v>1.25224239772478</v>
      </c>
      <c r="L120">
        <v>0.984409756588586</v>
      </c>
      <c r="M120">
        <v>0.0291981723803186</v>
      </c>
      <c r="N120">
        <v>0.0175189034281911</v>
      </c>
    </row>
    <row r="121" spans="1:14">
      <c r="A121" t="s">
        <v>13</v>
      </c>
      <c r="B121" t="s">
        <v>371</v>
      </c>
      <c r="C121" t="s">
        <v>372</v>
      </c>
      <c r="D121">
        <v>60</v>
      </c>
      <c r="E121">
        <v>0.59880239520958</v>
      </c>
      <c r="F121">
        <v>0.0161493972346946</v>
      </c>
      <c r="G121" t="s">
        <v>373</v>
      </c>
      <c r="H121">
        <v>4571</v>
      </c>
      <c r="I121">
        <v>91</v>
      </c>
      <c r="J121">
        <v>8586</v>
      </c>
      <c r="K121">
        <v>1.23848149225528</v>
      </c>
      <c r="L121">
        <v>0.996910768948604</v>
      </c>
      <c r="M121">
        <v>0.0395381794366661</v>
      </c>
      <c r="N121">
        <v>0.0237229076619996</v>
      </c>
    </row>
    <row r="122" spans="1:14">
      <c r="A122" t="s">
        <v>13</v>
      </c>
      <c r="B122" t="s">
        <v>374</v>
      </c>
      <c r="C122" t="s">
        <v>375</v>
      </c>
      <c r="D122">
        <v>56</v>
      </c>
      <c r="E122">
        <v>0.558882235528942</v>
      </c>
      <c r="F122" s="13">
        <v>4.09378233512394e-6</v>
      </c>
      <c r="G122" t="s">
        <v>376</v>
      </c>
      <c r="H122">
        <v>4571</v>
      </c>
      <c r="I122">
        <v>69</v>
      </c>
      <c r="J122">
        <v>8586</v>
      </c>
      <c r="K122">
        <v>1.52446900592582</v>
      </c>
      <c r="L122">
        <v>0.00145224018089884</v>
      </c>
      <c r="M122" s="13">
        <v>2.69128283142407e-5</v>
      </c>
      <c r="N122" s="13">
        <v>1.61476969885444e-5</v>
      </c>
    </row>
    <row r="123" spans="1:14">
      <c r="A123" t="s">
        <v>13</v>
      </c>
      <c r="B123" t="s">
        <v>377</v>
      </c>
      <c r="C123" t="s">
        <v>378</v>
      </c>
      <c r="D123">
        <v>56</v>
      </c>
      <c r="E123">
        <v>0.558882235528942</v>
      </c>
      <c r="F123" s="13">
        <v>9.2206838657876e-6</v>
      </c>
      <c r="G123" t="s">
        <v>379</v>
      </c>
      <c r="H123">
        <v>4571</v>
      </c>
      <c r="I123">
        <v>70</v>
      </c>
      <c r="J123">
        <v>8586</v>
      </c>
      <c r="K123">
        <v>1.50269087726974</v>
      </c>
      <c r="L123">
        <v>0.00326800626864109</v>
      </c>
      <c r="M123" s="13">
        <v>5.26007706540081e-5</v>
      </c>
      <c r="N123" s="13">
        <v>3.15604623924048e-5</v>
      </c>
    </row>
    <row r="124" spans="1:14">
      <c r="A124" t="s">
        <v>13</v>
      </c>
      <c r="B124" t="s">
        <v>380</v>
      </c>
      <c r="C124" t="s">
        <v>381</v>
      </c>
      <c r="D124">
        <v>56</v>
      </c>
      <c r="E124">
        <v>0.558882235528942</v>
      </c>
      <c r="F124" s="13">
        <v>0.000475341750986526</v>
      </c>
      <c r="G124" t="s">
        <v>382</v>
      </c>
      <c r="H124">
        <v>4571</v>
      </c>
      <c r="I124">
        <v>76</v>
      </c>
      <c r="J124">
        <v>8586</v>
      </c>
      <c r="K124">
        <v>1.38405738695897</v>
      </c>
      <c r="L124">
        <v>0.155310724371048</v>
      </c>
      <c r="M124">
        <v>0.00175777418333559</v>
      </c>
      <c r="N124">
        <v>0.00105466451000135</v>
      </c>
    </row>
    <row r="125" spans="1:14">
      <c r="A125" t="s">
        <v>13</v>
      </c>
      <c r="B125" t="s">
        <v>383</v>
      </c>
      <c r="C125" t="s">
        <v>384</v>
      </c>
      <c r="D125">
        <v>56</v>
      </c>
      <c r="E125">
        <v>0.558882235528942</v>
      </c>
      <c r="F125">
        <v>0.0283183851096176</v>
      </c>
      <c r="G125" t="s">
        <v>385</v>
      </c>
      <c r="H125">
        <v>4571</v>
      </c>
      <c r="I125">
        <v>86</v>
      </c>
      <c r="J125">
        <v>8586</v>
      </c>
      <c r="K125">
        <v>1.22312048149862</v>
      </c>
      <c r="L125">
        <v>0.99996275955408</v>
      </c>
      <c r="M125">
        <v>0.0670201780927618</v>
      </c>
      <c r="N125">
        <v>0.040212106855657</v>
      </c>
    </row>
    <row r="126" spans="1:14">
      <c r="A126" t="s">
        <v>13</v>
      </c>
      <c r="B126" t="s">
        <v>386</v>
      </c>
      <c r="C126" t="s">
        <v>387</v>
      </c>
      <c r="D126">
        <v>55</v>
      </c>
      <c r="E126">
        <v>0.548902195608782</v>
      </c>
      <c r="F126" s="13">
        <v>0.000113667343428403</v>
      </c>
      <c r="G126" t="s">
        <v>388</v>
      </c>
      <c r="H126">
        <v>4571</v>
      </c>
      <c r="I126">
        <v>72</v>
      </c>
      <c r="J126">
        <v>8586</v>
      </c>
      <c r="K126">
        <v>1.43486108072631</v>
      </c>
      <c r="L126">
        <v>0.0395508126255578</v>
      </c>
      <c r="M126" s="13">
        <v>0.000492096425818089</v>
      </c>
      <c r="N126" s="13">
        <v>0.000295257855490853</v>
      </c>
    </row>
    <row r="127" spans="1:14">
      <c r="A127" t="s">
        <v>13</v>
      </c>
      <c r="B127" t="s">
        <v>389</v>
      </c>
      <c r="C127" t="s">
        <v>390</v>
      </c>
      <c r="D127">
        <v>54</v>
      </c>
      <c r="E127">
        <v>0.538922155688622</v>
      </c>
      <c r="F127" s="13">
        <v>9.34353315446729e-6</v>
      </c>
      <c r="G127" t="s">
        <v>391</v>
      </c>
      <c r="H127">
        <v>4571</v>
      </c>
      <c r="I127">
        <v>67</v>
      </c>
      <c r="J127">
        <v>8586</v>
      </c>
      <c r="K127">
        <v>1.51390498829414</v>
      </c>
      <c r="L127">
        <v>0.0033114746991073</v>
      </c>
      <c r="M127" s="13">
        <v>5.26007706540081e-5</v>
      </c>
      <c r="N127" s="13">
        <v>3.15604623924048e-5</v>
      </c>
    </row>
    <row r="128" spans="1:14">
      <c r="A128" t="s">
        <v>13</v>
      </c>
      <c r="B128" t="s">
        <v>392</v>
      </c>
      <c r="C128" t="s">
        <v>393</v>
      </c>
      <c r="D128">
        <v>53</v>
      </c>
      <c r="E128">
        <v>0.528942115768463</v>
      </c>
      <c r="F128">
        <v>0.00123171951722934</v>
      </c>
      <c r="G128" t="s">
        <v>394</v>
      </c>
      <c r="H128">
        <v>4571</v>
      </c>
      <c r="I128">
        <v>73</v>
      </c>
      <c r="J128">
        <v>8586</v>
      </c>
      <c r="K128">
        <v>1.36374343313863</v>
      </c>
      <c r="L128">
        <v>0.354370804677724</v>
      </c>
      <c r="M128">
        <v>0.00397509480560381</v>
      </c>
      <c r="N128">
        <v>0.00238505688336228</v>
      </c>
    </row>
    <row r="129" spans="1:14">
      <c r="A129" t="s">
        <v>13</v>
      </c>
      <c r="B129" t="s">
        <v>395</v>
      </c>
      <c r="C129" t="s">
        <v>396</v>
      </c>
      <c r="D129">
        <v>53</v>
      </c>
      <c r="E129">
        <v>0.528942115768463</v>
      </c>
      <c r="F129">
        <v>0.00739022449081205</v>
      </c>
      <c r="G129" t="s">
        <v>397</v>
      </c>
      <c r="H129">
        <v>4571</v>
      </c>
      <c r="I129">
        <v>77</v>
      </c>
      <c r="J129">
        <v>8586</v>
      </c>
      <c r="K129">
        <v>1.29289961843013</v>
      </c>
      <c r="L129">
        <v>0.928156990126536</v>
      </c>
      <c r="M129">
        <v>0.0197257871747239</v>
      </c>
      <c r="N129">
        <v>0.0118354723048343</v>
      </c>
    </row>
    <row r="130" spans="1:14">
      <c r="A130" t="s">
        <v>13</v>
      </c>
      <c r="B130" t="s">
        <v>398</v>
      </c>
      <c r="C130" t="s">
        <v>399</v>
      </c>
      <c r="D130">
        <v>52</v>
      </c>
      <c r="E130">
        <v>0.518962075848303</v>
      </c>
      <c r="F130" s="13">
        <v>9.0659678624556e-5</v>
      </c>
      <c r="G130" t="s">
        <v>400</v>
      </c>
      <c r="H130">
        <v>4571</v>
      </c>
      <c r="I130">
        <v>67</v>
      </c>
      <c r="J130">
        <v>8586</v>
      </c>
      <c r="K130">
        <v>1.45783443317213</v>
      </c>
      <c r="L130">
        <v>0.0316731995438414</v>
      </c>
      <c r="M130" s="13">
        <v>0.000417976440411914</v>
      </c>
      <c r="N130" s="13">
        <v>0.000250785864247148</v>
      </c>
    </row>
    <row r="131" spans="1:14">
      <c r="A131" t="s">
        <v>13</v>
      </c>
      <c r="B131" t="s">
        <v>401</v>
      </c>
      <c r="C131" t="s">
        <v>402</v>
      </c>
      <c r="D131">
        <v>50</v>
      </c>
      <c r="E131">
        <v>0.499001996007984</v>
      </c>
      <c r="F131" s="13">
        <v>4.65207401386542e-5</v>
      </c>
      <c r="G131" t="s">
        <v>403</v>
      </c>
      <c r="H131">
        <v>4571</v>
      </c>
      <c r="I131">
        <v>63</v>
      </c>
      <c r="J131">
        <v>8586</v>
      </c>
      <c r="K131">
        <v>1.49076475919617</v>
      </c>
      <c r="L131">
        <v>0.0163796178881739</v>
      </c>
      <c r="M131" s="13">
        <v>0.000226230996564688</v>
      </c>
      <c r="N131" s="13">
        <v>0.000135738597938813</v>
      </c>
    </row>
    <row r="132" spans="1:14">
      <c r="A132" t="s">
        <v>13</v>
      </c>
      <c r="B132" t="s">
        <v>404</v>
      </c>
      <c r="C132" t="s">
        <v>405</v>
      </c>
      <c r="D132">
        <v>50</v>
      </c>
      <c r="E132">
        <v>0.499001996007984</v>
      </c>
      <c r="F132">
        <v>0.00188102221281156</v>
      </c>
      <c r="G132" t="s">
        <v>406</v>
      </c>
      <c r="H132">
        <v>4571</v>
      </c>
      <c r="I132">
        <v>69</v>
      </c>
      <c r="J132">
        <v>8586</v>
      </c>
      <c r="K132">
        <v>1.3611330410052</v>
      </c>
      <c r="L132">
        <v>0.487467785631511</v>
      </c>
      <c r="M132">
        <v>0.00580663378737482</v>
      </c>
      <c r="N132">
        <v>0.00348398027242489</v>
      </c>
    </row>
    <row r="133" spans="1:14">
      <c r="A133" t="s">
        <v>13</v>
      </c>
      <c r="B133" t="s">
        <v>407</v>
      </c>
      <c r="C133" t="s">
        <v>408</v>
      </c>
      <c r="D133">
        <v>50</v>
      </c>
      <c r="E133">
        <v>0.499001996007984</v>
      </c>
      <c r="F133">
        <v>0.00305277700991167</v>
      </c>
      <c r="G133" t="s">
        <v>409</v>
      </c>
      <c r="H133">
        <v>4571</v>
      </c>
      <c r="I133">
        <v>70</v>
      </c>
      <c r="J133">
        <v>8586</v>
      </c>
      <c r="K133">
        <v>1.34168828327655</v>
      </c>
      <c r="L133">
        <v>0.66223112351552</v>
      </c>
      <c r="M133">
        <v>0.00910702385309786</v>
      </c>
      <c r="N133">
        <v>0.00546421431185872</v>
      </c>
    </row>
    <row r="134" spans="1:14">
      <c r="A134" t="s">
        <v>13</v>
      </c>
      <c r="B134" t="s">
        <v>410</v>
      </c>
      <c r="C134" t="s">
        <v>411</v>
      </c>
      <c r="D134">
        <v>50</v>
      </c>
      <c r="E134">
        <v>0.499001996007984</v>
      </c>
      <c r="F134">
        <v>0.0108974270685954</v>
      </c>
      <c r="G134" t="s">
        <v>412</v>
      </c>
      <c r="H134">
        <v>4571</v>
      </c>
      <c r="I134">
        <v>73</v>
      </c>
      <c r="J134">
        <v>8586</v>
      </c>
      <c r="K134">
        <v>1.28655040862135</v>
      </c>
      <c r="L134">
        <v>0.979550969967257</v>
      </c>
      <c r="M134">
        <v>0.0278315583406574</v>
      </c>
      <c r="N134">
        <v>0.0166989350043944</v>
      </c>
    </row>
    <row r="135" spans="1:14">
      <c r="A135" t="s">
        <v>13</v>
      </c>
      <c r="B135" t="s">
        <v>413</v>
      </c>
      <c r="C135" t="s">
        <v>414</v>
      </c>
      <c r="D135">
        <v>49</v>
      </c>
      <c r="E135">
        <v>0.489021956087824</v>
      </c>
      <c r="F135" s="13">
        <v>2.25115724695455e-6</v>
      </c>
      <c r="G135" t="s">
        <v>415</v>
      </c>
      <c r="H135">
        <v>4571</v>
      </c>
      <c r="I135">
        <v>58</v>
      </c>
      <c r="J135">
        <v>8586</v>
      </c>
      <c r="K135">
        <v>1.58689338332365</v>
      </c>
      <c r="L135" s="13">
        <v>0.000798842477504946</v>
      </c>
      <c r="M135" s="13">
        <v>1.53684773590166e-5</v>
      </c>
      <c r="N135" s="13">
        <v>9.22108641540999e-6</v>
      </c>
    </row>
    <row r="136" spans="1:14">
      <c r="A136" t="s">
        <v>13</v>
      </c>
      <c r="B136" t="s">
        <v>416</v>
      </c>
      <c r="C136" t="s">
        <v>417</v>
      </c>
      <c r="D136">
        <v>49</v>
      </c>
      <c r="E136">
        <v>0.489021956087824</v>
      </c>
      <c r="F136">
        <v>0.00634658535101932</v>
      </c>
      <c r="G136" t="s">
        <v>418</v>
      </c>
      <c r="H136">
        <v>4571</v>
      </c>
      <c r="I136">
        <v>70</v>
      </c>
      <c r="J136">
        <v>8586</v>
      </c>
      <c r="K136">
        <v>1.31485451761102</v>
      </c>
      <c r="L136">
        <v>0.895672234341409</v>
      </c>
      <c r="M136">
        <v>0.0173295461325622</v>
      </c>
      <c r="N136">
        <v>0.0103977276795373</v>
      </c>
    </row>
    <row r="137" spans="1:14">
      <c r="A137" t="s">
        <v>13</v>
      </c>
      <c r="B137" t="s">
        <v>419</v>
      </c>
      <c r="C137" t="s">
        <v>420</v>
      </c>
      <c r="D137">
        <v>49</v>
      </c>
      <c r="E137">
        <v>0.489021956087824</v>
      </c>
      <c r="F137">
        <v>0.0382449485460202</v>
      </c>
      <c r="G137" t="s">
        <v>421</v>
      </c>
      <c r="H137">
        <v>4571</v>
      </c>
      <c r="I137">
        <v>75</v>
      </c>
      <c r="J137">
        <v>8586</v>
      </c>
      <c r="K137">
        <v>1.22719754977029</v>
      </c>
      <c r="L137">
        <v>0.999999027501377</v>
      </c>
      <c r="M137">
        <v>0.0875932692505626</v>
      </c>
      <c r="N137">
        <v>0.0525559615503375</v>
      </c>
    </row>
    <row r="138" spans="1:14">
      <c r="A138" t="s">
        <v>13</v>
      </c>
      <c r="B138" t="s">
        <v>422</v>
      </c>
      <c r="C138" t="s">
        <v>423</v>
      </c>
      <c r="D138">
        <v>47</v>
      </c>
      <c r="E138">
        <v>0.469061876247505</v>
      </c>
      <c r="F138" s="13">
        <v>0.000148461397656234</v>
      </c>
      <c r="G138" t="s">
        <v>424</v>
      </c>
      <c r="H138">
        <v>4571</v>
      </c>
      <c r="I138">
        <v>60</v>
      </c>
      <c r="J138">
        <v>8586</v>
      </c>
      <c r="K138">
        <v>1.47138481732662</v>
      </c>
      <c r="L138">
        <v>0.0513427438649333</v>
      </c>
      <c r="M138" s="13">
        <v>0.000627426144856703</v>
      </c>
      <c r="N138" s="13">
        <v>0.000376455686914022</v>
      </c>
    </row>
    <row r="139" spans="1:14">
      <c r="A139" t="s">
        <v>13</v>
      </c>
      <c r="B139" t="s">
        <v>425</v>
      </c>
      <c r="C139" t="s">
        <v>426</v>
      </c>
      <c r="D139">
        <v>47</v>
      </c>
      <c r="E139">
        <v>0.469061876247505</v>
      </c>
      <c r="F139" s="13">
        <v>0.000293138107343124</v>
      </c>
      <c r="G139" t="s">
        <v>427</v>
      </c>
      <c r="H139">
        <v>4571</v>
      </c>
      <c r="I139">
        <v>61</v>
      </c>
      <c r="J139">
        <v>8586</v>
      </c>
      <c r="K139">
        <v>1.44726375474749</v>
      </c>
      <c r="L139">
        <v>0.0988461521813079</v>
      </c>
      <c r="M139">
        <v>0.00114356074842647</v>
      </c>
      <c r="N139" s="13">
        <v>0.000686136449055883</v>
      </c>
    </row>
    <row r="140" spans="1:14">
      <c r="A140" t="s">
        <v>13</v>
      </c>
      <c r="B140" t="s">
        <v>428</v>
      </c>
      <c r="C140" t="s">
        <v>429</v>
      </c>
      <c r="D140">
        <v>47</v>
      </c>
      <c r="E140">
        <v>0.469061876247505</v>
      </c>
      <c r="F140">
        <v>0.016013890985405</v>
      </c>
      <c r="G140" t="s">
        <v>430</v>
      </c>
      <c r="H140">
        <v>4571</v>
      </c>
      <c r="I140">
        <v>69</v>
      </c>
      <c r="J140">
        <v>8586</v>
      </c>
      <c r="K140">
        <v>1.27946505854489</v>
      </c>
      <c r="L140">
        <v>0.996755980410427</v>
      </c>
      <c r="M140">
        <v>0.0395381794366661</v>
      </c>
      <c r="N140">
        <v>0.0237229076619996</v>
      </c>
    </row>
    <row r="141" spans="1:14">
      <c r="A141" t="s">
        <v>13</v>
      </c>
      <c r="B141" t="s">
        <v>431</v>
      </c>
      <c r="C141" t="s">
        <v>432</v>
      </c>
      <c r="D141">
        <v>47</v>
      </c>
      <c r="E141">
        <v>0.469061876247505</v>
      </c>
      <c r="F141">
        <v>0.0435409428840175</v>
      </c>
      <c r="G141" t="s">
        <v>433</v>
      </c>
      <c r="H141">
        <v>4571</v>
      </c>
      <c r="I141">
        <v>72</v>
      </c>
      <c r="J141">
        <v>8586</v>
      </c>
      <c r="K141">
        <v>1.22615401443885</v>
      </c>
      <c r="L141">
        <v>0.999999863048645</v>
      </c>
      <c r="M141">
        <v>0.0966064670239138</v>
      </c>
      <c r="N141">
        <v>0.0579638802143483</v>
      </c>
    </row>
    <row r="142" spans="1:14">
      <c r="A142" t="s">
        <v>13</v>
      </c>
      <c r="B142" t="s">
        <v>434</v>
      </c>
      <c r="C142" t="s">
        <v>435</v>
      </c>
      <c r="D142">
        <v>46</v>
      </c>
      <c r="E142">
        <v>0.459081836327345</v>
      </c>
      <c r="F142">
        <v>0.00138658642820792</v>
      </c>
      <c r="G142" t="s">
        <v>436</v>
      </c>
      <c r="H142">
        <v>4571</v>
      </c>
      <c r="I142">
        <v>62</v>
      </c>
      <c r="J142">
        <v>8586</v>
      </c>
      <c r="K142">
        <v>1.39362460391952</v>
      </c>
      <c r="L142">
        <v>0.38895200002329</v>
      </c>
      <c r="M142">
        <v>0.00443457821634065</v>
      </c>
      <c r="N142">
        <v>0.00266074692980439</v>
      </c>
    </row>
    <row r="143" spans="1:14">
      <c r="A143" t="s">
        <v>13</v>
      </c>
      <c r="B143" t="s">
        <v>437</v>
      </c>
      <c r="C143" t="s">
        <v>438</v>
      </c>
      <c r="D143">
        <v>45</v>
      </c>
      <c r="E143">
        <v>0.449101796407185</v>
      </c>
      <c r="F143">
        <v>0.00523244843633066</v>
      </c>
      <c r="G143" t="s">
        <v>439</v>
      </c>
      <c r="H143">
        <v>4571</v>
      </c>
      <c r="I143">
        <v>63</v>
      </c>
      <c r="J143">
        <v>8586</v>
      </c>
      <c r="K143">
        <v>1.34168828327655</v>
      </c>
      <c r="L143">
        <v>0.844699899306326</v>
      </c>
      <c r="M143">
        <v>0.0146261353928927</v>
      </c>
      <c r="N143">
        <v>0.00877568123573567</v>
      </c>
    </row>
    <row r="144" spans="1:14">
      <c r="A144" t="s">
        <v>13</v>
      </c>
      <c r="B144" t="s">
        <v>440</v>
      </c>
      <c r="C144" t="s">
        <v>441</v>
      </c>
      <c r="D144">
        <v>44</v>
      </c>
      <c r="E144">
        <v>0.439121756487025</v>
      </c>
      <c r="F144">
        <v>0.00153797484792945</v>
      </c>
      <c r="G144" t="s">
        <v>442</v>
      </c>
      <c r="H144">
        <v>4571</v>
      </c>
      <c r="I144">
        <v>59</v>
      </c>
      <c r="J144">
        <v>8586</v>
      </c>
      <c r="K144">
        <v>1.40081352965823</v>
      </c>
      <c r="L144">
        <v>0.420970211514619</v>
      </c>
      <c r="M144">
        <v>0.00487483099120495</v>
      </c>
      <c r="N144">
        <v>0.00292489859472297</v>
      </c>
    </row>
    <row r="145" spans="1:14">
      <c r="A145" t="s">
        <v>13</v>
      </c>
      <c r="B145" t="s">
        <v>443</v>
      </c>
      <c r="C145" t="s">
        <v>444</v>
      </c>
      <c r="D145">
        <v>44</v>
      </c>
      <c r="E145">
        <v>0.439121756487025</v>
      </c>
      <c r="F145">
        <v>0.0161478000390941</v>
      </c>
      <c r="G145" t="s">
        <v>445</v>
      </c>
      <c r="H145">
        <v>4571</v>
      </c>
      <c r="I145">
        <v>64</v>
      </c>
      <c r="J145">
        <v>8586</v>
      </c>
      <c r="K145">
        <v>1.29137497265368</v>
      </c>
      <c r="L145">
        <v>0.996908988077482</v>
      </c>
      <c r="M145">
        <v>0.0395381794366661</v>
      </c>
      <c r="N145">
        <v>0.0237229076619996</v>
      </c>
    </row>
    <row r="146" spans="1:14">
      <c r="A146" t="s">
        <v>13</v>
      </c>
      <c r="B146" t="s">
        <v>446</v>
      </c>
      <c r="C146" t="s">
        <v>447</v>
      </c>
      <c r="D146">
        <v>43</v>
      </c>
      <c r="E146">
        <v>0.429141716566866</v>
      </c>
      <c r="F146">
        <v>0.00121016810474498</v>
      </c>
      <c r="G146" t="s">
        <v>448</v>
      </c>
      <c r="H146">
        <v>4571</v>
      </c>
      <c r="I146">
        <v>57</v>
      </c>
      <c r="J146">
        <v>8586</v>
      </c>
      <c r="K146">
        <v>1.41701113426752</v>
      </c>
      <c r="L146">
        <v>0.349406227590566</v>
      </c>
      <c r="M146">
        <v>0.00394137318517862</v>
      </c>
      <c r="N146">
        <v>0.00236482391110717</v>
      </c>
    </row>
    <row r="147" spans="1:14">
      <c r="A147" t="s">
        <v>13</v>
      </c>
      <c r="B147" t="s">
        <v>449</v>
      </c>
      <c r="C147" t="s">
        <v>450</v>
      </c>
      <c r="D147">
        <v>43</v>
      </c>
      <c r="E147">
        <v>0.429141716566866</v>
      </c>
      <c r="F147">
        <v>0.0208648320954108</v>
      </c>
      <c r="G147" t="s">
        <v>451</v>
      </c>
      <c r="H147">
        <v>4571</v>
      </c>
      <c r="I147">
        <v>63</v>
      </c>
      <c r="J147">
        <v>8586</v>
      </c>
      <c r="K147">
        <v>1.28205769290871</v>
      </c>
      <c r="L147">
        <v>0.999438770376782</v>
      </c>
      <c r="M147">
        <v>0.0500474013099381</v>
      </c>
      <c r="N147">
        <v>0.0300284407859628</v>
      </c>
    </row>
    <row r="148" spans="1:14">
      <c r="A148" t="s">
        <v>13</v>
      </c>
      <c r="B148" t="s">
        <v>452</v>
      </c>
      <c r="C148" t="s">
        <v>453</v>
      </c>
      <c r="D148">
        <v>41</v>
      </c>
      <c r="E148">
        <v>0.409181636726546</v>
      </c>
      <c r="F148" s="13">
        <v>0.000705844780032649</v>
      </c>
      <c r="G148" t="s">
        <v>454</v>
      </c>
      <c r="H148">
        <v>4571</v>
      </c>
      <c r="I148">
        <v>53</v>
      </c>
      <c r="J148">
        <v>8586</v>
      </c>
      <c r="K148">
        <v>1.45307372566178</v>
      </c>
      <c r="L148">
        <v>0.221715680269176</v>
      </c>
      <c r="M148">
        <v>0.00255688670317949</v>
      </c>
      <c r="N148">
        <v>0.00153413202190769</v>
      </c>
    </row>
    <row r="149" spans="1:14">
      <c r="A149" t="s">
        <v>13</v>
      </c>
      <c r="B149" t="s">
        <v>455</v>
      </c>
      <c r="C149" t="s">
        <v>456</v>
      </c>
      <c r="D149">
        <v>40</v>
      </c>
      <c r="E149">
        <v>0.399201596806387</v>
      </c>
      <c r="F149">
        <v>0.00900585654311317</v>
      </c>
      <c r="G149" t="s">
        <v>457</v>
      </c>
      <c r="H149">
        <v>4571</v>
      </c>
      <c r="I149">
        <v>56</v>
      </c>
      <c r="J149">
        <v>8586</v>
      </c>
      <c r="K149">
        <v>1.34168828327655</v>
      </c>
      <c r="L149">
        <v>0.959706387127516</v>
      </c>
      <c r="M149">
        <v>0.0235079343588615</v>
      </c>
      <c r="N149">
        <v>0.0141047606153169</v>
      </c>
    </row>
    <row r="150" spans="1:14">
      <c r="A150" t="s">
        <v>13</v>
      </c>
      <c r="B150" t="s">
        <v>458</v>
      </c>
      <c r="C150" t="s">
        <v>459</v>
      </c>
      <c r="D150">
        <v>38</v>
      </c>
      <c r="E150">
        <v>0.379241516966067</v>
      </c>
      <c r="F150">
        <v>0.0350586638795573</v>
      </c>
      <c r="G150" t="s">
        <v>460</v>
      </c>
      <c r="H150">
        <v>4571</v>
      </c>
      <c r="I150">
        <v>56</v>
      </c>
      <c r="J150">
        <v>8586</v>
      </c>
      <c r="K150">
        <v>1.27460386911272</v>
      </c>
      <c r="L150">
        <v>0.999996853531144</v>
      </c>
      <c r="M150">
        <v>0.0813452658643323</v>
      </c>
      <c r="N150">
        <v>0.0488071595185994</v>
      </c>
    </row>
    <row r="151" spans="1:14">
      <c r="A151" t="s">
        <v>13</v>
      </c>
      <c r="B151" t="s">
        <v>461</v>
      </c>
      <c r="C151" t="s">
        <v>462</v>
      </c>
      <c r="D151">
        <v>35</v>
      </c>
      <c r="E151">
        <v>0.349301397205588</v>
      </c>
      <c r="F151">
        <v>0.00322322179703279</v>
      </c>
      <c r="G151" t="s">
        <v>463</v>
      </c>
      <c r="H151">
        <v>4571</v>
      </c>
      <c r="I151">
        <v>46</v>
      </c>
      <c r="J151">
        <v>8586</v>
      </c>
      <c r="K151">
        <v>1.42918969305546</v>
      </c>
      <c r="L151">
        <v>0.682123324974258</v>
      </c>
      <c r="M151">
        <v>0.00953536448288869</v>
      </c>
      <c r="N151">
        <v>0.00572121868973321</v>
      </c>
    </row>
    <row r="152" spans="1:14">
      <c r="A152" t="s">
        <v>13</v>
      </c>
      <c r="B152" t="s">
        <v>464</v>
      </c>
      <c r="C152" t="s">
        <v>465</v>
      </c>
      <c r="D152">
        <v>33</v>
      </c>
      <c r="E152">
        <v>0.329341317365269</v>
      </c>
      <c r="F152" s="13">
        <v>0.000893919331513542</v>
      </c>
      <c r="G152" t="s">
        <v>466</v>
      </c>
      <c r="H152">
        <v>4571</v>
      </c>
      <c r="I152">
        <v>41</v>
      </c>
      <c r="J152">
        <v>8586</v>
      </c>
      <c r="K152">
        <v>1.51185362652138</v>
      </c>
      <c r="L152">
        <v>0.272021151933815</v>
      </c>
      <c r="M152">
        <v>0.00302229869226007</v>
      </c>
      <c r="N152">
        <v>0.00181337921535604</v>
      </c>
    </row>
    <row r="153" spans="1:14">
      <c r="A153" t="s">
        <v>13</v>
      </c>
      <c r="B153" t="s">
        <v>467</v>
      </c>
      <c r="C153" t="s">
        <v>468</v>
      </c>
      <c r="D153">
        <v>33</v>
      </c>
      <c r="E153">
        <v>0.329341317365269</v>
      </c>
      <c r="F153">
        <v>0.00639484660102999</v>
      </c>
      <c r="G153" t="s">
        <v>469</v>
      </c>
      <c r="H153">
        <v>4571</v>
      </c>
      <c r="I153">
        <v>44</v>
      </c>
      <c r="J153">
        <v>8586</v>
      </c>
      <c r="K153">
        <v>1.40877269744038</v>
      </c>
      <c r="L153">
        <v>0.897455695445727</v>
      </c>
      <c r="M153">
        <v>0.0173295461325622</v>
      </c>
      <c r="N153">
        <v>0.0103977276795373</v>
      </c>
    </row>
    <row r="154" spans="1:14">
      <c r="A154" t="s">
        <v>13</v>
      </c>
      <c r="B154" t="s">
        <v>470</v>
      </c>
      <c r="C154" t="s">
        <v>471</v>
      </c>
      <c r="D154">
        <v>33</v>
      </c>
      <c r="E154">
        <v>0.329341317365269</v>
      </c>
      <c r="F154">
        <v>0.0410325395642844</v>
      </c>
      <c r="G154" t="s">
        <v>472</v>
      </c>
      <c r="H154">
        <v>4571</v>
      </c>
      <c r="I154">
        <v>48</v>
      </c>
      <c r="J154">
        <v>8586</v>
      </c>
      <c r="K154">
        <v>1.29137497265368</v>
      </c>
      <c r="L154">
        <v>0.99999965296426</v>
      </c>
      <c r="M154">
        <v>0.0916135317315784</v>
      </c>
      <c r="N154">
        <v>0.054968119038947</v>
      </c>
    </row>
    <row r="155" spans="1:14">
      <c r="A155" t="s">
        <v>13</v>
      </c>
      <c r="B155" t="s">
        <v>473</v>
      </c>
      <c r="C155" t="s">
        <v>474</v>
      </c>
      <c r="D155">
        <v>32</v>
      </c>
      <c r="E155">
        <v>0.319361277445109</v>
      </c>
      <c r="F155">
        <v>0.00891199366860267</v>
      </c>
      <c r="G155" t="s">
        <v>475</v>
      </c>
      <c r="H155">
        <v>4571</v>
      </c>
      <c r="I155">
        <v>43</v>
      </c>
      <c r="J155">
        <v>8586</v>
      </c>
      <c r="K155">
        <v>1.39785197885557</v>
      </c>
      <c r="L155">
        <v>0.95832858053913</v>
      </c>
      <c r="M155">
        <v>0.0234352426100292</v>
      </c>
      <c r="N155">
        <v>0.0140611455660175</v>
      </c>
    </row>
    <row r="156" spans="1:14">
      <c r="A156" t="s">
        <v>13</v>
      </c>
      <c r="B156" t="s">
        <v>476</v>
      </c>
      <c r="C156" t="s">
        <v>477</v>
      </c>
      <c r="D156">
        <v>29</v>
      </c>
      <c r="E156">
        <v>0.28942115768463</v>
      </c>
      <c r="F156">
        <v>0.00420701758979055</v>
      </c>
      <c r="G156" t="s">
        <v>478</v>
      </c>
      <c r="H156">
        <v>4571</v>
      </c>
      <c r="I156">
        <v>37</v>
      </c>
      <c r="J156">
        <v>8586</v>
      </c>
      <c r="K156">
        <v>1.47223092705481</v>
      </c>
      <c r="L156">
        <v>0.776119232175038</v>
      </c>
      <c r="M156">
        <v>0.0118531051140924</v>
      </c>
      <c r="N156">
        <v>0.00711186306845546</v>
      </c>
    </row>
    <row r="157" spans="1:14">
      <c r="A157" t="s">
        <v>13</v>
      </c>
      <c r="B157" t="s">
        <v>479</v>
      </c>
      <c r="C157" t="s">
        <v>480</v>
      </c>
      <c r="D157">
        <v>29</v>
      </c>
      <c r="E157">
        <v>0.28942115768463</v>
      </c>
      <c r="F157">
        <v>0.00420701758979055</v>
      </c>
      <c r="G157" t="s">
        <v>481</v>
      </c>
      <c r="H157">
        <v>4571</v>
      </c>
      <c r="I157">
        <v>37</v>
      </c>
      <c r="J157">
        <v>8586</v>
      </c>
      <c r="K157">
        <v>1.47223092705481</v>
      </c>
      <c r="L157">
        <v>0.776119232175038</v>
      </c>
      <c r="M157">
        <v>0.0118531051140924</v>
      </c>
      <c r="N157">
        <v>0.00711186306845546</v>
      </c>
    </row>
    <row r="158" spans="1:14">
      <c r="A158" t="s">
        <v>13</v>
      </c>
      <c r="B158" t="s">
        <v>482</v>
      </c>
      <c r="C158" t="s">
        <v>483</v>
      </c>
      <c r="D158">
        <v>24</v>
      </c>
      <c r="E158">
        <v>0.239520958083832</v>
      </c>
      <c r="F158">
        <v>0.00335826916505279</v>
      </c>
      <c r="G158" t="s">
        <v>484</v>
      </c>
      <c r="H158">
        <v>4571</v>
      </c>
      <c r="I158">
        <v>29</v>
      </c>
      <c r="J158">
        <v>8586</v>
      </c>
      <c r="K158">
        <v>1.55450780407214</v>
      </c>
      <c r="L158">
        <v>0.697051327864766</v>
      </c>
      <c r="M158">
        <v>0.00977201273437493</v>
      </c>
      <c r="N158">
        <v>0.00586320764062496</v>
      </c>
    </row>
    <row r="159" spans="1:14">
      <c r="A159" t="s">
        <v>13</v>
      </c>
      <c r="B159" t="s">
        <v>485</v>
      </c>
      <c r="C159" t="s">
        <v>486</v>
      </c>
      <c r="D159">
        <v>24</v>
      </c>
      <c r="E159">
        <v>0.239520958083832</v>
      </c>
      <c r="F159">
        <v>0.04077279318807</v>
      </c>
      <c r="G159" t="s">
        <v>487</v>
      </c>
      <c r="H159">
        <v>4571</v>
      </c>
      <c r="I159">
        <v>33</v>
      </c>
      <c r="J159">
        <v>8586</v>
      </c>
      <c r="K159">
        <v>1.36608261569976</v>
      </c>
      <c r="L159">
        <v>0.999999617942845</v>
      </c>
      <c r="M159">
        <v>0.0916097568466131</v>
      </c>
      <c r="N159">
        <v>0.0549658541079678</v>
      </c>
    </row>
    <row r="160" spans="1:14">
      <c r="A160" t="s">
        <v>13</v>
      </c>
      <c r="B160" t="s">
        <v>488</v>
      </c>
      <c r="C160" t="s">
        <v>489</v>
      </c>
      <c r="D160">
        <v>20</v>
      </c>
      <c r="E160">
        <v>0.199600798403193</v>
      </c>
      <c r="F160">
        <v>0.0314331916866913</v>
      </c>
      <c r="G160" t="s">
        <v>490</v>
      </c>
      <c r="H160">
        <v>4571</v>
      </c>
      <c r="I160">
        <v>26</v>
      </c>
      <c r="J160">
        <v>8586</v>
      </c>
      <c r="K160">
        <v>1.44489507429783</v>
      </c>
      <c r="L160">
        <v>0.999988087533948</v>
      </c>
      <c r="M160">
        <v>0.0734130463735226</v>
      </c>
      <c r="N160">
        <v>0.0440478278241135</v>
      </c>
    </row>
    <row r="161" spans="1:14">
      <c r="A161" t="s">
        <v>13</v>
      </c>
      <c r="B161" t="s">
        <v>491</v>
      </c>
      <c r="C161" t="s">
        <v>492</v>
      </c>
      <c r="D161">
        <v>18</v>
      </c>
      <c r="E161">
        <v>0.179640718562874</v>
      </c>
      <c r="F161">
        <v>0.0353817318014601</v>
      </c>
      <c r="G161" t="s">
        <v>493</v>
      </c>
      <c r="H161">
        <v>4571</v>
      </c>
      <c r="I161">
        <v>23</v>
      </c>
      <c r="J161">
        <v>8586</v>
      </c>
      <c r="K161">
        <v>1.47002368428561</v>
      </c>
      <c r="L161">
        <v>0.999997206193848</v>
      </c>
      <c r="M161">
        <v>0.0815617843475218</v>
      </c>
      <c r="N161">
        <v>0.048937070608513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37"/>
  <sheetViews>
    <sheetView topLeftCell="K58" workbookViewId="0">
      <selection activeCell="N2" sqref="N2:N64"/>
    </sheetView>
  </sheetViews>
  <sheetFormatPr defaultColWidth="8.72727272727273" defaultRowHeight="14"/>
  <cols>
    <col min="1" max="1" width="29.3636363636364" style="10" customWidth="1"/>
    <col min="2" max="2" width="24" style="10" customWidth="1"/>
    <col min="3" max="3" width="22.1818181818182" style="10" customWidth="1"/>
    <col min="4" max="4" width="23.2727272727273" style="10" customWidth="1"/>
    <col min="5" max="5" width="28.3636363636364" style="10" customWidth="1"/>
    <col min="6" max="6" width="27.4545454545455" style="10" customWidth="1"/>
    <col min="7" max="8" width="24.3636363636364" style="10" customWidth="1"/>
    <col min="9" max="9" width="27.0909090909091" style="10" customWidth="1"/>
    <col min="10" max="10" width="22.2727272727273" style="10" customWidth="1"/>
    <col min="11" max="11" width="25.9090909090909" style="10" customWidth="1"/>
    <col min="12" max="12" width="32" style="10" customWidth="1"/>
    <col min="13" max="13" width="37.3636363636364" style="10" customWidth="1"/>
    <col min="14" max="14" width="22.0909090909091" style="10" customWidth="1"/>
  </cols>
  <sheetData>
    <row r="1" s="9" customFormat="1" spans="1:14">
      <c r="A1" s="11" t="s">
        <v>24</v>
      </c>
      <c r="B1" s="11" t="s">
        <v>33</v>
      </c>
      <c r="C1" s="11" t="s">
        <v>96</v>
      </c>
      <c r="D1" s="11" t="s">
        <v>108</v>
      </c>
      <c r="E1" s="12" t="s">
        <v>120</v>
      </c>
      <c r="F1" s="12" t="s">
        <v>147</v>
      </c>
      <c r="G1" s="11" t="s">
        <v>162</v>
      </c>
      <c r="H1" s="11" t="s">
        <v>198</v>
      </c>
      <c r="I1" s="11" t="s">
        <v>231</v>
      </c>
      <c r="J1" s="12" t="s">
        <v>252</v>
      </c>
      <c r="K1" s="12" t="s">
        <v>267</v>
      </c>
      <c r="L1" s="11" t="s">
        <v>279</v>
      </c>
      <c r="M1" s="12" t="s">
        <v>330</v>
      </c>
      <c r="N1" s="11" t="s">
        <v>348</v>
      </c>
    </row>
    <row r="2" spans="1:14">
      <c r="A2" s="8" t="s">
        <v>494</v>
      </c>
      <c r="B2" s="8" t="s">
        <v>494</v>
      </c>
      <c r="C2" s="8" t="s">
        <v>495</v>
      </c>
      <c r="D2" s="8" t="s">
        <v>496</v>
      </c>
      <c r="E2" s="8" t="s">
        <v>497</v>
      </c>
      <c r="F2" s="8" t="s">
        <v>498</v>
      </c>
      <c r="G2" s="8" t="s">
        <v>496</v>
      </c>
      <c r="H2" s="8" t="s">
        <v>499</v>
      </c>
      <c r="I2" s="8" t="s">
        <v>500</v>
      </c>
      <c r="J2" s="8" t="s">
        <v>501</v>
      </c>
      <c r="K2" s="8" t="s">
        <v>502</v>
      </c>
      <c r="L2" s="8" t="s">
        <v>503</v>
      </c>
      <c r="M2" s="8" t="s">
        <v>504</v>
      </c>
      <c r="N2" s="8" t="s">
        <v>505</v>
      </c>
    </row>
    <row r="3" spans="1:14">
      <c r="A3" s="8" t="s">
        <v>506</v>
      </c>
      <c r="B3" s="8" t="s">
        <v>507</v>
      </c>
      <c r="C3" s="8" t="s">
        <v>508</v>
      </c>
      <c r="D3" s="8" t="s">
        <v>509</v>
      </c>
      <c r="E3" s="8" t="s">
        <v>510</v>
      </c>
      <c r="F3" s="8" t="s">
        <v>511</v>
      </c>
      <c r="G3" s="8" t="s">
        <v>512</v>
      </c>
      <c r="H3" s="8" t="s">
        <v>511</v>
      </c>
      <c r="I3" s="8" t="s">
        <v>513</v>
      </c>
      <c r="J3" s="8" t="s">
        <v>514</v>
      </c>
      <c r="K3" s="8" t="s">
        <v>515</v>
      </c>
      <c r="L3" s="8" t="s">
        <v>516</v>
      </c>
      <c r="M3" s="8" t="s">
        <v>517</v>
      </c>
      <c r="N3" s="8" t="s">
        <v>518</v>
      </c>
    </row>
    <row r="4" spans="1:14">
      <c r="A4" s="8" t="s">
        <v>519</v>
      </c>
      <c r="B4" s="8" t="s">
        <v>520</v>
      </c>
      <c r="C4" s="8" t="s">
        <v>521</v>
      </c>
      <c r="D4" s="8" t="s">
        <v>522</v>
      </c>
      <c r="E4" s="8" t="s">
        <v>523</v>
      </c>
      <c r="F4" s="8" t="s">
        <v>512</v>
      </c>
      <c r="G4" s="8" t="s">
        <v>507</v>
      </c>
      <c r="H4" s="8" t="s">
        <v>512</v>
      </c>
      <c r="I4" s="8" t="s">
        <v>524</v>
      </c>
      <c r="J4" s="8" t="s">
        <v>525</v>
      </c>
      <c r="K4" s="8" t="s">
        <v>526</v>
      </c>
      <c r="L4" s="8" t="s">
        <v>527</v>
      </c>
      <c r="M4" s="8" t="s">
        <v>528</v>
      </c>
      <c r="N4" s="8" t="s">
        <v>529</v>
      </c>
    </row>
    <row r="5" spans="1:14">
      <c r="A5" s="8" t="s">
        <v>530</v>
      </c>
      <c r="B5" s="8" t="s">
        <v>510</v>
      </c>
      <c r="C5" s="8" t="s">
        <v>531</v>
      </c>
      <c r="D5" s="8" t="s">
        <v>532</v>
      </c>
      <c r="E5" s="8" t="s">
        <v>533</v>
      </c>
      <c r="F5" s="8" t="s">
        <v>534</v>
      </c>
      <c r="G5" s="8" t="s">
        <v>522</v>
      </c>
      <c r="H5" s="8" t="s">
        <v>535</v>
      </c>
      <c r="I5" s="8" t="s">
        <v>536</v>
      </c>
      <c r="J5" s="8" t="s">
        <v>511</v>
      </c>
      <c r="K5" s="8" t="s">
        <v>537</v>
      </c>
      <c r="L5" s="8" t="s">
        <v>538</v>
      </c>
      <c r="M5" s="8" t="s">
        <v>539</v>
      </c>
      <c r="N5" s="8" t="s">
        <v>540</v>
      </c>
    </row>
    <row r="6" spans="1:14">
      <c r="A6" s="8" t="s">
        <v>541</v>
      </c>
      <c r="B6" s="8" t="s">
        <v>542</v>
      </c>
      <c r="C6" s="8" t="s">
        <v>543</v>
      </c>
      <c r="D6" s="8" t="s">
        <v>544</v>
      </c>
      <c r="E6" s="8" t="s">
        <v>545</v>
      </c>
      <c r="F6" s="8" t="s">
        <v>507</v>
      </c>
      <c r="G6" s="8" t="s">
        <v>544</v>
      </c>
      <c r="H6" s="8" t="s">
        <v>546</v>
      </c>
      <c r="I6" s="8" t="s">
        <v>547</v>
      </c>
      <c r="J6" s="8" t="s">
        <v>535</v>
      </c>
      <c r="K6" s="8" t="s">
        <v>548</v>
      </c>
      <c r="L6" s="8" t="s">
        <v>549</v>
      </c>
      <c r="M6" s="8" t="s">
        <v>509</v>
      </c>
      <c r="N6" s="8" t="s">
        <v>550</v>
      </c>
    </row>
    <row r="7" spans="1:14">
      <c r="A7" s="8" t="s">
        <v>551</v>
      </c>
      <c r="B7" s="8" t="s">
        <v>552</v>
      </c>
      <c r="C7" s="8" t="s">
        <v>553</v>
      </c>
      <c r="D7" s="8" t="s">
        <v>554</v>
      </c>
      <c r="E7" s="8" t="s">
        <v>555</v>
      </c>
      <c r="F7" s="8" t="s">
        <v>556</v>
      </c>
      <c r="G7" s="8" t="s">
        <v>543</v>
      </c>
      <c r="H7" s="8" t="s">
        <v>539</v>
      </c>
      <c r="I7" s="8" t="s">
        <v>509</v>
      </c>
      <c r="J7" s="8" t="s">
        <v>557</v>
      </c>
      <c r="K7" s="8" t="s">
        <v>558</v>
      </c>
      <c r="L7" s="8" t="s">
        <v>559</v>
      </c>
      <c r="M7" s="8" t="s">
        <v>560</v>
      </c>
      <c r="N7" s="8" t="s">
        <v>557</v>
      </c>
    </row>
    <row r="8" spans="1:14">
      <c r="A8" s="8" t="s">
        <v>561</v>
      </c>
      <c r="B8" s="8" t="s">
        <v>532</v>
      </c>
      <c r="C8" s="8" t="s">
        <v>562</v>
      </c>
      <c r="D8" s="8" t="s">
        <v>563</v>
      </c>
      <c r="E8" s="8" t="s">
        <v>564</v>
      </c>
      <c r="F8" s="8" t="s">
        <v>565</v>
      </c>
      <c r="G8" s="8" t="s">
        <v>562</v>
      </c>
      <c r="H8" s="8" t="s">
        <v>566</v>
      </c>
      <c r="I8" s="8" t="s">
        <v>551</v>
      </c>
      <c r="J8" s="8" t="s">
        <v>567</v>
      </c>
      <c r="K8" s="8" t="s">
        <v>568</v>
      </c>
      <c r="L8" s="8" t="s">
        <v>509</v>
      </c>
      <c r="M8" s="8" t="s">
        <v>569</v>
      </c>
      <c r="N8" s="8" t="s">
        <v>570</v>
      </c>
    </row>
    <row r="9" spans="1:14">
      <c r="A9" s="8" t="s">
        <v>571</v>
      </c>
      <c r="B9" s="8" t="s">
        <v>554</v>
      </c>
      <c r="C9" s="8" t="s">
        <v>571</v>
      </c>
      <c r="D9" s="8" t="s">
        <v>572</v>
      </c>
      <c r="E9" s="8" t="s">
        <v>573</v>
      </c>
      <c r="F9" s="8" t="s">
        <v>574</v>
      </c>
      <c r="G9" s="8" t="s">
        <v>533</v>
      </c>
      <c r="H9" s="8" t="s">
        <v>575</v>
      </c>
      <c r="I9" s="8" t="s">
        <v>561</v>
      </c>
      <c r="J9" s="8" t="s">
        <v>576</v>
      </c>
      <c r="K9" s="8" t="s">
        <v>577</v>
      </c>
      <c r="L9" s="8" t="s">
        <v>578</v>
      </c>
      <c r="M9" s="8" t="s">
        <v>579</v>
      </c>
      <c r="N9" s="8" t="s">
        <v>580</v>
      </c>
    </row>
    <row r="10" spans="1:14">
      <c r="A10" s="8" t="s">
        <v>533</v>
      </c>
      <c r="B10" s="8" t="s">
        <v>581</v>
      </c>
      <c r="C10" s="8" t="s">
        <v>582</v>
      </c>
      <c r="D10" s="8" t="s">
        <v>533</v>
      </c>
      <c r="E10" s="8" t="s">
        <v>583</v>
      </c>
      <c r="F10" s="8" t="s">
        <v>520</v>
      </c>
      <c r="G10" s="8" t="s">
        <v>545</v>
      </c>
      <c r="H10" s="8" t="s">
        <v>584</v>
      </c>
      <c r="I10" s="8" t="s">
        <v>585</v>
      </c>
      <c r="J10" s="8" t="s">
        <v>539</v>
      </c>
      <c r="K10" s="8" t="s">
        <v>586</v>
      </c>
      <c r="L10" s="8" t="s">
        <v>587</v>
      </c>
      <c r="M10" s="8" t="s">
        <v>533</v>
      </c>
      <c r="N10" s="8" t="s">
        <v>521</v>
      </c>
    </row>
    <row r="11" spans="1:14">
      <c r="A11" s="8" t="s">
        <v>588</v>
      </c>
      <c r="B11" s="8" t="s">
        <v>571</v>
      </c>
      <c r="C11" s="8" t="s">
        <v>564</v>
      </c>
      <c r="D11" s="8" t="s">
        <v>545</v>
      </c>
      <c r="E11" s="8" t="s">
        <v>589</v>
      </c>
      <c r="F11" s="8" t="s">
        <v>510</v>
      </c>
      <c r="G11" s="8" t="s">
        <v>590</v>
      </c>
      <c r="H11" s="8" t="s">
        <v>522</v>
      </c>
      <c r="I11" s="8" t="s">
        <v>571</v>
      </c>
      <c r="J11" s="8" t="s">
        <v>509</v>
      </c>
      <c r="K11" s="8" t="s">
        <v>560</v>
      </c>
      <c r="L11" s="8" t="s">
        <v>591</v>
      </c>
      <c r="M11" s="8" t="s">
        <v>592</v>
      </c>
      <c r="N11" s="8" t="s">
        <v>579</v>
      </c>
    </row>
    <row r="12" spans="1:14">
      <c r="A12" s="8" t="s">
        <v>545</v>
      </c>
      <c r="B12" s="8" t="s">
        <v>572</v>
      </c>
      <c r="C12" s="8" t="s">
        <v>593</v>
      </c>
      <c r="D12" s="8" t="s">
        <v>594</v>
      </c>
      <c r="E12" s="8" t="s">
        <v>595</v>
      </c>
      <c r="F12" s="8" t="s">
        <v>596</v>
      </c>
      <c r="G12" s="8" t="s">
        <v>555</v>
      </c>
      <c r="H12" s="8" t="s">
        <v>597</v>
      </c>
      <c r="I12" s="8" t="s">
        <v>582</v>
      </c>
      <c r="J12" s="8" t="s">
        <v>584</v>
      </c>
      <c r="K12" s="8" t="s">
        <v>598</v>
      </c>
      <c r="L12" s="8" t="s">
        <v>599</v>
      </c>
      <c r="M12" s="8" t="s">
        <v>545</v>
      </c>
      <c r="N12" s="8" t="s">
        <v>543</v>
      </c>
    </row>
    <row r="13" spans="1:14">
      <c r="A13" s="8" t="s">
        <v>600</v>
      </c>
      <c r="B13" s="8" t="s">
        <v>533</v>
      </c>
      <c r="C13" s="8" t="s">
        <v>573</v>
      </c>
      <c r="D13" s="8" t="s">
        <v>601</v>
      </c>
      <c r="E13" s="8" t="s">
        <v>602</v>
      </c>
      <c r="F13" s="8" t="s">
        <v>603</v>
      </c>
      <c r="G13" s="8" t="s">
        <v>582</v>
      </c>
      <c r="H13" s="8" t="s">
        <v>604</v>
      </c>
      <c r="I13" s="8" t="s">
        <v>605</v>
      </c>
      <c r="J13" s="8" t="s">
        <v>606</v>
      </c>
      <c r="K13" s="8" t="s">
        <v>607</v>
      </c>
      <c r="L13" s="8" t="s">
        <v>560</v>
      </c>
      <c r="M13" s="8" t="s">
        <v>608</v>
      </c>
      <c r="N13" s="8" t="s">
        <v>609</v>
      </c>
    </row>
    <row r="14" spans="1:14">
      <c r="A14" s="8" t="s">
        <v>610</v>
      </c>
      <c r="B14" s="8" t="s">
        <v>594</v>
      </c>
      <c r="C14" s="8" t="s">
        <v>611</v>
      </c>
      <c r="D14" s="8" t="s">
        <v>612</v>
      </c>
      <c r="E14" s="8" t="s">
        <v>613</v>
      </c>
      <c r="F14" s="8" t="s">
        <v>533</v>
      </c>
      <c r="G14" s="8" t="s">
        <v>614</v>
      </c>
      <c r="H14" s="8" t="s">
        <v>544</v>
      </c>
      <c r="I14" s="8" t="s">
        <v>615</v>
      </c>
      <c r="J14" s="8" t="s">
        <v>560</v>
      </c>
      <c r="K14" s="8" t="s">
        <v>616</v>
      </c>
      <c r="L14" s="8" t="s">
        <v>617</v>
      </c>
      <c r="M14" s="8" t="s">
        <v>555</v>
      </c>
      <c r="N14" s="8" t="s">
        <v>562</v>
      </c>
    </row>
    <row r="15" spans="1:14">
      <c r="A15" s="8" t="s">
        <v>555</v>
      </c>
      <c r="B15" s="8" t="s">
        <v>545</v>
      </c>
      <c r="C15" s="8" t="s">
        <v>615</v>
      </c>
      <c r="D15" s="8" t="s">
        <v>555</v>
      </c>
      <c r="E15" s="8" t="s">
        <v>618</v>
      </c>
      <c r="F15" s="8" t="s">
        <v>545</v>
      </c>
      <c r="G15" s="8" t="s">
        <v>619</v>
      </c>
      <c r="H15" s="8" t="s">
        <v>620</v>
      </c>
      <c r="I15" s="8" t="s">
        <v>621</v>
      </c>
      <c r="J15" s="8" t="s">
        <v>596</v>
      </c>
      <c r="K15" s="8" t="s">
        <v>622</v>
      </c>
      <c r="L15" s="8" t="s">
        <v>623</v>
      </c>
      <c r="M15" s="8" t="s">
        <v>624</v>
      </c>
      <c r="N15" s="8" t="s">
        <v>625</v>
      </c>
    </row>
    <row r="16" spans="1:14">
      <c r="A16" s="8" t="s">
        <v>626</v>
      </c>
      <c r="B16" s="8" t="s">
        <v>627</v>
      </c>
      <c r="C16" s="8" t="s">
        <v>628</v>
      </c>
      <c r="D16" s="8" t="s">
        <v>629</v>
      </c>
      <c r="E16" s="8" t="s">
        <v>630</v>
      </c>
      <c r="F16" s="8" t="s">
        <v>555</v>
      </c>
      <c r="G16" s="8" t="s">
        <v>631</v>
      </c>
      <c r="H16" s="8" t="s">
        <v>551</v>
      </c>
      <c r="I16" s="8" t="s">
        <v>632</v>
      </c>
      <c r="J16" s="8" t="s">
        <v>604</v>
      </c>
      <c r="K16" s="8" t="s">
        <v>633</v>
      </c>
      <c r="L16" s="8" t="s">
        <v>634</v>
      </c>
      <c r="M16" s="8" t="s">
        <v>607</v>
      </c>
      <c r="N16" s="8" t="s">
        <v>635</v>
      </c>
    </row>
    <row r="17" spans="1:14">
      <c r="A17" s="8" t="s">
        <v>636</v>
      </c>
      <c r="B17" s="8" t="s">
        <v>610</v>
      </c>
      <c r="C17" s="8" t="s">
        <v>637</v>
      </c>
      <c r="D17" s="8" t="s">
        <v>614</v>
      </c>
      <c r="E17" s="8" t="s">
        <v>638</v>
      </c>
      <c r="F17" s="8" t="s">
        <v>564</v>
      </c>
      <c r="G17" s="8" t="s">
        <v>639</v>
      </c>
      <c r="H17" s="8" t="s">
        <v>562</v>
      </c>
      <c r="I17" s="8" t="s">
        <v>640</v>
      </c>
      <c r="J17" s="8" t="s">
        <v>532</v>
      </c>
      <c r="K17" s="8" t="s">
        <v>641</v>
      </c>
      <c r="L17" s="8" t="s">
        <v>642</v>
      </c>
      <c r="M17" s="8" t="s">
        <v>643</v>
      </c>
      <c r="N17" s="8" t="s">
        <v>644</v>
      </c>
    </row>
    <row r="18" spans="1:14">
      <c r="A18" s="8" t="s">
        <v>645</v>
      </c>
      <c r="B18" s="8" t="s">
        <v>555</v>
      </c>
      <c r="C18" s="8" t="s">
        <v>646</v>
      </c>
      <c r="D18" s="8" t="s">
        <v>637</v>
      </c>
      <c r="E18" s="8" t="s">
        <v>647</v>
      </c>
      <c r="F18" s="8" t="s">
        <v>573</v>
      </c>
      <c r="G18" s="8" t="s">
        <v>583</v>
      </c>
      <c r="H18" s="8" t="s">
        <v>541</v>
      </c>
      <c r="I18" s="8" t="s">
        <v>648</v>
      </c>
      <c r="J18" s="8" t="s">
        <v>603</v>
      </c>
      <c r="K18" s="8" t="s">
        <v>649</v>
      </c>
      <c r="L18" s="8" t="s">
        <v>607</v>
      </c>
      <c r="M18" s="8" t="s">
        <v>650</v>
      </c>
      <c r="N18" s="8" t="s">
        <v>651</v>
      </c>
    </row>
    <row r="19" spans="1:14">
      <c r="A19" s="8" t="s">
        <v>652</v>
      </c>
      <c r="B19" s="8" t="s">
        <v>564</v>
      </c>
      <c r="C19" s="8" t="s">
        <v>653</v>
      </c>
      <c r="D19" s="8" t="s">
        <v>654</v>
      </c>
      <c r="E19" s="8" t="s">
        <v>655</v>
      </c>
      <c r="F19" s="8" t="s">
        <v>639</v>
      </c>
      <c r="G19" s="8" t="s">
        <v>656</v>
      </c>
      <c r="H19" s="8" t="s">
        <v>561</v>
      </c>
      <c r="I19" s="8" t="s">
        <v>657</v>
      </c>
      <c r="J19" s="8" t="s">
        <v>554</v>
      </c>
      <c r="K19" s="8" t="s">
        <v>658</v>
      </c>
      <c r="L19" s="8" t="s">
        <v>611</v>
      </c>
      <c r="M19" s="8" t="s">
        <v>611</v>
      </c>
      <c r="N19" s="8" t="s">
        <v>601</v>
      </c>
    </row>
    <row r="20" spans="1:14">
      <c r="A20" s="8" t="s">
        <v>659</v>
      </c>
      <c r="B20" s="8" t="s">
        <v>573</v>
      </c>
      <c r="C20" s="8" t="s">
        <v>660</v>
      </c>
      <c r="D20" s="8" t="s">
        <v>583</v>
      </c>
      <c r="E20" s="8" t="s">
        <v>661</v>
      </c>
      <c r="F20" s="8" t="s">
        <v>583</v>
      </c>
      <c r="G20" s="8" t="s">
        <v>662</v>
      </c>
      <c r="H20" s="8" t="s">
        <v>663</v>
      </c>
      <c r="I20" s="8" t="s">
        <v>664</v>
      </c>
      <c r="J20" s="8" t="s">
        <v>541</v>
      </c>
      <c r="K20" s="8" t="s">
        <v>665</v>
      </c>
      <c r="L20" s="8" t="s">
        <v>666</v>
      </c>
      <c r="M20" s="8" t="s">
        <v>641</v>
      </c>
      <c r="N20" s="8" t="s">
        <v>667</v>
      </c>
    </row>
    <row r="21" spans="1:14">
      <c r="A21" s="8" t="s">
        <v>668</v>
      </c>
      <c r="B21" s="8" t="s">
        <v>637</v>
      </c>
      <c r="C21" s="8" t="s">
        <v>589</v>
      </c>
      <c r="D21" s="8" t="s">
        <v>656</v>
      </c>
      <c r="E21" s="8" t="s">
        <v>669</v>
      </c>
      <c r="F21" s="8" t="s">
        <v>656</v>
      </c>
      <c r="G21" s="8" t="s">
        <v>670</v>
      </c>
      <c r="H21" s="8" t="s">
        <v>533</v>
      </c>
      <c r="I21" s="8" t="s">
        <v>671</v>
      </c>
      <c r="J21" s="8" t="s">
        <v>572</v>
      </c>
      <c r="K21" s="8" t="s">
        <v>672</v>
      </c>
      <c r="L21" s="8" t="s">
        <v>673</v>
      </c>
      <c r="M21" s="8" t="s">
        <v>674</v>
      </c>
      <c r="N21" s="8" t="s">
        <v>675</v>
      </c>
    </row>
    <row r="22" spans="1:14">
      <c r="A22" s="8" t="s">
        <v>676</v>
      </c>
      <c r="B22" s="8" t="s">
        <v>677</v>
      </c>
      <c r="C22" s="8" t="s">
        <v>678</v>
      </c>
      <c r="D22" s="8" t="s">
        <v>653</v>
      </c>
      <c r="E22" s="8" t="s">
        <v>679</v>
      </c>
      <c r="F22" s="8" t="s">
        <v>680</v>
      </c>
      <c r="G22" s="8" t="s">
        <v>681</v>
      </c>
      <c r="H22" s="8" t="s">
        <v>682</v>
      </c>
      <c r="I22" s="8" t="s">
        <v>683</v>
      </c>
      <c r="J22" s="8" t="s">
        <v>533</v>
      </c>
      <c r="K22" s="8" t="s">
        <v>684</v>
      </c>
      <c r="L22" s="8" t="s">
        <v>685</v>
      </c>
      <c r="M22" s="8" t="s">
        <v>686</v>
      </c>
      <c r="N22" s="8" t="s">
        <v>687</v>
      </c>
    </row>
    <row r="23" spans="1:14">
      <c r="A23" s="8" t="s">
        <v>688</v>
      </c>
      <c r="B23" s="8" t="s">
        <v>589</v>
      </c>
      <c r="C23" s="8" t="s">
        <v>689</v>
      </c>
      <c r="D23" s="8" t="s">
        <v>589</v>
      </c>
      <c r="E23" s="8" t="s">
        <v>690</v>
      </c>
      <c r="F23" s="8" t="s">
        <v>691</v>
      </c>
      <c r="G23" s="8" t="s">
        <v>638</v>
      </c>
      <c r="H23" s="8" t="s">
        <v>545</v>
      </c>
      <c r="I23" s="8" t="s">
        <v>692</v>
      </c>
      <c r="J23" s="8" t="s">
        <v>545</v>
      </c>
      <c r="K23" s="8" t="s">
        <v>693</v>
      </c>
      <c r="L23" s="8" t="s">
        <v>694</v>
      </c>
      <c r="M23" s="8" t="s">
        <v>695</v>
      </c>
      <c r="N23" s="8" t="s">
        <v>696</v>
      </c>
    </row>
    <row r="24" spans="1:14">
      <c r="A24" s="8" t="s">
        <v>697</v>
      </c>
      <c r="B24" s="8" t="s">
        <v>693</v>
      </c>
      <c r="C24" s="8" t="s">
        <v>698</v>
      </c>
      <c r="D24" s="8" t="s">
        <v>680</v>
      </c>
      <c r="E24" s="8" t="s">
        <v>699</v>
      </c>
      <c r="F24" s="8" t="s">
        <v>700</v>
      </c>
      <c r="G24" s="8" t="s">
        <v>701</v>
      </c>
      <c r="H24" s="8" t="s">
        <v>588</v>
      </c>
      <c r="I24" s="8" t="s">
        <v>702</v>
      </c>
      <c r="J24" s="8" t="s">
        <v>594</v>
      </c>
      <c r="K24" s="8" t="s">
        <v>703</v>
      </c>
      <c r="L24" s="8" t="s">
        <v>704</v>
      </c>
      <c r="M24" s="8" t="s">
        <v>583</v>
      </c>
      <c r="N24" s="8" t="s">
        <v>691</v>
      </c>
    </row>
    <row r="25" spans="1:14">
      <c r="A25" s="8" t="s">
        <v>690</v>
      </c>
      <c r="B25" s="8" t="s">
        <v>705</v>
      </c>
      <c r="C25" s="8" t="s">
        <v>626</v>
      </c>
      <c r="D25" s="8" t="s">
        <v>678</v>
      </c>
      <c r="E25" s="8" t="s">
        <v>706</v>
      </c>
      <c r="F25" s="8" t="s">
        <v>707</v>
      </c>
      <c r="G25" s="8" t="s">
        <v>708</v>
      </c>
      <c r="H25" s="8" t="s">
        <v>709</v>
      </c>
      <c r="I25" s="8" t="s">
        <v>710</v>
      </c>
      <c r="J25" s="8" t="s">
        <v>588</v>
      </c>
      <c r="K25" s="8" t="s">
        <v>711</v>
      </c>
      <c r="L25" s="8" t="s">
        <v>660</v>
      </c>
      <c r="M25" s="8" t="s">
        <v>656</v>
      </c>
      <c r="N25" s="8" t="s">
        <v>712</v>
      </c>
    </row>
    <row r="26" spans="1:14">
      <c r="A26" s="8" t="s">
        <v>713</v>
      </c>
      <c r="B26" s="8" t="s">
        <v>626</v>
      </c>
      <c r="C26" s="8" t="s">
        <v>662</v>
      </c>
      <c r="D26" s="8" t="s">
        <v>691</v>
      </c>
      <c r="E26" s="8" t="s">
        <v>714</v>
      </c>
      <c r="F26" s="8" t="s">
        <v>670</v>
      </c>
      <c r="G26" s="8" t="s">
        <v>690</v>
      </c>
      <c r="H26" s="8" t="s">
        <v>555</v>
      </c>
      <c r="I26" s="8" t="s">
        <v>715</v>
      </c>
      <c r="J26" s="8" t="s">
        <v>555</v>
      </c>
      <c r="K26" s="8" t="s">
        <v>716</v>
      </c>
      <c r="L26" s="8" t="s">
        <v>717</v>
      </c>
      <c r="M26" s="8" t="s">
        <v>694</v>
      </c>
      <c r="N26" s="8" t="s">
        <v>718</v>
      </c>
    </row>
    <row r="27" spans="1:14">
      <c r="A27" s="8" t="s">
        <v>719</v>
      </c>
      <c r="B27" s="8" t="s">
        <v>720</v>
      </c>
      <c r="C27" s="8" t="s">
        <v>721</v>
      </c>
      <c r="D27" s="8" t="s">
        <v>700</v>
      </c>
      <c r="E27" s="8" t="s">
        <v>722</v>
      </c>
      <c r="F27" s="8" t="s">
        <v>723</v>
      </c>
      <c r="G27" s="8" t="s">
        <v>699</v>
      </c>
      <c r="H27" s="8" t="s">
        <v>724</v>
      </c>
      <c r="I27" s="8" t="s">
        <v>725</v>
      </c>
      <c r="J27" s="8" t="s">
        <v>724</v>
      </c>
      <c r="K27" s="8" t="s">
        <v>726</v>
      </c>
      <c r="L27" s="8" t="s">
        <v>672</v>
      </c>
      <c r="M27" s="8" t="s">
        <v>672</v>
      </c>
      <c r="N27" s="8" t="s">
        <v>727</v>
      </c>
    </row>
    <row r="28" spans="1:14">
      <c r="A28" s="8" t="s">
        <v>699</v>
      </c>
      <c r="B28" s="8" t="s">
        <v>728</v>
      </c>
      <c r="C28" s="8" t="s">
        <v>729</v>
      </c>
      <c r="D28" s="8" t="s">
        <v>626</v>
      </c>
      <c r="E28" s="8" t="s">
        <v>730</v>
      </c>
      <c r="F28" s="8" t="s">
        <v>731</v>
      </c>
      <c r="G28" s="8" t="s">
        <v>706</v>
      </c>
      <c r="H28" s="8" t="s">
        <v>611</v>
      </c>
      <c r="I28" s="8" t="s">
        <v>732</v>
      </c>
      <c r="J28" s="8" t="s">
        <v>733</v>
      </c>
      <c r="K28" s="8" t="s">
        <v>692</v>
      </c>
      <c r="L28" s="8" t="s">
        <v>589</v>
      </c>
      <c r="M28" s="8" t="s">
        <v>711</v>
      </c>
      <c r="N28" s="8" t="s">
        <v>734</v>
      </c>
    </row>
    <row r="29" spans="1:14">
      <c r="A29" s="8" t="s">
        <v>706</v>
      </c>
      <c r="B29" s="8" t="s">
        <v>636</v>
      </c>
      <c r="C29" s="8" t="s">
        <v>725</v>
      </c>
      <c r="D29" s="8" t="s">
        <v>735</v>
      </c>
      <c r="E29" s="8" t="s">
        <v>736</v>
      </c>
      <c r="F29" s="8" t="s">
        <v>737</v>
      </c>
      <c r="G29" s="8" t="s">
        <v>738</v>
      </c>
      <c r="H29" s="8" t="s">
        <v>739</v>
      </c>
      <c r="I29" s="8" t="s">
        <v>740</v>
      </c>
      <c r="J29" s="8" t="s">
        <v>639</v>
      </c>
      <c r="K29" s="8" t="s">
        <v>715</v>
      </c>
      <c r="L29" s="8" t="s">
        <v>693</v>
      </c>
      <c r="M29" s="8" t="s">
        <v>716</v>
      </c>
      <c r="N29" s="8" t="s">
        <v>659</v>
      </c>
    </row>
    <row r="30" spans="1:14">
      <c r="A30" s="8" t="s">
        <v>741</v>
      </c>
      <c r="B30" s="8" t="s">
        <v>742</v>
      </c>
      <c r="C30" s="8" t="s">
        <v>743</v>
      </c>
      <c r="D30" s="8" t="s">
        <v>744</v>
      </c>
      <c r="E30" s="8" t="s">
        <v>745</v>
      </c>
      <c r="F30" s="8" t="s">
        <v>746</v>
      </c>
      <c r="G30" s="8" t="s">
        <v>714</v>
      </c>
      <c r="H30" s="8" t="s">
        <v>747</v>
      </c>
      <c r="I30" s="8" t="s">
        <v>748</v>
      </c>
      <c r="J30" s="8" t="s">
        <v>749</v>
      </c>
      <c r="K30" s="8" t="s">
        <v>750</v>
      </c>
      <c r="L30" s="8" t="s">
        <v>698</v>
      </c>
      <c r="M30" s="8" t="s">
        <v>751</v>
      </c>
      <c r="N30" s="8" t="s">
        <v>752</v>
      </c>
    </row>
    <row r="31" spans="1:14">
      <c r="A31" s="8" t="s">
        <v>745</v>
      </c>
      <c r="B31" s="8" t="s">
        <v>659</v>
      </c>
      <c r="C31" s="8" t="s">
        <v>753</v>
      </c>
      <c r="D31" s="8" t="s">
        <v>754</v>
      </c>
      <c r="E31" s="8" t="s">
        <v>755</v>
      </c>
      <c r="F31" s="8" t="s">
        <v>756</v>
      </c>
      <c r="G31" s="8" t="s">
        <v>757</v>
      </c>
      <c r="H31" s="8" t="s">
        <v>733</v>
      </c>
      <c r="I31" s="8" t="s">
        <v>758</v>
      </c>
      <c r="J31" s="8" t="s">
        <v>759</v>
      </c>
      <c r="K31" s="8" t="s">
        <v>760</v>
      </c>
      <c r="L31" s="8" t="s">
        <v>761</v>
      </c>
      <c r="M31" s="8" t="s">
        <v>762</v>
      </c>
      <c r="N31" s="8" t="s">
        <v>763</v>
      </c>
    </row>
    <row r="32" spans="1:14">
      <c r="A32" s="8" t="s">
        <v>764</v>
      </c>
      <c r="B32" s="8" t="s">
        <v>668</v>
      </c>
      <c r="C32" s="8" t="s">
        <v>765</v>
      </c>
      <c r="D32" s="8" t="s">
        <v>756</v>
      </c>
      <c r="E32" s="8" t="s">
        <v>766</v>
      </c>
      <c r="F32" s="8" t="s">
        <v>638</v>
      </c>
      <c r="G32" s="8" t="s">
        <v>767</v>
      </c>
      <c r="H32" s="8" t="s">
        <v>639</v>
      </c>
      <c r="I32" s="8" t="s">
        <v>768</v>
      </c>
      <c r="J32" s="8" t="s">
        <v>589</v>
      </c>
      <c r="K32" s="8" t="s">
        <v>769</v>
      </c>
      <c r="L32" s="8" t="s">
        <v>751</v>
      </c>
      <c r="M32" s="8" t="s">
        <v>770</v>
      </c>
      <c r="N32" s="8" t="s">
        <v>771</v>
      </c>
    </row>
    <row r="33" spans="1:14">
      <c r="A33" s="8" t="s">
        <v>772</v>
      </c>
      <c r="B33" s="8" t="s">
        <v>676</v>
      </c>
      <c r="C33" s="8" t="s">
        <v>773</v>
      </c>
      <c r="D33" s="8" t="s">
        <v>645</v>
      </c>
      <c r="E33" s="8" t="s">
        <v>774</v>
      </c>
      <c r="F33" s="8" t="s">
        <v>647</v>
      </c>
      <c r="G33" s="8" t="s">
        <v>775</v>
      </c>
      <c r="H33" s="8" t="s">
        <v>749</v>
      </c>
      <c r="I33" s="8" t="s">
        <v>776</v>
      </c>
      <c r="J33" s="8" t="s">
        <v>777</v>
      </c>
      <c r="K33" s="8" t="s">
        <v>778</v>
      </c>
      <c r="L33" s="8" t="s">
        <v>762</v>
      </c>
      <c r="M33" s="8" t="s">
        <v>779</v>
      </c>
      <c r="N33" s="8" t="s">
        <v>780</v>
      </c>
    </row>
    <row r="34" spans="1:14">
      <c r="A34" s="8" t="s">
        <v>781</v>
      </c>
      <c r="B34" s="8" t="s">
        <v>688</v>
      </c>
      <c r="C34" s="8" t="s">
        <v>782</v>
      </c>
      <c r="D34" s="8" t="s">
        <v>783</v>
      </c>
      <c r="E34" s="8" t="s">
        <v>784</v>
      </c>
      <c r="F34" s="8" t="s">
        <v>655</v>
      </c>
      <c r="G34" s="8" t="s">
        <v>785</v>
      </c>
      <c r="H34" s="8" t="s">
        <v>786</v>
      </c>
      <c r="I34" s="8" t="s">
        <v>769</v>
      </c>
      <c r="J34" s="8" t="s">
        <v>595</v>
      </c>
      <c r="K34" s="8" t="s">
        <v>787</v>
      </c>
      <c r="L34" s="8" t="s">
        <v>788</v>
      </c>
      <c r="M34" s="8" t="s">
        <v>789</v>
      </c>
      <c r="N34" s="8" t="s">
        <v>790</v>
      </c>
    </row>
    <row r="35" spans="1:14">
      <c r="A35" s="8" t="s">
        <v>791</v>
      </c>
      <c r="B35" s="8" t="s">
        <v>713</v>
      </c>
      <c r="C35" s="8" t="s">
        <v>792</v>
      </c>
      <c r="D35" s="8" t="s">
        <v>793</v>
      </c>
      <c r="E35" s="8" t="s">
        <v>794</v>
      </c>
      <c r="F35" s="8" t="s">
        <v>661</v>
      </c>
      <c r="G35" s="8" t="s">
        <v>790</v>
      </c>
      <c r="H35" s="8" t="s">
        <v>759</v>
      </c>
      <c r="I35" s="8" t="s">
        <v>795</v>
      </c>
      <c r="J35" s="8" t="s">
        <v>670</v>
      </c>
      <c r="K35" s="8" t="s">
        <v>796</v>
      </c>
      <c r="L35" s="8" t="s">
        <v>760</v>
      </c>
      <c r="M35" s="8" t="s">
        <v>787</v>
      </c>
      <c r="N35" s="8" t="s">
        <v>797</v>
      </c>
    </row>
    <row r="36" spans="1:14">
      <c r="A36" s="8" t="s">
        <v>798</v>
      </c>
      <c r="B36" s="8" t="s">
        <v>767</v>
      </c>
      <c r="C36" s="8" t="s">
        <v>659</v>
      </c>
      <c r="D36" s="8" t="s">
        <v>799</v>
      </c>
      <c r="E36" s="8" t="s">
        <v>800</v>
      </c>
      <c r="F36" s="8" t="s">
        <v>669</v>
      </c>
      <c r="G36" s="8" t="s">
        <v>797</v>
      </c>
      <c r="H36" s="8" t="s">
        <v>801</v>
      </c>
      <c r="I36" s="8" t="s">
        <v>802</v>
      </c>
      <c r="J36" s="8" t="s">
        <v>803</v>
      </c>
      <c r="K36" s="8" t="s">
        <v>804</v>
      </c>
      <c r="L36" s="8" t="s">
        <v>779</v>
      </c>
      <c r="M36" s="8" t="s">
        <v>805</v>
      </c>
      <c r="N36" s="8" t="s">
        <v>806</v>
      </c>
    </row>
    <row r="37" spans="1:14">
      <c r="A37" s="8" t="s">
        <v>807</v>
      </c>
      <c r="B37" s="8" t="s">
        <v>808</v>
      </c>
      <c r="C37" s="8" t="s">
        <v>809</v>
      </c>
      <c r="D37" s="8" t="s">
        <v>638</v>
      </c>
      <c r="E37" s="8" t="s">
        <v>810</v>
      </c>
      <c r="F37" s="8" t="s">
        <v>690</v>
      </c>
      <c r="G37" s="8" t="s">
        <v>811</v>
      </c>
      <c r="H37" s="8" t="s">
        <v>812</v>
      </c>
      <c r="I37" s="8" t="s">
        <v>813</v>
      </c>
      <c r="J37" s="8" t="s">
        <v>814</v>
      </c>
      <c r="K37" s="8" t="s">
        <v>815</v>
      </c>
      <c r="L37" s="8" t="s">
        <v>789</v>
      </c>
      <c r="M37" s="8" t="s">
        <v>816</v>
      </c>
      <c r="N37" s="8" t="s">
        <v>817</v>
      </c>
    </row>
    <row r="38" spans="1:14">
      <c r="A38" s="8" t="s">
        <v>818</v>
      </c>
      <c r="B38" s="8" t="s">
        <v>819</v>
      </c>
      <c r="C38" s="8" t="s">
        <v>820</v>
      </c>
      <c r="D38" s="8" t="s">
        <v>821</v>
      </c>
      <c r="E38" s="8" t="s">
        <v>822</v>
      </c>
      <c r="F38" s="8" t="s">
        <v>699</v>
      </c>
      <c r="G38" s="8" t="s">
        <v>823</v>
      </c>
      <c r="H38" s="8" t="s">
        <v>824</v>
      </c>
      <c r="I38" s="8" t="s">
        <v>825</v>
      </c>
      <c r="J38" s="8" t="s">
        <v>723</v>
      </c>
      <c r="K38" s="8" t="s">
        <v>826</v>
      </c>
      <c r="L38" s="8" t="s">
        <v>787</v>
      </c>
      <c r="M38" s="8" t="s">
        <v>827</v>
      </c>
      <c r="N38" s="8" t="s">
        <v>828</v>
      </c>
    </row>
    <row r="39" spans="1:14">
      <c r="A39" s="8" t="s">
        <v>829</v>
      </c>
      <c r="B39" s="8" t="s">
        <v>772</v>
      </c>
      <c r="C39" s="8" t="s">
        <v>830</v>
      </c>
      <c r="D39" s="8" t="s">
        <v>831</v>
      </c>
      <c r="E39" s="8" t="s">
        <v>832</v>
      </c>
      <c r="F39" s="8" t="s">
        <v>706</v>
      </c>
      <c r="G39" s="8" t="s">
        <v>833</v>
      </c>
      <c r="H39" s="8" t="s">
        <v>691</v>
      </c>
      <c r="I39" s="8" t="s">
        <v>830</v>
      </c>
      <c r="J39" s="8" t="s">
        <v>834</v>
      </c>
      <c r="K39" s="8" t="s">
        <v>835</v>
      </c>
      <c r="L39" s="8" t="s">
        <v>836</v>
      </c>
      <c r="M39" s="8" t="s">
        <v>837</v>
      </c>
      <c r="N39" s="8" t="s">
        <v>838</v>
      </c>
    </row>
    <row r="40" spans="1:14">
      <c r="A40" s="8" t="s">
        <v>839</v>
      </c>
      <c r="B40" s="8" t="s">
        <v>781</v>
      </c>
      <c r="C40" s="8" t="s">
        <v>840</v>
      </c>
      <c r="D40" s="8" t="s">
        <v>841</v>
      </c>
      <c r="E40" s="8" t="s">
        <v>842</v>
      </c>
      <c r="F40" s="8" t="s">
        <v>722</v>
      </c>
      <c r="G40" s="8" t="s">
        <v>843</v>
      </c>
      <c r="H40" s="8" t="s">
        <v>844</v>
      </c>
      <c r="I40" s="8" t="s">
        <v>845</v>
      </c>
      <c r="J40" s="8" t="s">
        <v>770</v>
      </c>
      <c r="K40" s="8" t="s">
        <v>846</v>
      </c>
      <c r="L40" s="8" t="s">
        <v>804</v>
      </c>
      <c r="M40" s="8" t="s">
        <v>847</v>
      </c>
      <c r="N40" s="8" t="s">
        <v>848</v>
      </c>
    </row>
    <row r="41" spans="1:14">
      <c r="A41" s="8" t="s">
        <v>849</v>
      </c>
      <c r="B41" s="8" t="s">
        <v>850</v>
      </c>
      <c r="C41" s="8" t="s">
        <v>851</v>
      </c>
      <c r="D41" s="8" t="s">
        <v>852</v>
      </c>
      <c r="E41" s="8" t="s">
        <v>853</v>
      </c>
      <c r="F41" s="8" t="s">
        <v>775</v>
      </c>
      <c r="G41" s="8" t="s">
        <v>854</v>
      </c>
      <c r="H41" s="8" t="s">
        <v>700</v>
      </c>
      <c r="I41" s="8" t="s">
        <v>780</v>
      </c>
      <c r="J41" s="8" t="s">
        <v>731</v>
      </c>
      <c r="K41" s="8" t="s">
        <v>855</v>
      </c>
      <c r="L41" s="8" t="s">
        <v>847</v>
      </c>
      <c r="M41" s="8" t="s">
        <v>856</v>
      </c>
      <c r="N41" s="8" t="s">
        <v>857</v>
      </c>
    </row>
    <row r="42" spans="1:14">
      <c r="A42" s="8" t="s">
        <v>858</v>
      </c>
      <c r="B42" s="8" t="s">
        <v>859</v>
      </c>
      <c r="C42" s="8" t="s">
        <v>767</v>
      </c>
      <c r="D42" s="8" t="s">
        <v>860</v>
      </c>
      <c r="E42" s="8" t="s">
        <v>829</v>
      </c>
      <c r="F42" s="8" t="s">
        <v>861</v>
      </c>
      <c r="G42" s="8" t="s">
        <v>862</v>
      </c>
      <c r="H42" s="8" t="s">
        <v>863</v>
      </c>
      <c r="I42" s="8" t="s">
        <v>864</v>
      </c>
      <c r="J42" s="8" t="s">
        <v>746</v>
      </c>
      <c r="K42" s="8" t="s">
        <v>865</v>
      </c>
      <c r="L42" s="8" t="s">
        <v>866</v>
      </c>
      <c r="M42" s="8" t="s">
        <v>867</v>
      </c>
      <c r="N42" s="8" t="s">
        <v>868</v>
      </c>
    </row>
    <row r="43" spans="1:14">
      <c r="A43" s="8" t="s">
        <v>869</v>
      </c>
      <c r="B43" s="8" t="s">
        <v>791</v>
      </c>
      <c r="C43" s="8" t="s">
        <v>870</v>
      </c>
      <c r="D43" s="8" t="s">
        <v>690</v>
      </c>
      <c r="E43" s="8" t="s">
        <v>839</v>
      </c>
      <c r="F43" s="8" t="s">
        <v>871</v>
      </c>
      <c r="G43" s="8" t="s">
        <v>872</v>
      </c>
      <c r="H43" s="8" t="s">
        <v>670</v>
      </c>
      <c r="I43" s="8" t="s">
        <v>873</v>
      </c>
      <c r="J43" s="8" t="s">
        <v>874</v>
      </c>
      <c r="K43" s="8" t="s">
        <v>875</v>
      </c>
      <c r="L43" s="8" t="s">
        <v>876</v>
      </c>
      <c r="M43" s="8" t="s">
        <v>877</v>
      </c>
      <c r="N43" s="8" t="s">
        <v>878</v>
      </c>
    </row>
    <row r="44" spans="1:14">
      <c r="A44" s="8" t="s">
        <v>879</v>
      </c>
      <c r="B44" s="8" t="s">
        <v>880</v>
      </c>
      <c r="C44" s="8" t="s">
        <v>881</v>
      </c>
      <c r="D44" s="8" t="s">
        <v>699</v>
      </c>
      <c r="E44" s="8" t="s">
        <v>882</v>
      </c>
      <c r="F44" s="8" t="s">
        <v>883</v>
      </c>
      <c r="G44" s="8" t="s">
        <v>859</v>
      </c>
      <c r="H44" s="8" t="s">
        <v>803</v>
      </c>
      <c r="I44" s="8" t="s">
        <v>884</v>
      </c>
      <c r="J44" s="8" t="s">
        <v>804</v>
      </c>
      <c r="K44" s="8" t="s">
        <v>808</v>
      </c>
      <c r="L44" s="8" t="s">
        <v>885</v>
      </c>
      <c r="M44" s="8" t="s">
        <v>690</v>
      </c>
      <c r="N44" s="8" t="s">
        <v>859</v>
      </c>
    </row>
    <row r="45" spans="1:14">
      <c r="A45" s="8" t="s">
        <v>886</v>
      </c>
      <c r="B45" s="8" t="s">
        <v>807</v>
      </c>
      <c r="C45" s="8" t="s">
        <v>808</v>
      </c>
      <c r="D45" s="8" t="s">
        <v>706</v>
      </c>
      <c r="E45" s="8" t="s">
        <v>887</v>
      </c>
      <c r="F45" s="8" t="s">
        <v>888</v>
      </c>
      <c r="G45" s="8" t="s">
        <v>889</v>
      </c>
      <c r="H45" s="8" t="s">
        <v>890</v>
      </c>
      <c r="I45" s="8" t="s">
        <v>891</v>
      </c>
      <c r="J45" s="8" t="s">
        <v>892</v>
      </c>
      <c r="K45" s="8" t="s">
        <v>893</v>
      </c>
      <c r="L45" s="8" t="s">
        <v>894</v>
      </c>
      <c r="M45" s="8" t="s">
        <v>699</v>
      </c>
      <c r="N45" s="8" t="s">
        <v>895</v>
      </c>
    </row>
    <row r="46" spans="1:14">
      <c r="A46" s="8" t="s">
        <v>896</v>
      </c>
      <c r="B46" s="8" t="s">
        <v>853</v>
      </c>
      <c r="C46" s="8" t="s">
        <v>897</v>
      </c>
      <c r="D46" s="8" t="s">
        <v>870</v>
      </c>
      <c r="E46" s="8" t="s">
        <v>898</v>
      </c>
      <c r="F46" s="8" t="s">
        <v>899</v>
      </c>
      <c r="G46" s="8" t="s">
        <v>791</v>
      </c>
      <c r="H46" s="8" t="s">
        <v>900</v>
      </c>
      <c r="I46" s="8" t="s">
        <v>901</v>
      </c>
      <c r="J46" s="8" t="s">
        <v>902</v>
      </c>
      <c r="K46" s="8" t="s">
        <v>903</v>
      </c>
      <c r="L46" s="8" t="s">
        <v>904</v>
      </c>
      <c r="M46" s="8" t="s">
        <v>706</v>
      </c>
      <c r="N46" s="8" t="s">
        <v>905</v>
      </c>
    </row>
    <row r="47" spans="1:14">
      <c r="A47" s="8" t="s">
        <v>906</v>
      </c>
      <c r="B47" s="8" t="s">
        <v>907</v>
      </c>
      <c r="C47" s="8" t="s">
        <v>908</v>
      </c>
      <c r="D47" s="8" t="s">
        <v>897</v>
      </c>
      <c r="E47" s="8" t="s">
        <v>909</v>
      </c>
      <c r="F47" s="8" t="s">
        <v>910</v>
      </c>
      <c r="G47" s="8" t="s">
        <v>853</v>
      </c>
      <c r="H47" s="8" t="s">
        <v>911</v>
      </c>
      <c r="I47" s="8" t="s">
        <v>912</v>
      </c>
      <c r="J47" s="8" t="s">
        <v>913</v>
      </c>
      <c r="K47" s="8" t="s">
        <v>891</v>
      </c>
      <c r="L47" s="8" t="s">
        <v>914</v>
      </c>
      <c r="M47" s="8" t="s">
        <v>855</v>
      </c>
      <c r="N47" s="8" t="s">
        <v>915</v>
      </c>
    </row>
    <row r="48" spans="1:14">
      <c r="A48" s="8" t="s">
        <v>916</v>
      </c>
      <c r="B48" s="8" t="s">
        <v>818</v>
      </c>
      <c r="C48" s="8" t="s">
        <v>917</v>
      </c>
      <c r="D48" s="8" t="s">
        <v>918</v>
      </c>
      <c r="E48" s="8" t="s">
        <v>919</v>
      </c>
      <c r="F48" s="8" t="s">
        <v>920</v>
      </c>
      <c r="G48" s="8" t="s">
        <v>818</v>
      </c>
      <c r="H48" s="8" t="s">
        <v>814</v>
      </c>
      <c r="I48" s="8" t="s">
        <v>921</v>
      </c>
      <c r="J48" s="8" t="s">
        <v>922</v>
      </c>
      <c r="K48" s="8" t="s">
        <v>923</v>
      </c>
      <c r="L48" s="8" t="s">
        <v>924</v>
      </c>
      <c r="M48" s="8" t="s">
        <v>875</v>
      </c>
      <c r="N48" s="8" t="s">
        <v>818</v>
      </c>
    </row>
    <row r="49" spans="1:14">
      <c r="A49" s="8" t="s">
        <v>925</v>
      </c>
      <c r="B49" s="8" t="s">
        <v>829</v>
      </c>
      <c r="C49" s="8" t="s">
        <v>926</v>
      </c>
      <c r="D49" s="8" t="s">
        <v>908</v>
      </c>
      <c r="E49" s="8" t="s">
        <v>927</v>
      </c>
      <c r="F49" s="8" t="s">
        <v>918</v>
      </c>
      <c r="G49" s="8" t="s">
        <v>928</v>
      </c>
      <c r="H49" s="8" t="s">
        <v>770</v>
      </c>
      <c r="I49" s="8" t="s">
        <v>929</v>
      </c>
      <c r="J49" s="8" t="s">
        <v>930</v>
      </c>
      <c r="K49" s="8" t="s">
        <v>810</v>
      </c>
      <c r="L49" s="8" t="s">
        <v>931</v>
      </c>
      <c r="M49" s="8" t="s">
        <v>893</v>
      </c>
      <c r="N49" s="8" t="s">
        <v>932</v>
      </c>
    </row>
    <row r="50" spans="1:14">
      <c r="A50" s="8" t="s">
        <v>933</v>
      </c>
      <c r="B50" s="8" t="s">
        <v>886</v>
      </c>
      <c r="C50" s="8" t="s">
        <v>934</v>
      </c>
      <c r="D50" s="8" t="s">
        <v>935</v>
      </c>
      <c r="E50" s="8" t="s">
        <v>936</v>
      </c>
      <c r="F50" s="8" t="s">
        <v>937</v>
      </c>
      <c r="G50" s="8" t="s">
        <v>938</v>
      </c>
      <c r="H50" s="8" t="s">
        <v>939</v>
      </c>
      <c r="I50" s="8" t="s">
        <v>940</v>
      </c>
      <c r="J50" s="8" t="s">
        <v>690</v>
      </c>
      <c r="K50" s="8" t="s">
        <v>941</v>
      </c>
      <c r="L50" s="8" t="s">
        <v>855</v>
      </c>
      <c r="M50" s="8" t="s">
        <v>942</v>
      </c>
      <c r="N50" s="8" t="s">
        <v>943</v>
      </c>
    </row>
    <row r="51" spans="1:14">
      <c r="A51" s="8" t="s">
        <v>597</v>
      </c>
      <c r="B51" s="8" t="s">
        <v>906</v>
      </c>
      <c r="C51" s="8" t="s">
        <v>944</v>
      </c>
      <c r="D51" s="8" t="s">
        <v>917</v>
      </c>
      <c r="E51" s="8" t="s">
        <v>945</v>
      </c>
      <c r="F51" s="8" t="s">
        <v>946</v>
      </c>
      <c r="G51" s="8" t="s">
        <v>947</v>
      </c>
      <c r="H51" s="8" t="s">
        <v>799</v>
      </c>
      <c r="I51" s="8" t="s">
        <v>948</v>
      </c>
      <c r="J51" s="8" t="s">
        <v>699</v>
      </c>
      <c r="K51" s="8" t="s">
        <v>940</v>
      </c>
      <c r="L51" s="8" t="s">
        <v>942</v>
      </c>
      <c r="M51" s="8" t="s">
        <v>949</v>
      </c>
      <c r="N51" s="8" t="s">
        <v>950</v>
      </c>
    </row>
    <row r="52" spans="1:14">
      <c r="A52" s="8" t="s">
        <v>560</v>
      </c>
      <c r="B52" s="8" t="s">
        <v>951</v>
      </c>
      <c r="C52" s="8" t="s">
        <v>952</v>
      </c>
      <c r="D52" s="8" t="s">
        <v>953</v>
      </c>
      <c r="E52" s="8" t="s">
        <v>886</v>
      </c>
      <c r="F52" s="8" t="s">
        <v>791</v>
      </c>
      <c r="G52" s="8" t="s">
        <v>954</v>
      </c>
      <c r="H52" s="8" t="s">
        <v>955</v>
      </c>
      <c r="I52" s="8" t="s">
        <v>833</v>
      </c>
      <c r="J52" s="8" t="s">
        <v>706</v>
      </c>
      <c r="K52" s="8" t="s">
        <v>956</v>
      </c>
      <c r="L52" s="8" t="s">
        <v>800</v>
      </c>
      <c r="M52" s="8" t="s">
        <v>957</v>
      </c>
      <c r="N52" s="8" t="s">
        <v>958</v>
      </c>
    </row>
    <row r="53" spans="1:14">
      <c r="A53" s="8" t="s">
        <v>604</v>
      </c>
      <c r="B53" s="8" t="s">
        <v>560</v>
      </c>
      <c r="C53" s="8" t="s">
        <v>823</v>
      </c>
      <c r="D53" s="8" t="s">
        <v>926</v>
      </c>
      <c r="E53" s="8" t="s">
        <v>959</v>
      </c>
      <c r="F53" s="8" t="s">
        <v>853</v>
      </c>
      <c r="G53" s="8" t="s">
        <v>879</v>
      </c>
      <c r="H53" s="8" t="s">
        <v>960</v>
      </c>
      <c r="I53" s="8" t="s">
        <v>961</v>
      </c>
      <c r="J53" s="8" t="s">
        <v>722</v>
      </c>
      <c r="K53" s="8" t="s">
        <v>842</v>
      </c>
      <c r="L53" s="8" t="s">
        <v>810</v>
      </c>
      <c r="M53" s="8" t="s">
        <v>891</v>
      </c>
      <c r="N53" s="8" t="s">
        <v>962</v>
      </c>
    </row>
    <row r="54" spans="1:14">
      <c r="A54" s="8" t="s">
        <v>643</v>
      </c>
      <c r="B54" s="8" t="s">
        <v>598</v>
      </c>
      <c r="C54" s="8" t="s">
        <v>850</v>
      </c>
      <c r="D54" s="8" t="s">
        <v>963</v>
      </c>
      <c r="E54" s="8" t="s">
        <v>514</v>
      </c>
      <c r="F54" s="8" t="s">
        <v>938</v>
      </c>
      <c r="G54" s="8" t="s">
        <v>962</v>
      </c>
      <c r="H54" s="8" t="s">
        <v>964</v>
      </c>
      <c r="I54" s="8" t="s">
        <v>823</v>
      </c>
      <c r="J54" s="8" t="s">
        <v>775</v>
      </c>
      <c r="K54" s="8" t="s">
        <v>850</v>
      </c>
      <c r="L54" s="8" t="s">
        <v>965</v>
      </c>
      <c r="M54" s="8" t="s">
        <v>966</v>
      </c>
      <c r="N54" s="8" t="s">
        <v>967</v>
      </c>
    </row>
    <row r="55" spans="1:14">
      <c r="A55" s="8" t="s">
        <v>607</v>
      </c>
      <c r="B55" s="8" t="s">
        <v>643</v>
      </c>
      <c r="C55" s="8" t="s">
        <v>968</v>
      </c>
      <c r="D55" s="8" t="s">
        <v>934</v>
      </c>
      <c r="E55" s="8" t="s">
        <v>969</v>
      </c>
      <c r="F55" s="8" t="s">
        <v>970</v>
      </c>
      <c r="G55" s="8" t="s">
        <v>971</v>
      </c>
      <c r="H55" s="8" t="s">
        <v>902</v>
      </c>
      <c r="I55" s="8" t="s">
        <v>843</v>
      </c>
      <c r="J55" s="8" t="s">
        <v>855</v>
      </c>
      <c r="K55" s="8" t="s">
        <v>972</v>
      </c>
      <c r="L55" s="8" t="s">
        <v>832</v>
      </c>
      <c r="M55" s="8" t="s">
        <v>973</v>
      </c>
      <c r="N55" s="8" t="s">
        <v>974</v>
      </c>
    </row>
    <row r="56" spans="1:14">
      <c r="A56" s="8" t="s">
        <v>616</v>
      </c>
      <c r="B56" s="8" t="s">
        <v>607</v>
      </c>
      <c r="C56" s="8" t="s">
        <v>843</v>
      </c>
      <c r="D56" s="8" t="s">
        <v>975</v>
      </c>
      <c r="E56" s="8" t="s">
        <v>976</v>
      </c>
      <c r="F56" s="8" t="s">
        <v>977</v>
      </c>
      <c r="G56" s="8" t="s">
        <v>886</v>
      </c>
      <c r="H56" s="8" t="s">
        <v>978</v>
      </c>
      <c r="I56" s="8" t="s">
        <v>854</v>
      </c>
      <c r="J56" s="8" t="s">
        <v>979</v>
      </c>
      <c r="K56" s="8" t="s">
        <v>843</v>
      </c>
      <c r="L56" s="8" t="s">
        <v>980</v>
      </c>
      <c r="M56" s="8" t="s">
        <v>850</v>
      </c>
      <c r="N56" s="8" t="s">
        <v>971</v>
      </c>
    </row>
    <row r="57" spans="1:14">
      <c r="A57" s="8" t="s">
        <v>641</v>
      </c>
      <c r="B57" s="8" t="s">
        <v>981</v>
      </c>
      <c r="C57" s="8" t="s">
        <v>982</v>
      </c>
      <c r="D57" s="8" t="s">
        <v>944</v>
      </c>
      <c r="E57" s="8" t="s">
        <v>517</v>
      </c>
      <c r="F57" s="8" t="s">
        <v>983</v>
      </c>
      <c r="G57" s="8" t="s">
        <v>984</v>
      </c>
      <c r="H57" s="8" t="s">
        <v>922</v>
      </c>
      <c r="I57" s="8" t="s">
        <v>862</v>
      </c>
      <c r="J57" s="8" t="s">
        <v>883</v>
      </c>
      <c r="K57" s="8" t="s">
        <v>854</v>
      </c>
      <c r="L57" s="8" t="s">
        <v>985</v>
      </c>
      <c r="M57" s="8" t="s">
        <v>986</v>
      </c>
      <c r="N57" s="8" t="s">
        <v>987</v>
      </c>
    </row>
    <row r="58" spans="1:14">
      <c r="A58" s="8" t="s">
        <v>717</v>
      </c>
      <c r="B58" s="8" t="s">
        <v>988</v>
      </c>
      <c r="C58" s="8" t="s">
        <v>862</v>
      </c>
      <c r="D58" s="8" t="s">
        <v>952</v>
      </c>
      <c r="E58" s="8" t="s">
        <v>538</v>
      </c>
      <c r="F58" s="8" t="s">
        <v>886</v>
      </c>
      <c r="G58" s="8" t="s">
        <v>989</v>
      </c>
      <c r="H58" s="8" t="s">
        <v>990</v>
      </c>
      <c r="I58" s="8" t="s">
        <v>991</v>
      </c>
      <c r="J58" s="8" t="s">
        <v>875</v>
      </c>
      <c r="K58" s="8" t="s">
        <v>862</v>
      </c>
      <c r="L58" s="8" t="s">
        <v>992</v>
      </c>
      <c r="M58" s="8" t="s">
        <v>993</v>
      </c>
      <c r="N58" s="8" t="s">
        <v>994</v>
      </c>
    </row>
    <row r="59" spans="1:14">
      <c r="A59" s="8" t="s">
        <v>995</v>
      </c>
      <c r="B59" s="8" t="s">
        <v>996</v>
      </c>
      <c r="C59" s="8" t="s">
        <v>997</v>
      </c>
      <c r="D59" s="8" t="s">
        <v>968</v>
      </c>
      <c r="E59" s="8" t="s">
        <v>998</v>
      </c>
      <c r="F59" s="8" t="s">
        <v>999</v>
      </c>
      <c r="G59" s="8" t="s">
        <v>916</v>
      </c>
      <c r="H59" s="8" t="s">
        <v>930</v>
      </c>
      <c r="I59" s="8" t="s">
        <v>1000</v>
      </c>
      <c r="J59" s="8" t="s">
        <v>893</v>
      </c>
      <c r="K59" s="8" t="s">
        <v>1001</v>
      </c>
      <c r="L59" s="8" t="s">
        <v>1002</v>
      </c>
      <c r="M59" s="8" t="s">
        <v>882</v>
      </c>
      <c r="N59" s="8" t="s">
        <v>1003</v>
      </c>
    </row>
    <row r="60" spans="1:14">
      <c r="A60" s="8" t="s">
        <v>1004</v>
      </c>
      <c r="B60" s="8" t="s">
        <v>1005</v>
      </c>
      <c r="C60" s="8" t="s">
        <v>1006</v>
      </c>
      <c r="D60" s="8" t="s">
        <v>982</v>
      </c>
      <c r="E60" s="8" t="s">
        <v>1007</v>
      </c>
      <c r="F60" s="8" t="s">
        <v>1008</v>
      </c>
      <c r="G60" s="8" t="s">
        <v>925</v>
      </c>
      <c r="H60" s="8" t="s">
        <v>1009</v>
      </c>
      <c r="I60" s="8" t="s">
        <v>1010</v>
      </c>
      <c r="J60" s="8" t="s">
        <v>937</v>
      </c>
      <c r="K60" s="8" t="s">
        <v>880</v>
      </c>
      <c r="L60" s="8" t="s">
        <v>859</v>
      </c>
      <c r="M60" s="8" t="s">
        <v>1011</v>
      </c>
      <c r="N60" s="8" t="s">
        <v>984</v>
      </c>
    </row>
    <row r="61" spans="1:14">
      <c r="A61" s="8" t="s">
        <v>1012</v>
      </c>
      <c r="B61" s="8" t="s">
        <v>1013</v>
      </c>
      <c r="C61" s="8" t="s">
        <v>1014</v>
      </c>
      <c r="D61" s="8" t="s">
        <v>997</v>
      </c>
      <c r="E61" s="8" t="s">
        <v>539</v>
      </c>
      <c r="F61" s="8" t="s">
        <v>514</v>
      </c>
      <c r="G61" s="8" t="s">
        <v>1015</v>
      </c>
      <c r="H61" s="8" t="s">
        <v>1016</v>
      </c>
      <c r="I61" s="8" t="s">
        <v>1017</v>
      </c>
      <c r="J61" s="8" t="s">
        <v>1018</v>
      </c>
      <c r="K61" s="8" t="s">
        <v>1019</v>
      </c>
      <c r="L61" s="8" t="s">
        <v>1020</v>
      </c>
      <c r="M61" s="8" t="s">
        <v>887</v>
      </c>
      <c r="N61" s="8" t="s">
        <v>1021</v>
      </c>
    </row>
    <row r="62" spans="1:14">
      <c r="A62" s="8" t="s">
        <v>1022</v>
      </c>
      <c r="B62" s="8" t="s">
        <v>1023</v>
      </c>
      <c r="C62" s="8" t="s">
        <v>1024</v>
      </c>
      <c r="D62" s="8" t="s">
        <v>1006</v>
      </c>
      <c r="E62" s="8" t="s">
        <v>559</v>
      </c>
      <c r="F62" s="8" t="s">
        <v>1025</v>
      </c>
      <c r="G62" s="8" t="s">
        <v>557</v>
      </c>
      <c r="H62" s="8" t="s">
        <v>690</v>
      </c>
      <c r="I62" s="8" t="s">
        <v>1026</v>
      </c>
      <c r="J62" s="8" t="s">
        <v>1027</v>
      </c>
      <c r="K62" s="8" t="s">
        <v>907</v>
      </c>
      <c r="L62" s="8" t="s">
        <v>882</v>
      </c>
      <c r="M62" s="8" t="s">
        <v>1028</v>
      </c>
      <c r="N62" s="8" t="s">
        <v>1029</v>
      </c>
    </row>
    <row r="63" spans="1:14">
      <c r="A63" s="8" t="s">
        <v>847</v>
      </c>
      <c r="B63" s="8" t="s">
        <v>1030</v>
      </c>
      <c r="C63" s="8" t="s">
        <v>895</v>
      </c>
      <c r="D63" s="8" t="s">
        <v>1014</v>
      </c>
      <c r="E63" s="8" t="s">
        <v>578</v>
      </c>
      <c r="F63" s="8" t="s">
        <v>1031</v>
      </c>
      <c r="G63" s="8" t="s">
        <v>535</v>
      </c>
      <c r="H63" s="8" t="s">
        <v>699</v>
      </c>
      <c r="I63" s="8" t="s">
        <v>1032</v>
      </c>
      <c r="J63" s="8" t="s">
        <v>1033</v>
      </c>
      <c r="K63" s="8" t="s">
        <v>993</v>
      </c>
      <c r="L63" s="8" t="s">
        <v>887</v>
      </c>
      <c r="M63" s="8" t="s">
        <v>1034</v>
      </c>
      <c r="N63" s="8" t="s">
        <v>1035</v>
      </c>
    </row>
    <row r="64" spans="1:14">
      <c r="A64" s="8" t="s">
        <v>867</v>
      </c>
      <c r="B64" s="8" t="s">
        <v>716</v>
      </c>
      <c r="C64" s="8" t="s">
        <v>1036</v>
      </c>
      <c r="D64" s="8" t="s">
        <v>791</v>
      </c>
      <c r="E64" s="8" t="s">
        <v>1037</v>
      </c>
      <c r="F64" s="8" t="s">
        <v>535</v>
      </c>
      <c r="G64" s="8" t="s">
        <v>1038</v>
      </c>
      <c r="H64" s="8" t="s">
        <v>706</v>
      </c>
      <c r="I64" s="8" t="s">
        <v>1039</v>
      </c>
      <c r="J64" s="8" t="s">
        <v>1040</v>
      </c>
      <c r="K64" s="8" t="s">
        <v>1041</v>
      </c>
      <c r="L64" s="8" t="s">
        <v>1042</v>
      </c>
      <c r="M64" s="8" t="s">
        <v>898</v>
      </c>
      <c r="N64" s="8" t="s">
        <v>1043</v>
      </c>
    </row>
    <row r="65" spans="1:13">
      <c r="A65" s="8" t="s">
        <v>1044</v>
      </c>
      <c r="B65" s="8" t="s">
        <v>1045</v>
      </c>
      <c r="C65" s="8" t="s">
        <v>1046</v>
      </c>
      <c r="D65" s="8" t="s">
        <v>1024</v>
      </c>
      <c r="E65" s="8" t="s">
        <v>1047</v>
      </c>
      <c r="F65" s="8" t="s">
        <v>539</v>
      </c>
      <c r="G65" s="8" t="s">
        <v>539</v>
      </c>
      <c r="H65" s="8" t="s">
        <v>1048</v>
      </c>
      <c r="I65" s="8" t="s">
        <v>1049</v>
      </c>
      <c r="J65" s="8" t="s">
        <v>791</v>
      </c>
      <c r="K65" s="8" t="s">
        <v>882</v>
      </c>
      <c r="L65" s="8" t="s">
        <v>1050</v>
      </c>
      <c r="M65" s="8" t="s">
        <v>947</v>
      </c>
    </row>
    <row r="66" spans="1:13">
      <c r="A66" s="8" t="s">
        <v>1051</v>
      </c>
      <c r="B66" s="8" t="s">
        <v>1052</v>
      </c>
      <c r="C66" s="8" t="s">
        <v>880</v>
      </c>
      <c r="D66" s="8" t="s">
        <v>1036</v>
      </c>
      <c r="E66" s="8" t="s">
        <v>1053</v>
      </c>
      <c r="F66" s="8" t="s">
        <v>1054</v>
      </c>
      <c r="G66" s="8" t="s">
        <v>1055</v>
      </c>
      <c r="H66" s="8" t="s">
        <v>714</v>
      </c>
      <c r="I66" s="8" t="s">
        <v>1056</v>
      </c>
      <c r="J66" s="8" t="s">
        <v>1057</v>
      </c>
      <c r="K66" s="8" t="s">
        <v>1011</v>
      </c>
      <c r="L66" s="8" t="s">
        <v>909</v>
      </c>
      <c r="M66" s="8" t="s">
        <v>1058</v>
      </c>
    </row>
    <row r="67" spans="1:13">
      <c r="A67" s="8" t="s">
        <v>1059</v>
      </c>
      <c r="B67" s="8" t="s">
        <v>1060</v>
      </c>
      <c r="C67" s="8" t="s">
        <v>1061</v>
      </c>
      <c r="D67" s="8" t="s">
        <v>1046</v>
      </c>
      <c r="E67" s="8" t="s">
        <v>560</v>
      </c>
      <c r="F67" s="8" t="s">
        <v>584</v>
      </c>
      <c r="G67" s="8" t="s">
        <v>584</v>
      </c>
      <c r="H67" s="8" t="s">
        <v>1062</v>
      </c>
      <c r="I67" s="8" t="s">
        <v>1063</v>
      </c>
      <c r="J67" s="8" t="s">
        <v>1064</v>
      </c>
      <c r="K67" s="8" t="s">
        <v>887</v>
      </c>
      <c r="L67" s="8" t="s">
        <v>967</v>
      </c>
      <c r="M67" s="8" t="s">
        <v>1065</v>
      </c>
    </row>
    <row r="68" spans="1:13">
      <c r="A68" s="8" t="s">
        <v>855</v>
      </c>
      <c r="B68" s="8" t="s">
        <v>1066</v>
      </c>
      <c r="C68" s="8" t="s">
        <v>1019</v>
      </c>
      <c r="D68" s="8" t="s">
        <v>1061</v>
      </c>
      <c r="E68" s="8" t="s">
        <v>1067</v>
      </c>
      <c r="F68" s="8" t="s">
        <v>606</v>
      </c>
      <c r="G68" s="8" t="s">
        <v>560</v>
      </c>
      <c r="H68" s="8" t="s">
        <v>775</v>
      </c>
      <c r="I68" s="8" t="s">
        <v>1068</v>
      </c>
      <c r="J68" s="8" t="s">
        <v>1001</v>
      </c>
      <c r="K68" s="8" t="s">
        <v>1028</v>
      </c>
      <c r="L68" s="8" t="s">
        <v>1069</v>
      </c>
      <c r="M68" s="8" t="s">
        <v>1070</v>
      </c>
    </row>
    <row r="69" spans="1:13">
      <c r="A69" s="8" t="s">
        <v>1071</v>
      </c>
      <c r="B69" s="8" t="s">
        <v>1072</v>
      </c>
      <c r="C69" s="8" t="s">
        <v>907</v>
      </c>
      <c r="D69" s="8" t="s">
        <v>853</v>
      </c>
      <c r="E69" s="8" t="s">
        <v>607</v>
      </c>
      <c r="F69" s="8" t="s">
        <v>597</v>
      </c>
      <c r="G69" s="8" t="s">
        <v>1073</v>
      </c>
      <c r="H69" s="8" t="s">
        <v>861</v>
      </c>
      <c r="I69" s="8" t="s">
        <v>1074</v>
      </c>
      <c r="J69" s="8" t="s">
        <v>1075</v>
      </c>
      <c r="K69" s="8" t="s">
        <v>1034</v>
      </c>
      <c r="L69" s="8" t="s">
        <v>1065</v>
      </c>
      <c r="M69" s="8" t="s">
        <v>1076</v>
      </c>
    </row>
    <row r="70" spans="1:12">
      <c r="A70" s="8" t="s">
        <v>1077</v>
      </c>
      <c r="B70" s="8" t="s">
        <v>1078</v>
      </c>
      <c r="C70" s="8" t="s">
        <v>1079</v>
      </c>
      <c r="D70" s="8" t="s">
        <v>818</v>
      </c>
      <c r="E70" s="8" t="s">
        <v>1080</v>
      </c>
      <c r="F70" s="8" t="s">
        <v>560</v>
      </c>
      <c r="G70" s="8" t="s">
        <v>672</v>
      </c>
      <c r="H70" s="8" t="s">
        <v>1081</v>
      </c>
      <c r="I70" s="8" t="s">
        <v>1082</v>
      </c>
      <c r="J70" s="8" t="s">
        <v>1083</v>
      </c>
      <c r="K70" s="8" t="s">
        <v>1084</v>
      </c>
      <c r="L70" s="8" t="s">
        <v>984</v>
      </c>
    </row>
    <row r="71" spans="1:12">
      <c r="A71" s="8" t="s">
        <v>873</v>
      </c>
      <c r="B71" s="8" t="s">
        <v>787</v>
      </c>
      <c r="C71" s="8" t="s">
        <v>1085</v>
      </c>
      <c r="D71" s="8" t="s">
        <v>970</v>
      </c>
      <c r="E71" s="8" t="s">
        <v>643</v>
      </c>
      <c r="F71" s="8" t="s">
        <v>604</v>
      </c>
      <c r="G71" s="8" t="s">
        <v>759</v>
      </c>
      <c r="H71" s="8" t="s">
        <v>979</v>
      </c>
      <c r="I71" s="8" t="s">
        <v>1086</v>
      </c>
      <c r="J71" s="8" t="s">
        <v>1041</v>
      </c>
      <c r="K71" s="8" t="s">
        <v>947</v>
      </c>
      <c r="L71" s="8" t="s">
        <v>1070</v>
      </c>
    </row>
    <row r="72" spans="1:12">
      <c r="A72" s="8" t="s">
        <v>1087</v>
      </c>
      <c r="B72" s="8" t="s">
        <v>1004</v>
      </c>
      <c r="C72" s="8" t="s">
        <v>1088</v>
      </c>
      <c r="D72" s="8" t="s">
        <v>886</v>
      </c>
      <c r="E72" s="8" t="s">
        <v>616</v>
      </c>
      <c r="F72" s="8" t="s">
        <v>1089</v>
      </c>
      <c r="G72" s="8" t="s">
        <v>1090</v>
      </c>
      <c r="H72" s="8" t="s">
        <v>873</v>
      </c>
      <c r="I72" s="8" t="s">
        <v>1091</v>
      </c>
      <c r="J72" s="8" t="s">
        <v>882</v>
      </c>
      <c r="K72" s="8" t="s">
        <v>1092</v>
      </c>
      <c r="L72" s="8" t="s">
        <v>1093</v>
      </c>
    </row>
    <row r="73" spans="1:12">
      <c r="A73" s="8" t="s">
        <v>1094</v>
      </c>
      <c r="B73" s="8" t="s">
        <v>1095</v>
      </c>
      <c r="C73" s="8" t="s">
        <v>1096</v>
      </c>
      <c r="D73" s="8" t="s">
        <v>1097</v>
      </c>
      <c r="E73" s="8" t="s">
        <v>1098</v>
      </c>
      <c r="F73" s="8" t="s">
        <v>1099</v>
      </c>
      <c r="G73" s="8" t="s">
        <v>890</v>
      </c>
      <c r="H73" s="8" t="s">
        <v>918</v>
      </c>
      <c r="I73" s="8" t="s">
        <v>1100</v>
      </c>
      <c r="J73" s="8" t="s">
        <v>887</v>
      </c>
      <c r="K73" s="8" t="s">
        <v>1101</v>
      </c>
      <c r="L73" s="8" t="s">
        <v>1076</v>
      </c>
    </row>
    <row r="74" spans="1:12">
      <c r="A74" s="8" t="s">
        <v>903</v>
      </c>
      <c r="B74" s="8" t="s">
        <v>1102</v>
      </c>
      <c r="C74" s="8" t="s">
        <v>1103</v>
      </c>
      <c r="D74" s="8" t="s">
        <v>514</v>
      </c>
      <c r="E74" s="8" t="s">
        <v>1104</v>
      </c>
      <c r="F74" s="8" t="s">
        <v>733</v>
      </c>
      <c r="G74" s="8" t="s">
        <v>692</v>
      </c>
      <c r="H74" s="8" t="s">
        <v>937</v>
      </c>
      <c r="I74" s="8" t="s">
        <v>1105</v>
      </c>
      <c r="J74" s="8" t="s">
        <v>1028</v>
      </c>
      <c r="K74" s="8" t="s">
        <v>1106</v>
      </c>
      <c r="L74" s="8" t="s">
        <v>1035</v>
      </c>
    </row>
    <row r="75" spans="1:11">
      <c r="A75" s="8" t="s">
        <v>1107</v>
      </c>
      <c r="B75" s="8" t="s">
        <v>855</v>
      </c>
      <c r="C75" s="8" t="s">
        <v>1108</v>
      </c>
      <c r="D75" s="8" t="s">
        <v>1109</v>
      </c>
      <c r="E75" s="8" t="s">
        <v>1110</v>
      </c>
      <c r="F75" s="8" t="s">
        <v>759</v>
      </c>
      <c r="G75" s="8" t="s">
        <v>715</v>
      </c>
      <c r="H75" s="8" t="s">
        <v>791</v>
      </c>
      <c r="I75" s="8" t="s">
        <v>1111</v>
      </c>
      <c r="J75" s="8" t="s">
        <v>938</v>
      </c>
      <c r="K75" s="8" t="s">
        <v>1112</v>
      </c>
    </row>
    <row r="76" spans="1:11">
      <c r="A76" s="8" t="s">
        <v>957</v>
      </c>
      <c r="B76" s="8" t="s">
        <v>1071</v>
      </c>
      <c r="C76" s="8" t="s">
        <v>514</v>
      </c>
      <c r="D76" s="8" t="s">
        <v>1113</v>
      </c>
      <c r="E76" s="8" t="s">
        <v>1114</v>
      </c>
      <c r="F76" s="8" t="s">
        <v>1115</v>
      </c>
      <c r="G76" s="8" t="s">
        <v>1116</v>
      </c>
      <c r="H76" s="8" t="s">
        <v>1117</v>
      </c>
      <c r="I76" s="8" t="s">
        <v>1118</v>
      </c>
      <c r="J76" s="8" t="s">
        <v>947</v>
      </c>
      <c r="K76" s="8" t="s">
        <v>1119</v>
      </c>
    </row>
    <row r="77" spans="1:10">
      <c r="A77" s="8" t="s">
        <v>1120</v>
      </c>
      <c r="B77" s="8" t="s">
        <v>1077</v>
      </c>
      <c r="C77" s="8" t="s">
        <v>1109</v>
      </c>
      <c r="D77" s="8" t="s">
        <v>557</v>
      </c>
      <c r="E77" s="8" t="s">
        <v>672</v>
      </c>
      <c r="F77" s="8" t="s">
        <v>770</v>
      </c>
      <c r="G77" s="8" t="s">
        <v>770</v>
      </c>
      <c r="H77" s="8" t="s">
        <v>1121</v>
      </c>
      <c r="I77" s="8" t="s">
        <v>1103</v>
      </c>
      <c r="J77" s="8" t="s">
        <v>1111</v>
      </c>
    </row>
    <row r="78" spans="1:10">
      <c r="A78" s="8" t="s">
        <v>1122</v>
      </c>
      <c r="B78" s="8" t="s">
        <v>1087</v>
      </c>
      <c r="C78" s="8" t="s">
        <v>1123</v>
      </c>
      <c r="D78" s="8" t="s">
        <v>539</v>
      </c>
      <c r="E78" s="8" t="s">
        <v>683</v>
      </c>
      <c r="F78" s="8" t="s">
        <v>1124</v>
      </c>
      <c r="G78" s="8" t="s">
        <v>1125</v>
      </c>
      <c r="H78" s="8" t="s">
        <v>1126</v>
      </c>
      <c r="I78" s="8" t="s">
        <v>1127</v>
      </c>
      <c r="J78" s="8" t="s">
        <v>1128</v>
      </c>
    </row>
    <row r="79" spans="1:9">
      <c r="A79" s="8" t="s">
        <v>1129</v>
      </c>
      <c r="B79" s="8" t="s">
        <v>1107</v>
      </c>
      <c r="C79" s="8" t="s">
        <v>598</v>
      </c>
      <c r="D79" s="8" t="s">
        <v>597</v>
      </c>
      <c r="E79" s="8" t="s">
        <v>1130</v>
      </c>
      <c r="F79" s="8" t="s">
        <v>1131</v>
      </c>
      <c r="G79" s="8" t="s">
        <v>1012</v>
      </c>
      <c r="H79" s="8" t="s">
        <v>818</v>
      </c>
      <c r="I79" s="8" t="s">
        <v>1132</v>
      </c>
    </row>
    <row r="80" spans="1:9">
      <c r="A80" s="8" t="s">
        <v>1133</v>
      </c>
      <c r="B80" s="8" t="s">
        <v>1134</v>
      </c>
      <c r="C80" s="8" t="s">
        <v>1135</v>
      </c>
      <c r="D80" s="8" t="s">
        <v>560</v>
      </c>
      <c r="E80" s="8" t="s">
        <v>1136</v>
      </c>
      <c r="F80" s="8" t="s">
        <v>1137</v>
      </c>
      <c r="G80" s="8" t="s">
        <v>1022</v>
      </c>
      <c r="H80" s="8" t="s">
        <v>1138</v>
      </c>
      <c r="I80" s="8" t="s">
        <v>1139</v>
      </c>
    </row>
    <row r="81" spans="1:9">
      <c r="A81" s="8" t="s">
        <v>1140</v>
      </c>
      <c r="B81" s="8" t="s">
        <v>1141</v>
      </c>
      <c r="C81" s="8" t="s">
        <v>1142</v>
      </c>
      <c r="D81" s="8" t="s">
        <v>1143</v>
      </c>
      <c r="E81" s="8" t="s">
        <v>1144</v>
      </c>
      <c r="F81" s="8" t="s">
        <v>1145</v>
      </c>
      <c r="G81" s="8" t="s">
        <v>1137</v>
      </c>
      <c r="H81" s="8" t="s">
        <v>1041</v>
      </c>
      <c r="I81" s="8" t="s">
        <v>1146</v>
      </c>
    </row>
    <row r="82" spans="1:9">
      <c r="A82" s="8" t="s">
        <v>1147</v>
      </c>
      <c r="B82" s="8" t="s">
        <v>1148</v>
      </c>
      <c r="C82" s="8" t="s">
        <v>1149</v>
      </c>
      <c r="D82" s="8" t="s">
        <v>1150</v>
      </c>
      <c r="E82" s="8" t="s">
        <v>1151</v>
      </c>
      <c r="F82" s="8" t="s">
        <v>1152</v>
      </c>
      <c r="G82" s="8" t="s">
        <v>1153</v>
      </c>
      <c r="H82" s="8" t="s">
        <v>1154</v>
      </c>
      <c r="I82" s="8" t="s">
        <v>1155</v>
      </c>
    </row>
    <row r="83" spans="1:9">
      <c r="A83" s="8" t="s">
        <v>511</v>
      </c>
      <c r="B83" s="8" t="s">
        <v>1156</v>
      </c>
      <c r="C83" s="8" t="s">
        <v>1157</v>
      </c>
      <c r="D83" s="8" t="s">
        <v>672</v>
      </c>
      <c r="E83" s="8" t="s">
        <v>770</v>
      </c>
      <c r="F83" s="8" t="s">
        <v>960</v>
      </c>
      <c r="G83" s="8" t="s">
        <v>922</v>
      </c>
      <c r="H83" s="8" t="s">
        <v>1158</v>
      </c>
      <c r="I83" s="8" t="s">
        <v>1159</v>
      </c>
    </row>
    <row r="84" spans="1:9">
      <c r="A84" s="8" t="s">
        <v>1160</v>
      </c>
      <c r="B84" s="8" t="s">
        <v>1161</v>
      </c>
      <c r="C84" s="8" t="s">
        <v>643</v>
      </c>
      <c r="D84" s="8" t="s">
        <v>759</v>
      </c>
      <c r="E84" s="8" t="s">
        <v>1162</v>
      </c>
      <c r="F84" s="8" t="s">
        <v>1153</v>
      </c>
      <c r="G84" s="8" t="s">
        <v>930</v>
      </c>
      <c r="H84" s="8" t="s">
        <v>938</v>
      </c>
      <c r="I84" s="8" t="s">
        <v>1163</v>
      </c>
    </row>
    <row r="85" spans="1:9">
      <c r="A85" s="8" t="s">
        <v>1164</v>
      </c>
      <c r="B85" s="8" t="s">
        <v>1165</v>
      </c>
      <c r="C85" s="8" t="s">
        <v>1166</v>
      </c>
      <c r="D85" s="8" t="s">
        <v>786</v>
      </c>
      <c r="E85" s="8" t="s">
        <v>1137</v>
      </c>
      <c r="F85" s="8" t="s">
        <v>1167</v>
      </c>
      <c r="G85" s="8" t="s">
        <v>1071</v>
      </c>
      <c r="H85" s="8" t="s">
        <v>1168</v>
      </c>
      <c r="I85" s="8" t="s">
        <v>1169</v>
      </c>
    </row>
    <row r="86" spans="1:9">
      <c r="A86" s="8" t="s">
        <v>522</v>
      </c>
      <c r="B86" s="8" t="s">
        <v>1170</v>
      </c>
      <c r="C86" s="8" t="s">
        <v>1171</v>
      </c>
      <c r="D86" s="8" t="s">
        <v>801</v>
      </c>
      <c r="E86" s="8" t="s">
        <v>1152</v>
      </c>
      <c r="F86" s="8" t="s">
        <v>922</v>
      </c>
      <c r="G86" s="8" t="s">
        <v>979</v>
      </c>
      <c r="H86" s="8" t="s">
        <v>1111</v>
      </c>
      <c r="I86" s="8" t="s">
        <v>1172</v>
      </c>
    </row>
    <row r="87" spans="1:9">
      <c r="A87" s="8" t="s">
        <v>1173</v>
      </c>
      <c r="B87" s="8" t="s">
        <v>1174</v>
      </c>
      <c r="C87" s="8" t="s">
        <v>1175</v>
      </c>
      <c r="D87" s="8" t="s">
        <v>1175</v>
      </c>
      <c r="E87" s="8" t="s">
        <v>1153</v>
      </c>
      <c r="F87" s="8" t="s">
        <v>930</v>
      </c>
      <c r="G87" s="8" t="s">
        <v>875</v>
      </c>
      <c r="H87" s="8" t="s">
        <v>1176</v>
      </c>
      <c r="I87" s="8" t="s">
        <v>1177</v>
      </c>
    </row>
    <row r="88" spans="1:8">
      <c r="A88" s="8" t="s">
        <v>544</v>
      </c>
      <c r="B88" s="8" t="s">
        <v>1178</v>
      </c>
      <c r="C88" s="8" t="s">
        <v>1179</v>
      </c>
      <c r="D88" s="8" t="s">
        <v>1180</v>
      </c>
      <c r="E88" s="8" t="s">
        <v>1181</v>
      </c>
      <c r="F88" s="8" t="s">
        <v>1182</v>
      </c>
      <c r="G88" s="8" t="s">
        <v>1087</v>
      </c>
      <c r="H88" s="8" t="s">
        <v>1183</v>
      </c>
    </row>
    <row r="89" spans="1:8">
      <c r="A89" s="8" t="s">
        <v>1184</v>
      </c>
      <c r="B89" s="8" t="s">
        <v>1120</v>
      </c>
      <c r="C89" s="8" t="s">
        <v>1180</v>
      </c>
      <c r="D89" s="8" t="s">
        <v>1185</v>
      </c>
      <c r="E89" s="8" t="s">
        <v>1186</v>
      </c>
      <c r="F89" s="8" t="s">
        <v>979</v>
      </c>
      <c r="G89" s="8" t="s">
        <v>893</v>
      </c>
      <c r="H89" s="8" t="s">
        <v>1187</v>
      </c>
    </row>
    <row r="90" spans="1:8">
      <c r="A90" s="8" t="s">
        <v>521</v>
      </c>
      <c r="B90" s="8" t="s">
        <v>1122</v>
      </c>
      <c r="C90" s="8" t="s">
        <v>1188</v>
      </c>
      <c r="D90" s="8" t="s">
        <v>683</v>
      </c>
      <c r="E90" s="8" t="s">
        <v>813</v>
      </c>
      <c r="F90" s="8" t="s">
        <v>875</v>
      </c>
      <c r="G90" s="8" t="s">
        <v>1189</v>
      </c>
      <c r="H90" s="8" t="s">
        <v>970</v>
      </c>
    </row>
    <row r="91" spans="1:8">
      <c r="A91" s="8" t="s">
        <v>1190</v>
      </c>
      <c r="B91" s="8" t="s">
        <v>1129</v>
      </c>
      <c r="C91" s="8" t="s">
        <v>1185</v>
      </c>
      <c r="D91" s="8" t="s">
        <v>1191</v>
      </c>
      <c r="E91" s="8" t="s">
        <v>1192</v>
      </c>
      <c r="F91" s="8" t="s">
        <v>1087</v>
      </c>
      <c r="G91" s="8" t="s">
        <v>891</v>
      </c>
      <c r="H91" s="8" t="s">
        <v>977</v>
      </c>
    </row>
    <row r="92" spans="1:8">
      <c r="A92" s="8" t="s">
        <v>543</v>
      </c>
      <c r="B92" s="8" t="s">
        <v>1133</v>
      </c>
      <c r="C92" s="8" t="s">
        <v>1193</v>
      </c>
      <c r="D92" s="8" t="s">
        <v>770</v>
      </c>
      <c r="E92" s="8" t="s">
        <v>1194</v>
      </c>
      <c r="F92" s="8" t="s">
        <v>893</v>
      </c>
      <c r="G92" s="8" t="s">
        <v>1195</v>
      </c>
      <c r="H92" s="8" t="s">
        <v>1196</v>
      </c>
    </row>
    <row r="93" spans="1:8">
      <c r="A93" s="8" t="s">
        <v>562</v>
      </c>
      <c r="B93" s="8" t="s">
        <v>1197</v>
      </c>
      <c r="C93" s="8" t="s">
        <v>890</v>
      </c>
      <c r="D93" s="8" t="s">
        <v>1198</v>
      </c>
      <c r="E93" s="8" t="s">
        <v>1199</v>
      </c>
      <c r="F93" s="8" t="s">
        <v>1200</v>
      </c>
      <c r="G93" s="8" t="s">
        <v>961</v>
      </c>
      <c r="H93" s="8" t="s">
        <v>1201</v>
      </c>
    </row>
    <row r="94" spans="1:8">
      <c r="A94" s="8" t="s">
        <v>1202</v>
      </c>
      <c r="B94" s="8" t="s">
        <v>1003</v>
      </c>
      <c r="C94" s="8" t="s">
        <v>683</v>
      </c>
      <c r="D94" s="8" t="s">
        <v>939</v>
      </c>
      <c r="E94" s="8" t="s">
        <v>1203</v>
      </c>
      <c r="F94" s="8" t="s">
        <v>1204</v>
      </c>
      <c r="G94" s="8" t="s">
        <v>1205</v>
      </c>
      <c r="H94" s="8" t="s">
        <v>1206</v>
      </c>
    </row>
    <row r="95" spans="1:7">
      <c r="A95" s="8" t="s">
        <v>1207</v>
      </c>
      <c r="B95" s="8" t="s">
        <v>1208</v>
      </c>
      <c r="C95" s="8" t="s">
        <v>1144</v>
      </c>
      <c r="D95" s="8" t="s">
        <v>1209</v>
      </c>
      <c r="E95" s="8" t="s">
        <v>1210</v>
      </c>
      <c r="F95" s="8" t="s">
        <v>1211</v>
      </c>
      <c r="G95" s="8" t="s">
        <v>1212</v>
      </c>
    </row>
    <row r="96" spans="1:7">
      <c r="A96" s="8" t="s">
        <v>1213</v>
      </c>
      <c r="B96" s="8" t="s">
        <v>1214</v>
      </c>
      <c r="C96" s="8" t="s">
        <v>1151</v>
      </c>
      <c r="D96" s="8" t="s">
        <v>1022</v>
      </c>
      <c r="E96" s="8" t="s">
        <v>1215</v>
      </c>
      <c r="F96" s="8" t="s">
        <v>1216</v>
      </c>
      <c r="G96" s="8" t="s">
        <v>1001</v>
      </c>
    </row>
    <row r="97" spans="1:7">
      <c r="A97" s="8" t="s">
        <v>633</v>
      </c>
      <c r="B97" s="8" t="s">
        <v>1217</v>
      </c>
      <c r="C97" s="8" t="s">
        <v>1162</v>
      </c>
      <c r="D97" s="8" t="s">
        <v>1137</v>
      </c>
      <c r="E97" s="8" t="s">
        <v>1218</v>
      </c>
      <c r="F97" s="8" t="s">
        <v>891</v>
      </c>
      <c r="G97" s="8" t="s">
        <v>993</v>
      </c>
    </row>
    <row r="98" spans="1:7">
      <c r="A98" s="8" t="s">
        <v>1219</v>
      </c>
      <c r="B98" s="8" t="s">
        <v>1147</v>
      </c>
      <c r="C98" s="8" t="s">
        <v>1220</v>
      </c>
      <c r="D98" s="8" t="s">
        <v>1145</v>
      </c>
      <c r="E98" s="8" t="s">
        <v>855</v>
      </c>
      <c r="F98" s="8" t="s">
        <v>1221</v>
      </c>
      <c r="G98" s="8" t="s">
        <v>1222</v>
      </c>
    </row>
    <row r="99" spans="1:7">
      <c r="A99" s="8" t="s">
        <v>1223</v>
      </c>
      <c r="B99" s="8" t="s">
        <v>568</v>
      </c>
      <c r="C99" s="8" t="s">
        <v>1224</v>
      </c>
      <c r="D99" s="8" t="s">
        <v>1153</v>
      </c>
      <c r="E99" s="8" t="s">
        <v>1225</v>
      </c>
      <c r="F99" s="8" t="s">
        <v>1033</v>
      </c>
      <c r="G99" s="8" t="s">
        <v>1226</v>
      </c>
    </row>
    <row r="100" spans="1:7">
      <c r="A100" s="8" t="s">
        <v>686</v>
      </c>
      <c r="B100" s="8" t="s">
        <v>1160</v>
      </c>
      <c r="C100" s="8" t="s">
        <v>1192</v>
      </c>
      <c r="D100" s="8" t="s">
        <v>922</v>
      </c>
      <c r="E100" s="8" t="s">
        <v>1227</v>
      </c>
      <c r="F100" s="8" t="s">
        <v>1228</v>
      </c>
      <c r="G100" s="8" t="s">
        <v>1011</v>
      </c>
    </row>
    <row r="101" spans="1:7">
      <c r="A101" s="8" t="s">
        <v>1229</v>
      </c>
      <c r="B101" s="8" t="s">
        <v>1164</v>
      </c>
      <c r="C101" s="8" t="s">
        <v>1230</v>
      </c>
      <c r="D101" s="8" t="s">
        <v>930</v>
      </c>
      <c r="E101" s="8" t="s">
        <v>1231</v>
      </c>
      <c r="F101" s="8" t="s">
        <v>1232</v>
      </c>
      <c r="G101" s="8" t="s">
        <v>1028</v>
      </c>
    </row>
    <row r="102" spans="1:7">
      <c r="A102" s="8" t="s">
        <v>583</v>
      </c>
      <c r="B102" s="8" t="s">
        <v>509</v>
      </c>
      <c r="C102" s="8" t="s">
        <v>1233</v>
      </c>
      <c r="D102" s="8" t="s">
        <v>1016</v>
      </c>
      <c r="E102" s="8" t="s">
        <v>1234</v>
      </c>
      <c r="F102" s="8" t="s">
        <v>1235</v>
      </c>
      <c r="G102" s="8" t="s">
        <v>1034</v>
      </c>
    </row>
    <row r="103" spans="1:7">
      <c r="A103" s="8" t="s">
        <v>656</v>
      </c>
      <c r="B103" s="8" t="s">
        <v>522</v>
      </c>
      <c r="C103" s="8" t="s">
        <v>1236</v>
      </c>
      <c r="D103" s="8" t="s">
        <v>1236</v>
      </c>
      <c r="E103" s="8" t="s">
        <v>1237</v>
      </c>
      <c r="F103" s="8" t="s">
        <v>1238</v>
      </c>
      <c r="G103" s="8" t="s">
        <v>950</v>
      </c>
    </row>
    <row r="104" spans="1:7">
      <c r="A104" s="8" t="s">
        <v>665</v>
      </c>
      <c r="B104" s="8" t="s">
        <v>1173</v>
      </c>
      <c r="C104" s="8" t="s">
        <v>1239</v>
      </c>
      <c r="D104" s="8" t="s">
        <v>1240</v>
      </c>
      <c r="E104" s="8" t="s">
        <v>1087</v>
      </c>
      <c r="F104" s="8" t="s">
        <v>1041</v>
      </c>
      <c r="G104" s="8" t="s">
        <v>1241</v>
      </c>
    </row>
    <row r="105" spans="1:6">
      <c r="A105" s="8" t="s">
        <v>1242</v>
      </c>
      <c r="B105" s="8" t="s">
        <v>1184</v>
      </c>
      <c r="C105" s="8" t="s">
        <v>1243</v>
      </c>
      <c r="D105" s="8" t="s">
        <v>979</v>
      </c>
      <c r="E105" s="8" t="s">
        <v>1244</v>
      </c>
      <c r="F105" s="8" t="s">
        <v>1028</v>
      </c>
    </row>
    <row r="106" spans="1:6">
      <c r="A106" s="8" t="s">
        <v>680</v>
      </c>
      <c r="B106" s="8" t="s">
        <v>1190</v>
      </c>
      <c r="C106" s="8" t="s">
        <v>1245</v>
      </c>
      <c r="D106" s="8" t="s">
        <v>1246</v>
      </c>
      <c r="E106" s="8" t="s">
        <v>1247</v>
      </c>
      <c r="F106" s="8" t="s">
        <v>1111</v>
      </c>
    </row>
    <row r="107" spans="1:6">
      <c r="A107" s="8" t="s">
        <v>1248</v>
      </c>
      <c r="B107" s="8" t="s">
        <v>1202</v>
      </c>
      <c r="C107" s="8" t="s">
        <v>1249</v>
      </c>
      <c r="D107" s="8" t="s">
        <v>1087</v>
      </c>
      <c r="E107" s="8" t="s">
        <v>1250</v>
      </c>
      <c r="F107" s="8" t="s">
        <v>1251</v>
      </c>
    </row>
    <row r="108" spans="1:6">
      <c r="A108" s="8" t="s">
        <v>691</v>
      </c>
      <c r="B108" s="8" t="s">
        <v>1213</v>
      </c>
      <c r="C108" s="8" t="s">
        <v>1252</v>
      </c>
      <c r="D108" s="8" t="s">
        <v>891</v>
      </c>
      <c r="E108" s="8" t="s">
        <v>949</v>
      </c>
      <c r="F108" s="8" t="s">
        <v>1241</v>
      </c>
    </row>
    <row r="109" spans="1:5">
      <c r="A109" s="8" t="s">
        <v>700</v>
      </c>
      <c r="B109" s="8" t="s">
        <v>624</v>
      </c>
      <c r="C109" s="8" t="s">
        <v>1253</v>
      </c>
      <c r="D109" s="8" t="s">
        <v>1254</v>
      </c>
      <c r="E109" s="8" t="s">
        <v>1255</v>
      </c>
    </row>
    <row r="110" spans="1:5">
      <c r="A110" s="8" t="s">
        <v>1256</v>
      </c>
      <c r="B110" s="8" t="s">
        <v>1257</v>
      </c>
      <c r="C110" s="8" t="s">
        <v>1246</v>
      </c>
      <c r="D110" s="8" t="s">
        <v>1258</v>
      </c>
      <c r="E110" s="8" t="s">
        <v>1259</v>
      </c>
    </row>
    <row r="111" spans="1:5">
      <c r="A111" s="8" t="s">
        <v>1260</v>
      </c>
      <c r="B111" s="8" t="s">
        <v>611</v>
      </c>
      <c r="C111" s="8" t="s">
        <v>875</v>
      </c>
      <c r="D111" s="8" t="s">
        <v>1261</v>
      </c>
      <c r="E111" s="8" t="s">
        <v>891</v>
      </c>
    </row>
    <row r="112" spans="1:5">
      <c r="A112" s="8" t="s">
        <v>718</v>
      </c>
      <c r="B112" s="8" t="s">
        <v>1262</v>
      </c>
      <c r="C112" s="8" t="s">
        <v>893</v>
      </c>
      <c r="D112" s="8" t="s">
        <v>1263</v>
      </c>
      <c r="E112" s="8" t="s">
        <v>1264</v>
      </c>
    </row>
    <row r="113" spans="1:5">
      <c r="A113" s="8" t="s">
        <v>1265</v>
      </c>
      <c r="B113" s="8" t="s">
        <v>1223</v>
      </c>
      <c r="C113" s="8" t="s">
        <v>1266</v>
      </c>
      <c r="D113" s="8" t="s">
        <v>1221</v>
      </c>
      <c r="E113" s="8" t="s">
        <v>965</v>
      </c>
    </row>
    <row r="114" spans="1:5">
      <c r="A114" s="8" t="s">
        <v>734</v>
      </c>
      <c r="B114" s="8" t="s">
        <v>674</v>
      </c>
      <c r="C114" s="8" t="s">
        <v>1267</v>
      </c>
      <c r="D114" s="8" t="s">
        <v>1268</v>
      </c>
      <c r="E114" s="8" t="s">
        <v>1269</v>
      </c>
    </row>
    <row r="115" spans="1:5">
      <c r="A115" s="8" t="s">
        <v>1270</v>
      </c>
      <c r="B115" s="8" t="s">
        <v>1229</v>
      </c>
      <c r="C115" s="8" t="s">
        <v>1271</v>
      </c>
      <c r="D115" s="8" t="s">
        <v>1272</v>
      </c>
      <c r="E115" s="8" t="s">
        <v>1273</v>
      </c>
    </row>
    <row r="116" spans="1:5">
      <c r="A116" s="8" t="s">
        <v>756</v>
      </c>
      <c r="B116" s="8" t="s">
        <v>695</v>
      </c>
      <c r="C116" s="8" t="s">
        <v>1274</v>
      </c>
      <c r="D116" s="8" t="s">
        <v>1275</v>
      </c>
      <c r="E116" s="8" t="s">
        <v>1002</v>
      </c>
    </row>
    <row r="117" spans="1:5">
      <c r="A117" s="8" t="s">
        <v>1276</v>
      </c>
      <c r="B117" s="8" t="s">
        <v>583</v>
      </c>
      <c r="C117" s="8" t="s">
        <v>1277</v>
      </c>
      <c r="D117" s="8" t="s">
        <v>1041</v>
      </c>
      <c r="E117" s="8" t="s">
        <v>1232</v>
      </c>
    </row>
    <row r="118" spans="1:5">
      <c r="A118" s="8" t="s">
        <v>1278</v>
      </c>
      <c r="B118" s="8" t="s">
        <v>656</v>
      </c>
      <c r="C118" s="8" t="s">
        <v>1279</v>
      </c>
      <c r="D118" s="8" t="s">
        <v>1111</v>
      </c>
      <c r="E118" s="8" t="s">
        <v>986</v>
      </c>
    </row>
    <row r="119" spans="1:5">
      <c r="A119" s="8" t="s">
        <v>638</v>
      </c>
      <c r="B119" s="8" t="s">
        <v>1242</v>
      </c>
      <c r="C119" s="8" t="s">
        <v>1280</v>
      </c>
      <c r="D119" s="8" t="s">
        <v>1241</v>
      </c>
      <c r="E119" s="8" t="s">
        <v>1001</v>
      </c>
    </row>
    <row r="120" spans="1:5">
      <c r="A120" s="8" t="s">
        <v>877</v>
      </c>
      <c r="B120" s="8" t="s">
        <v>1260</v>
      </c>
      <c r="C120" s="8" t="s">
        <v>1281</v>
      </c>
      <c r="D120" s="8" t="s">
        <v>1282</v>
      </c>
      <c r="E120" s="8" t="s">
        <v>1241</v>
      </c>
    </row>
    <row r="121" spans="1:5">
      <c r="A121" s="8" t="s">
        <v>714</v>
      </c>
      <c r="B121" s="8" t="s">
        <v>1283</v>
      </c>
      <c r="C121" s="8" t="s">
        <v>1284</v>
      </c>
      <c r="D121" s="8" t="s">
        <v>1285</v>
      </c>
      <c r="E121" s="8" t="s">
        <v>1286</v>
      </c>
    </row>
    <row r="122" spans="1:5">
      <c r="A122" s="8" t="s">
        <v>1287</v>
      </c>
      <c r="B122" s="8" t="s">
        <v>1288</v>
      </c>
      <c r="C122" s="8" t="s">
        <v>1289</v>
      </c>
      <c r="D122" s="8" t="s">
        <v>1290</v>
      </c>
      <c r="E122" s="8" t="s">
        <v>1291</v>
      </c>
    </row>
    <row r="123" spans="1:4">
      <c r="A123" s="8" t="s">
        <v>1292</v>
      </c>
      <c r="B123" s="8" t="s">
        <v>1293</v>
      </c>
      <c r="C123" s="8" t="s">
        <v>1272</v>
      </c>
      <c r="D123" s="8" t="s">
        <v>1208</v>
      </c>
    </row>
    <row r="124" spans="1:4">
      <c r="A124" s="8" t="s">
        <v>811</v>
      </c>
      <c r="B124" s="8" t="s">
        <v>1294</v>
      </c>
      <c r="C124" s="8" t="s">
        <v>1275</v>
      </c>
      <c r="D124" s="8" t="s">
        <v>1295</v>
      </c>
    </row>
    <row r="125" spans="1:3">
      <c r="A125" s="8" t="s">
        <v>1296</v>
      </c>
      <c r="B125" s="8" t="s">
        <v>1297</v>
      </c>
      <c r="C125" s="8" t="s">
        <v>1028</v>
      </c>
    </row>
    <row r="126" spans="1:3">
      <c r="A126" s="8" t="s">
        <v>918</v>
      </c>
      <c r="B126" s="8" t="s">
        <v>1298</v>
      </c>
      <c r="C126" s="8" t="s">
        <v>1299</v>
      </c>
    </row>
    <row r="127" spans="1:3">
      <c r="A127" s="8" t="s">
        <v>1300</v>
      </c>
      <c r="B127" s="8" t="s">
        <v>1301</v>
      </c>
      <c r="C127" s="8" t="s">
        <v>1302</v>
      </c>
    </row>
    <row r="128" spans="1:3">
      <c r="A128" s="8" t="s">
        <v>1303</v>
      </c>
      <c r="B128" s="8" t="s">
        <v>638</v>
      </c>
      <c r="C128" s="8" t="s">
        <v>1304</v>
      </c>
    </row>
    <row r="129" spans="1:3">
      <c r="A129" s="8" t="s">
        <v>1305</v>
      </c>
      <c r="B129" s="8" t="s">
        <v>1306</v>
      </c>
      <c r="C129" s="8" t="s">
        <v>1307</v>
      </c>
    </row>
    <row r="130" spans="1:3">
      <c r="A130" s="8" t="s">
        <v>1308</v>
      </c>
      <c r="B130" s="8" t="s">
        <v>1309</v>
      </c>
      <c r="C130" s="8" t="s">
        <v>1310</v>
      </c>
    </row>
    <row r="131" spans="1:2">
      <c r="A131" s="8" t="s">
        <v>882</v>
      </c>
      <c r="B131" s="8" t="s">
        <v>1311</v>
      </c>
    </row>
    <row r="132" spans="1:2">
      <c r="A132" s="8" t="s">
        <v>1312</v>
      </c>
      <c r="B132" s="8" t="s">
        <v>1313</v>
      </c>
    </row>
    <row r="133" spans="1:2">
      <c r="A133" s="8" t="s">
        <v>1314</v>
      </c>
      <c r="B133" s="8" t="s">
        <v>757</v>
      </c>
    </row>
    <row r="134" spans="1:2">
      <c r="A134" s="8" t="s">
        <v>1315</v>
      </c>
      <c r="B134" s="8" t="s">
        <v>1287</v>
      </c>
    </row>
    <row r="135" spans="1:2">
      <c r="A135" s="8" t="s">
        <v>1316</v>
      </c>
      <c r="B135" s="8" t="s">
        <v>1317</v>
      </c>
    </row>
    <row r="136" spans="1:2">
      <c r="A136" s="8" t="s">
        <v>938</v>
      </c>
      <c r="B136" s="8" t="s">
        <v>1318</v>
      </c>
    </row>
    <row r="137" spans="1:2">
      <c r="A137" s="8" t="s">
        <v>947</v>
      </c>
      <c r="B137" s="8" t="s">
        <v>1319</v>
      </c>
    </row>
    <row r="138" spans="1:2">
      <c r="A138" s="8" t="s">
        <v>932</v>
      </c>
      <c r="B138" s="8" t="s">
        <v>1320</v>
      </c>
    </row>
    <row r="139" spans="1:2">
      <c r="A139" s="8" t="s">
        <v>1321</v>
      </c>
      <c r="B139" s="8" t="s">
        <v>730</v>
      </c>
    </row>
    <row r="140" spans="1:2">
      <c r="A140" s="8" t="s">
        <v>970</v>
      </c>
      <c r="B140" s="8" t="s">
        <v>1322</v>
      </c>
    </row>
    <row r="141" spans="1:2">
      <c r="A141" s="8" t="s">
        <v>1323</v>
      </c>
      <c r="B141" s="8" t="s">
        <v>755</v>
      </c>
    </row>
    <row r="142" spans="1:2">
      <c r="A142" s="8" t="s">
        <v>943</v>
      </c>
      <c r="B142" s="8" t="s">
        <v>942</v>
      </c>
    </row>
    <row r="143" spans="1:2">
      <c r="A143" s="8" t="s">
        <v>927</v>
      </c>
      <c r="B143" s="8" t="s">
        <v>1324</v>
      </c>
    </row>
    <row r="144" spans="1:2">
      <c r="A144" s="8" t="s">
        <v>1325</v>
      </c>
      <c r="B144" s="8" t="s">
        <v>973</v>
      </c>
    </row>
    <row r="145" spans="1:2">
      <c r="A145" s="8" t="s">
        <v>1326</v>
      </c>
      <c r="B145" s="8" t="s">
        <v>1303</v>
      </c>
    </row>
    <row r="146" spans="1:2">
      <c r="A146" s="8" t="s">
        <v>936</v>
      </c>
      <c r="B146" s="8" t="s">
        <v>1327</v>
      </c>
    </row>
    <row r="147" spans="1:2">
      <c r="A147" s="8" t="s">
        <v>1328</v>
      </c>
      <c r="B147" s="8" t="s">
        <v>833</v>
      </c>
    </row>
    <row r="148" spans="1:2">
      <c r="A148" s="8" t="s">
        <v>962</v>
      </c>
      <c r="B148" s="8" t="s">
        <v>854</v>
      </c>
    </row>
    <row r="149" spans="1:2">
      <c r="A149" s="8" t="s">
        <v>967</v>
      </c>
      <c r="B149" s="8" t="s">
        <v>1308</v>
      </c>
    </row>
    <row r="150" spans="1:2">
      <c r="A150" s="8" t="s">
        <v>971</v>
      </c>
      <c r="B150" s="8" t="s">
        <v>1329</v>
      </c>
    </row>
    <row r="151" spans="1:2">
      <c r="A151" s="8" t="s">
        <v>945</v>
      </c>
      <c r="B151" s="8" t="s">
        <v>882</v>
      </c>
    </row>
    <row r="152" spans="1:2">
      <c r="A152" s="8" t="s">
        <v>959</v>
      </c>
      <c r="B152" s="8" t="s">
        <v>1312</v>
      </c>
    </row>
    <row r="153" spans="1:2">
      <c r="A153" s="8" t="s">
        <v>1330</v>
      </c>
      <c r="B153" s="8" t="s">
        <v>1314</v>
      </c>
    </row>
    <row r="154" spans="1:2">
      <c r="A154" s="8" t="s">
        <v>989</v>
      </c>
      <c r="B154" s="8" t="s">
        <v>1315</v>
      </c>
    </row>
    <row r="155" spans="1:2">
      <c r="A155" s="8" t="s">
        <v>1331</v>
      </c>
      <c r="B155" s="8" t="s">
        <v>1316</v>
      </c>
    </row>
    <row r="156" spans="1:2">
      <c r="A156" s="8" t="s">
        <v>1035</v>
      </c>
      <c r="B156" s="8" t="s">
        <v>1321</v>
      </c>
    </row>
    <row r="157" spans="1:2">
      <c r="A157" s="8" t="s">
        <v>1332</v>
      </c>
      <c r="B157" s="8" t="s">
        <v>1325</v>
      </c>
    </row>
    <row r="158" spans="1:2">
      <c r="A158" s="8" t="s">
        <v>1333</v>
      </c>
      <c r="B158" s="8" t="s">
        <v>1334</v>
      </c>
    </row>
    <row r="159" spans="1:2">
      <c r="A159" s="8" t="s">
        <v>1335</v>
      </c>
      <c r="B159" s="8" t="s">
        <v>1336</v>
      </c>
    </row>
    <row r="160" spans="1:2">
      <c r="A160" s="8" t="s">
        <v>514</v>
      </c>
      <c r="B160" s="8" t="s">
        <v>1065</v>
      </c>
    </row>
    <row r="161" spans="1:2">
      <c r="A161" s="8" t="s">
        <v>1337</v>
      </c>
      <c r="B161" s="8" t="s">
        <v>1070</v>
      </c>
    </row>
    <row r="162" spans="1:2">
      <c r="A162" s="8" t="s">
        <v>1338</v>
      </c>
      <c r="B162" s="8" t="s">
        <v>1330</v>
      </c>
    </row>
    <row r="163" spans="1:2">
      <c r="A163" s="8" t="s">
        <v>1339</v>
      </c>
      <c r="B163" s="8" t="s">
        <v>1340</v>
      </c>
    </row>
    <row r="164" spans="1:2">
      <c r="A164" s="8" t="s">
        <v>1341</v>
      </c>
      <c r="B164" s="8" t="s">
        <v>1093</v>
      </c>
    </row>
    <row r="165" spans="1:2">
      <c r="A165" s="8" t="s">
        <v>1342</v>
      </c>
      <c r="B165" s="8" t="s">
        <v>1076</v>
      </c>
    </row>
    <row r="166" spans="1:2">
      <c r="A166" s="8" t="s">
        <v>1343</v>
      </c>
      <c r="B166" s="8" t="s">
        <v>1344</v>
      </c>
    </row>
    <row r="167" spans="1:2">
      <c r="A167" s="8" t="s">
        <v>557</v>
      </c>
      <c r="B167" s="8" t="s">
        <v>1331</v>
      </c>
    </row>
    <row r="168" spans="1:2">
      <c r="A168" s="8" t="s">
        <v>1038</v>
      </c>
      <c r="B168" s="8" t="s">
        <v>1345</v>
      </c>
    </row>
    <row r="169" spans="1:2">
      <c r="A169" s="8" t="s">
        <v>539</v>
      </c>
      <c r="B169" s="8" t="s">
        <v>1332</v>
      </c>
    </row>
    <row r="170" spans="1:2">
      <c r="A170" s="8" t="s">
        <v>1346</v>
      </c>
      <c r="B170" s="8" t="s">
        <v>1338</v>
      </c>
    </row>
    <row r="171" spans="1:2">
      <c r="A171" s="8" t="s">
        <v>1037</v>
      </c>
      <c r="B171" s="8" t="s">
        <v>1347</v>
      </c>
    </row>
    <row r="172" spans="1:2">
      <c r="A172" s="8" t="s">
        <v>1348</v>
      </c>
      <c r="B172" s="8" t="s">
        <v>1038</v>
      </c>
    </row>
    <row r="173" spans="1:2">
      <c r="A173" s="8" t="s">
        <v>1349</v>
      </c>
      <c r="B173" s="8" t="s">
        <v>998</v>
      </c>
    </row>
    <row r="174" spans="1:2">
      <c r="A174" s="8" t="s">
        <v>663</v>
      </c>
      <c r="B174" s="8" t="s">
        <v>1007</v>
      </c>
    </row>
    <row r="175" spans="1:2">
      <c r="A175" s="8" t="s">
        <v>1350</v>
      </c>
      <c r="B175" s="8" t="s">
        <v>1351</v>
      </c>
    </row>
    <row r="176" spans="1:2">
      <c r="A176" s="8" t="s">
        <v>1352</v>
      </c>
      <c r="B176" s="8" t="s">
        <v>1353</v>
      </c>
    </row>
    <row r="177" spans="1:2">
      <c r="A177" s="8" t="s">
        <v>1354</v>
      </c>
      <c r="B177" s="8" t="s">
        <v>644</v>
      </c>
    </row>
    <row r="178" spans="1:2">
      <c r="A178" s="8" t="s">
        <v>1355</v>
      </c>
      <c r="B178" s="8" t="s">
        <v>1356</v>
      </c>
    </row>
    <row r="179" spans="1:2">
      <c r="A179" s="8" t="s">
        <v>658</v>
      </c>
      <c r="B179" s="8" t="s">
        <v>672</v>
      </c>
    </row>
    <row r="180" spans="1:2">
      <c r="A180" s="8" t="s">
        <v>672</v>
      </c>
      <c r="B180" s="8" t="s">
        <v>1357</v>
      </c>
    </row>
    <row r="181" spans="1:2">
      <c r="A181" s="8" t="s">
        <v>759</v>
      </c>
      <c r="B181" s="8" t="s">
        <v>1358</v>
      </c>
    </row>
    <row r="182" spans="1:2">
      <c r="A182" s="8" t="s">
        <v>1359</v>
      </c>
      <c r="B182" s="8" t="s">
        <v>1360</v>
      </c>
    </row>
    <row r="183" spans="1:2">
      <c r="A183" s="8" t="s">
        <v>1361</v>
      </c>
      <c r="B183" s="8" t="s">
        <v>751</v>
      </c>
    </row>
    <row r="184" spans="1:2">
      <c r="A184" s="8" t="s">
        <v>1362</v>
      </c>
      <c r="B184" s="8" t="s">
        <v>692</v>
      </c>
    </row>
    <row r="185" spans="1:2">
      <c r="A185" s="8" t="s">
        <v>824</v>
      </c>
      <c r="B185" s="8" t="s">
        <v>715</v>
      </c>
    </row>
    <row r="186" spans="1:2">
      <c r="A186" s="8" t="s">
        <v>844</v>
      </c>
      <c r="B186" s="8" t="s">
        <v>1363</v>
      </c>
    </row>
    <row r="187" spans="1:2">
      <c r="A187" s="8" t="s">
        <v>863</v>
      </c>
      <c r="B187" s="8" t="s">
        <v>1364</v>
      </c>
    </row>
    <row r="188" spans="1:2">
      <c r="A188" s="8" t="s">
        <v>1365</v>
      </c>
      <c r="B188" s="8" t="s">
        <v>789</v>
      </c>
    </row>
    <row r="189" spans="1:2">
      <c r="A189" s="8" t="s">
        <v>1116</v>
      </c>
      <c r="B189" s="8" t="s">
        <v>1366</v>
      </c>
    </row>
    <row r="190" spans="1:2">
      <c r="A190" s="8" t="s">
        <v>814</v>
      </c>
      <c r="B190" s="8" t="s">
        <v>1367</v>
      </c>
    </row>
    <row r="191" spans="1:2">
      <c r="A191" s="8" t="s">
        <v>770</v>
      </c>
      <c r="B191" s="8" t="s">
        <v>1137</v>
      </c>
    </row>
    <row r="192" spans="1:2">
      <c r="A192" s="8" t="s">
        <v>1368</v>
      </c>
      <c r="B192" s="8" t="s">
        <v>1369</v>
      </c>
    </row>
    <row r="193" spans="1:2">
      <c r="A193" s="8" t="s">
        <v>1370</v>
      </c>
      <c r="B193" s="8" t="s">
        <v>1152</v>
      </c>
    </row>
    <row r="194" spans="1:2">
      <c r="A194" s="8" t="s">
        <v>1371</v>
      </c>
      <c r="B194" s="8" t="s">
        <v>1153</v>
      </c>
    </row>
    <row r="195" spans="1:2">
      <c r="A195" s="8" t="s">
        <v>1372</v>
      </c>
      <c r="B195" s="8" t="s">
        <v>1373</v>
      </c>
    </row>
    <row r="196" spans="1:2">
      <c r="A196" s="8" t="s">
        <v>1145</v>
      </c>
      <c r="B196" s="8" t="s">
        <v>979</v>
      </c>
    </row>
    <row r="197" spans="1:2">
      <c r="A197" s="8" t="s">
        <v>1137</v>
      </c>
      <c r="B197" s="8" t="s">
        <v>1237</v>
      </c>
    </row>
    <row r="198" spans="1:2">
      <c r="A198" s="8" t="s">
        <v>1369</v>
      </c>
      <c r="B198" s="8" t="s">
        <v>1374</v>
      </c>
    </row>
    <row r="199" spans="1:2">
      <c r="A199" s="8" t="s">
        <v>1153</v>
      </c>
      <c r="B199" s="8" t="s">
        <v>875</v>
      </c>
    </row>
    <row r="200" spans="1:2">
      <c r="A200" s="8" t="s">
        <v>1375</v>
      </c>
      <c r="B200" s="8" t="s">
        <v>1376</v>
      </c>
    </row>
    <row r="201" spans="1:2">
      <c r="A201" s="8" t="s">
        <v>902</v>
      </c>
      <c r="B201" s="8" t="s">
        <v>893</v>
      </c>
    </row>
    <row r="202" spans="1:2">
      <c r="A202" s="8" t="s">
        <v>922</v>
      </c>
      <c r="B202" s="8" t="s">
        <v>1377</v>
      </c>
    </row>
    <row r="203" spans="1:2">
      <c r="A203" s="8" t="s">
        <v>930</v>
      </c>
      <c r="B203" s="8" t="s">
        <v>1378</v>
      </c>
    </row>
    <row r="204" spans="1:2">
      <c r="A204" s="8" t="s">
        <v>1379</v>
      </c>
      <c r="B204" s="8" t="s">
        <v>1380</v>
      </c>
    </row>
    <row r="205" spans="1:2">
      <c r="A205" s="8" t="s">
        <v>1381</v>
      </c>
      <c r="B205" s="8" t="s">
        <v>1204</v>
      </c>
    </row>
    <row r="206" spans="1:2">
      <c r="A206" s="8" t="s">
        <v>1382</v>
      </c>
      <c r="B206" s="8" t="s">
        <v>1383</v>
      </c>
    </row>
    <row r="207" spans="1:2">
      <c r="A207" s="8" t="s">
        <v>780</v>
      </c>
      <c r="B207" s="8" t="s">
        <v>1384</v>
      </c>
    </row>
    <row r="208" spans="1:2">
      <c r="A208" s="8" t="s">
        <v>979</v>
      </c>
      <c r="B208" s="8" t="s">
        <v>1211</v>
      </c>
    </row>
    <row r="209" spans="1:2">
      <c r="A209" s="8" t="s">
        <v>1244</v>
      </c>
      <c r="B209" s="8" t="s">
        <v>891</v>
      </c>
    </row>
    <row r="210" spans="1:2">
      <c r="A210" s="8" t="s">
        <v>1378</v>
      </c>
      <c r="B210" s="8" t="s">
        <v>1385</v>
      </c>
    </row>
    <row r="211" spans="1:2">
      <c r="A211" s="8" t="s">
        <v>1247</v>
      </c>
      <c r="B211" s="8" t="s">
        <v>1386</v>
      </c>
    </row>
    <row r="212" spans="1:2">
      <c r="A212" s="8" t="s">
        <v>1380</v>
      </c>
      <c r="B212" s="8" t="s">
        <v>1387</v>
      </c>
    </row>
    <row r="213" spans="1:2">
      <c r="A213" s="8" t="s">
        <v>1250</v>
      </c>
      <c r="B213" s="8" t="s">
        <v>1388</v>
      </c>
    </row>
    <row r="214" spans="1:2">
      <c r="A214" s="8" t="s">
        <v>1255</v>
      </c>
      <c r="B214" s="8" t="s">
        <v>1389</v>
      </c>
    </row>
    <row r="215" spans="1:2">
      <c r="A215" s="8" t="s">
        <v>1383</v>
      </c>
      <c r="B215" s="8" t="s">
        <v>1390</v>
      </c>
    </row>
    <row r="216" spans="1:2">
      <c r="A216" s="8" t="s">
        <v>891</v>
      </c>
      <c r="B216" s="8" t="s">
        <v>1391</v>
      </c>
    </row>
    <row r="217" spans="1:2">
      <c r="A217" s="8" t="s">
        <v>1221</v>
      </c>
      <c r="B217" s="8" t="s">
        <v>1205</v>
      </c>
    </row>
    <row r="218" spans="1:2">
      <c r="A218" s="8" t="s">
        <v>1268</v>
      </c>
      <c r="B218" s="8" t="s">
        <v>993</v>
      </c>
    </row>
    <row r="219" spans="1:2">
      <c r="A219" s="8" t="s">
        <v>1389</v>
      </c>
      <c r="B219" s="8" t="s">
        <v>1011</v>
      </c>
    </row>
    <row r="220" spans="1:2">
      <c r="A220" s="8" t="s">
        <v>1390</v>
      </c>
      <c r="B220" s="8" t="s">
        <v>1028</v>
      </c>
    </row>
    <row r="221" spans="1:2">
      <c r="A221" s="8" t="s">
        <v>1391</v>
      </c>
      <c r="B221" s="8" t="s">
        <v>1034</v>
      </c>
    </row>
    <row r="222" spans="1:2">
      <c r="A222" s="8" t="s">
        <v>1392</v>
      </c>
      <c r="B222" s="8" t="s">
        <v>1241</v>
      </c>
    </row>
    <row r="223" spans="1:2">
      <c r="A223" s="8" t="s">
        <v>1232</v>
      </c>
      <c r="B223" s="8" t="s">
        <v>1393</v>
      </c>
    </row>
    <row r="224" spans="1:1">
      <c r="A224" s="8" t="s">
        <v>1040</v>
      </c>
    </row>
    <row r="225" spans="1:1">
      <c r="A225" s="8" t="s">
        <v>1205</v>
      </c>
    </row>
    <row r="226" spans="1:1">
      <c r="A226" s="8" t="s">
        <v>1394</v>
      </c>
    </row>
    <row r="227" spans="1:1">
      <c r="A227" s="8" t="s">
        <v>1395</v>
      </c>
    </row>
    <row r="228" spans="1:1">
      <c r="A228" s="8" t="s">
        <v>1126</v>
      </c>
    </row>
    <row r="229" spans="1:1">
      <c r="A229" s="8" t="s">
        <v>1396</v>
      </c>
    </row>
    <row r="230" spans="1:1">
      <c r="A230" s="8" t="s">
        <v>1041</v>
      </c>
    </row>
    <row r="231" spans="1:1">
      <c r="A231" s="8" t="s">
        <v>1111</v>
      </c>
    </row>
    <row r="232" spans="1:1">
      <c r="A232" s="8" t="s">
        <v>1168</v>
      </c>
    </row>
    <row r="233" spans="1:1">
      <c r="A233" s="8" t="s">
        <v>1183</v>
      </c>
    </row>
    <row r="234" spans="1:1">
      <c r="A234" s="8" t="s">
        <v>1092</v>
      </c>
    </row>
    <row r="235" spans="1:1">
      <c r="A235" s="8" t="s">
        <v>1201</v>
      </c>
    </row>
    <row r="236" spans="1:1">
      <c r="A236" s="8" t="s">
        <v>1101</v>
      </c>
    </row>
    <row r="237" spans="1:1">
      <c r="A237" s="8" t="s">
        <v>124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576"/>
  <sheetViews>
    <sheetView topLeftCell="A1556" workbookViewId="0">
      <selection activeCell="E1576" sqref="E1576"/>
    </sheetView>
  </sheetViews>
  <sheetFormatPr defaultColWidth="8.72727272727273" defaultRowHeight="14"/>
  <cols>
    <col min="1" max="1" width="12.8181818181818" customWidth="1"/>
  </cols>
  <sheetData>
    <row r="1" spans="1:1">
      <c r="A1" s="8" t="s">
        <v>494</v>
      </c>
    </row>
    <row r="2" spans="1:1">
      <c r="A2" s="8" t="s">
        <v>506</v>
      </c>
    </row>
    <row r="3" spans="1:1">
      <c r="A3" s="8" t="s">
        <v>519</v>
      </c>
    </row>
    <row r="4" spans="1:1">
      <c r="A4" s="8" t="s">
        <v>530</v>
      </c>
    </row>
    <row r="5" spans="1:1">
      <c r="A5" s="8" t="s">
        <v>541</v>
      </c>
    </row>
    <row r="6" spans="1:1">
      <c r="A6" s="8" t="s">
        <v>551</v>
      </c>
    </row>
    <row r="7" spans="1:1">
      <c r="A7" s="8" t="s">
        <v>561</v>
      </c>
    </row>
    <row r="8" spans="1:1">
      <c r="A8" s="8" t="s">
        <v>571</v>
      </c>
    </row>
    <row r="9" spans="1:1">
      <c r="A9" s="8" t="s">
        <v>533</v>
      </c>
    </row>
    <row r="10" spans="1:1">
      <c r="A10" s="8" t="s">
        <v>588</v>
      </c>
    </row>
    <row r="11" spans="1:1">
      <c r="A11" s="8" t="s">
        <v>545</v>
      </c>
    </row>
    <row r="12" spans="1:1">
      <c r="A12" s="8" t="s">
        <v>600</v>
      </c>
    </row>
    <row r="13" spans="1:1">
      <c r="A13" s="8" t="s">
        <v>610</v>
      </c>
    </row>
    <row r="14" spans="1:1">
      <c r="A14" s="8" t="s">
        <v>555</v>
      </c>
    </row>
    <row r="15" spans="1:1">
      <c r="A15" s="8" t="s">
        <v>626</v>
      </c>
    </row>
    <row r="16" spans="1:1">
      <c r="A16" s="8" t="s">
        <v>636</v>
      </c>
    </row>
    <row r="17" spans="1:1">
      <c r="A17" s="8" t="s">
        <v>645</v>
      </c>
    </row>
    <row r="18" spans="1:1">
      <c r="A18" s="8" t="s">
        <v>652</v>
      </c>
    </row>
    <row r="19" spans="1:1">
      <c r="A19" s="8" t="s">
        <v>659</v>
      </c>
    </row>
    <row r="20" spans="1:1">
      <c r="A20" s="8" t="s">
        <v>668</v>
      </c>
    </row>
    <row r="21" spans="1:1">
      <c r="A21" s="8" t="s">
        <v>676</v>
      </c>
    </row>
    <row r="22" spans="1:1">
      <c r="A22" s="8" t="s">
        <v>688</v>
      </c>
    </row>
    <row r="23" spans="1:1">
      <c r="A23" s="8" t="s">
        <v>697</v>
      </c>
    </row>
    <row r="24" spans="1:1">
      <c r="A24" s="8" t="s">
        <v>690</v>
      </c>
    </row>
    <row r="25" spans="1:1">
      <c r="A25" s="8" t="s">
        <v>713</v>
      </c>
    </row>
    <row r="26" spans="1:1">
      <c r="A26" s="8" t="s">
        <v>719</v>
      </c>
    </row>
    <row r="27" spans="1:1">
      <c r="A27" s="8" t="s">
        <v>699</v>
      </c>
    </row>
    <row r="28" spans="1:1">
      <c r="A28" s="8" t="s">
        <v>706</v>
      </c>
    </row>
    <row r="29" spans="1:1">
      <c r="A29" s="8" t="s">
        <v>741</v>
      </c>
    </row>
    <row r="30" spans="1:1">
      <c r="A30" s="8" t="s">
        <v>745</v>
      </c>
    </row>
    <row r="31" spans="1:1">
      <c r="A31" s="8" t="s">
        <v>764</v>
      </c>
    </row>
    <row r="32" spans="1:1">
      <c r="A32" s="8" t="s">
        <v>772</v>
      </c>
    </row>
    <row r="33" spans="1:1">
      <c r="A33" s="8" t="s">
        <v>781</v>
      </c>
    </row>
    <row r="34" spans="1:1">
      <c r="A34" s="8" t="s">
        <v>791</v>
      </c>
    </row>
    <row r="35" spans="1:1">
      <c r="A35" s="8" t="s">
        <v>798</v>
      </c>
    </row>
    <row r="36" spans="1:1">
      <c r="A36" s="8" t="s">
        <v>807</v>
      </c>
    </row>
    <row r="37" spans="1:1">
      <c r="A37" s="8" t="s">
        <v>818</v>
      </c>
    </row>
    <row r="38" spans="1:1">
      <c r="A38" s="8" t="s">
        <v>829</v>
      </c>
    </row>
    <row r="39" spans="1:1">
      <c r="A39" s="8" t="s">
        <v>839</v>
      </c>
    </row>
    <row r="40" spans="1:1">
      <c r="A40" s="8" t="s">
        <v>849</v>
      </c>
    </row>
    <row r="41" spans="1:1">
      <c r="A41" s="8" t="s">
        <v>858</v>
      </c>
    </row>
    <row r="42" spans="1:1">
      <c r="A42" s="8" t="s">
        <v>869</v>
      </c>
    </row>
    <row r="43" ht="28" spans="1:1">
      <c r="A43" s="8" t="s">
        <v>879</v>
      </c>
    </row>
    <row r="44" spans="1:1">
      <c r="A44" s="8" t="s">
        <v>886</v>
      </c>
    </row>
    <row r="45" spans="1:1">
      <c r="A45" s="8" t="s">
        <v>896</v>
      </c>
    </row>
    <row r="46" spans="1:1">
      <c r="A46" s="8" t="s">
        <v>906</v>
      </c>
    </row>
    <row r="47" spans="1:1">
      <c r="A47" s="8" t="s">
        <v>916</v>
      </c>
    </row>
    <row r="48" spans="1:1">
      <c r="A48" s="8" t="s">
        <v>925</v>
      </c>
    </row>
    <row r="49" spans="1:1">
      <c r="A49" s="8" t="s">
        <v>933</v>
      </c>
    </row>
    <row r="50" spans="1:1">
      <c r="A50" s="8" t="s">
        <v>597</v>
      </c>
    </row>
    <row r="51" spans="1:1">
      <c r="A51" s="8" t="s">
        <v>560</v>
      </c>
    </row>
    <row r="52" spans="1:1">
      <c r="A52" s="8" t="s">
        <v>604</v>
      </c>
    </row>
    <row r="53" spans="1:1">
      <c r="A53" s="8" t="s">
        <v>643</v>
      </c>
    </row>
    <row r="54" spans="1:1">
      <c r="A54" s="8" t="s">
        <v>607</v>
      </c>
    </row>
    <row r="55" spans="1:1">
      <c r="A55" s="8" t="s">
        <v>616</v>
      </c>
    </row>
    <row r="56" spans="1:1">
      <c r="A56" s="8" t="s">
        <v>641</v>
      </c>
    </row>
    <row r="57" spans="1:1">
      <c r="A57" s="8" t="s">
        <v>717</v>
      </c>
    </row>
    <row r="58" spans="1:1">
      <c r="A58" s="8" t="s">
        <v>995</v>
      </c>
    </row>
    <row r="59" spans="1:1">
      <c r="A59" s="8" t="s">
        <v>1004</v>
      </c>
    </row>
    <row r="60" spans="1:1">
      <c r="A60" s="8" t="s">
        <v>1012</v>
      </c>
    </row>
    <row r="61" spans="1:1">
      <c r="A61" s="8" t="s">
        <v>1022</v>
      </c>
    </row>
    <row r="62" spans="1:1">
      <c r="A62" s="8" t="s">
        <v>847</v>
      </c>
    </row>
    <row r="63" spans="1:1">
      <c r="A63" s="8" t="s">
        <v>867</v>
      </c>
    </row>
    <row r="64" spans="1:1">
      <c r="A64" s="8" t="s">
        <v>1044</v>
      </c>
    </row>
    <row r="65" spans="1:1">
      <c r="A65" s="8" t="s">
        <v>1051</v>
      </c>
    </row>
    <row r="66" spans="1:1">
      <c r="A66" s="8" t="s">
        <v>1059</v>
      </c>
    </row>
    <row r="67" spans="1:1">
      <c r="A67" s="8" t="s">
        <v>855</v>
      </c>
    </row>
    <row r="68" spans="1:1">
      <c r="A68" s="8" t="s">
        <v>1071</v>
      </c>
    </row>
    <row r="69" spans="1:1">
      <c r="A69" s="8" t="s">
        <v>1077</v>
      </c>
    </row>
    <row r="70" spans="1:1">
      <c r="A70" s="8" t="s">
        <v>873</v>
      </c>
    </row>
    <row r="71" spans="1:1">
      <c r="A71" s="8" t="s">
        <v>1087</v>
      </c>
    </row>
    <row r="72" spans="1:1">
      <c r="A72" s="8" t="s">
        <v>1094</v>
      </c>
    </row>
    <row r="73" spans="1:1">
      <c r="A73" s="8" t="s">
        <v>903</v>
      </c>
    </row>
    <row r="74" spans="1:1">
      <c r="A74" s="8" t="s">
        <v>1107</v>
      </c>
    </row>
    <row r="75" spans="1:1">
      <c r="A75" s="8" t="s">
        <v>957</v>
      </c>
    </row>
    <row r="76" spans="1:1">
      <c r="A76" s="8" t="s">
        <v>1120</v>
      </c>
    </row>
    <row r="77" spans="1:1">
      <c r="A77" s="8" t="s">
        <v>1122</v>
      </c>
    </row>
    <row r="78" spans="1:1">
      <c r="A78" s="8" t="s">
        <v>1129</v>
      </c>
    </row>
    <row r="79" spans="1:1">
      <c r="A79" s="8" t="s">
        <v>1133</v>
      </c>
    </row>
    <row r="80" spans="1:1">
      <c r="A80" s="8" t="s">
        <v>1140</v>
      </c>
    </row>
    <row r="81" spans="1:1">
      <c r="A81" s="8" t="s">
        <v>1147</v>
      </c>
    </row>
    <row r="82" spans="1:1">
      <c r="A82" s="8" t="s">
        <v>511</v>
      </c>
    </row>
    <row r="83" spans="1:1">
      <c r="A83" s="8" t="s">
        <v>1160</v>
      </c>
    </row>
    <row r="84" spans="1:1">
      <c r="A84" s="8" t="s">
        <v>1164</v>
      </c>
    </row>
    <row r="85" spans="1:1">
      <c r="A85" s="8" t="s">
        <v>522</v>
      </c>
    </row>
    <row r="86" spans="1:1">
      <c r="A86" s="8" t="s">
        <v>1173</v>
      </c>
    </row>
    <row r="87" spans="1:1">
      <c r="A87" s="8" t="s">
        <v>544</v>
      </c>
    </row>
    <row r="88" spans="1:1">
      <c r="A88" s="8" t="s">
        <v>1184</v>
      </c>
    </row>
    <row r="89" spans="1:1">
      <c r="A89" s="8" t="s">
        <v>521</v>
      </c>
    </row>
    <row r="90" spans="1:1">
      <c r="A90" s="8" t="s">
        <v>1190</v>
      </c>
    </row>
    <row r="91" spans="1:1">
      <c r="A91" s="8" t="s">
        <v>543</v>
      </c>
    </row>
    <row r="92" spans="1:1">
      <c r="A92" s="8" t="s">
        <v>562</v>
      </c>
    </row>
    <row r="93" spans="1:1">
      <c r="A93" s="8" t="s">
        <v>1202</v>
      </c>
    </row>
    <row r="94" spans="1:1">
      <c r="A94" s="8" t="s">
        <v>1207</v>
      </c>
    </row>
    <row r="95" spans="1:1">
      <c r="A95" s="8" t="s">
        <v>1213</v>
      </c>
    </row>
    <row r="96" spans="1:1">
      <c r="A96" s="8" t="s">
        <v>633</v>
      </c>
    </row>
    <row r="97" spans="1:1">
      <c r="A97" s="8" t="s">
        <v>1219</v>
      </c>
    </row>
    <row r="98" spans="1:1">
      <c r="A98" s="8" t="s">
        <v>1223</v>
      </c>
    </row>
    <row r="99" spans="1:1">
      <c r="A99" s="8" t="s">
        <v>686</v>
      </c>
    </row>
    <row r="100" spans="1:1">
      <c r="A100" s="8" t="s">
        <v>1229</v>
      </c>
    </row>
    <row r="101" spans="1:1">
      <c r="A101" s="8" t="s">
        <v>583</v>
      </c>
    </row>
    <row r="102" spans="1:1">
      <c r="A102" s="8" t="s">
        <v>656</v>
      </c>
    </row>
    <row r="103" spans="1:1">
      <c r="A103" s="8" t="s">
        <v>665</v>
      </c>
    </row>
    <row r="104" spans="1:1">
      <c r="A104" s="8" t="s">
        <v>1242</v>
      </c>
    </row>
    <row r="105" spans="1:1">
      <c r="A105" s="8" t="s">
        <v>680</v>
      </c>
    </row>
    <row r="106" spans="1:1">
      <c r="A106" s="8" t="s">
        <v>1248</v>
      </c>
    </row>
    <row r="107" spans="1:1">
      <c r="A107" s="8" t="s">
        <v>691</v>
      </c>
    </row>
    <row r="108" spans="1:1">
      <c r="A108" s="8" t="s">
        <v>700</v>
      </c>
    </row>
    <row r="109" spans="1:1">
      <c r="A109" s="8" t="s">
        <v>1256</v>
      </c>
    </row>
    <row r="110" spans="1:1">
      <c r="A110" s="8" t="s">
        <v>1260</v>
      </c>
    </row>
    <row r="111" spans="1:1">
      <c r="A111" s="8" t="s">
        <v>718</v>
      </c>
    </row>
    <row r="112" spans="1:1">
      <c r="A112" s="8" t="s">
        <v>1265</v>
      </c>
    </row>
    <row r="113" spans="1:1">
      <c r="A113" s="8" t="s">
        <v>734</v>
      </c>
    </row>
    <row r="114" spans="1:1">
      <c r="A114" s="8" t="s">
        <v>1270</v>
      </c>
    </row>
    <row r="115" spans="1:1">
      <c r="A115" s="8" t="s">
        <v>756</v>
      </c>
    </row>
    <row r="116" spans="1:1">
      <c r="A116" s="8" t="s">
        <v>1276</v>
      </c>
    </row>
    <row r="117" spans="1:1">
      <c r="A117" s="8" t="s">
        <v>1278</v>
      </c>
    </row>
    <row r="118" spans="1:1">
      <c r="A118" s="8" t="s">
        <v>638</v>
      </c>
    </row>
    <row r="119" spans="1:1">
      <c r="A119" s="8" t="s">
        <v>877</v>
      </c>
    </row>
    <row r="120" spans="1:1">
      <c r="A120" s="8" t="s">
        <v>714</v>
      </c>
    </row>
    <row r="121" spans="1:1">
      <c r="A121" s="8" t="s">
        <v>1287</v>
      </c>
    </row>
    <row r="122" spans="1:1">
      <c r="A122" s="8" t="s">
        <v>1292</v>
      </c>
    </row>
    <row r="123" spans="1:1">
      <c r="A123" s="8" t="s">
        <v>811</v>
      </c>
    </row>
    <row r="124" spans="1:1">
      <c r="A124" s="8" t="s">
        <v>1296</v>
      </c>
    </row>
    <row r="125" spans="1:1">
      <c r="A125" s="8" t="s">
        <v>918</v>
      </c>
    </row>
    <row r="126" spans="1:1">
      <c r="A126" s="8" t="s">
        <v>1300</v>
      </c>
    </row>
    <row r="127" spans="1:1">
      <c r="A127" s="8" t="s">
        <v>1303</v>
      </c>
    </row>
    <row r="128" spans="1:1">
      <c r="A128" s="8" t="s">
        <v>1305</v>
      </c>
    </row>
    <row r="129" spans="1:1">
      <c r="A129" s="8" t="s">
        <v>1308</v>
      </c>
    </row>
    <row r="130" spans="1:1">
      <c r="A130" s="8" t="s">
        <v>882</v>
      </c>
    </row>
    <row r="131" spans="1:1">
      <c r="A131" s="8" t="s">
        <v>1312</v>
      </c>
    </row>
    <row r="132" spans="1:1">
      <c r="A132" s="8" t="s">
        <v>1314</v>
      </c>
    </row>
    <row r="133" spans="1:1">
      <c r="A133" s="8" t="s">
        <v>1315</v>
      </c>
    </row>
    <row r="134" spans="1:1">
      <c r="A134" s="8" t="s">
        <v>1316</v>
      </c>
    </row>
    <row r="135" spans="1:1">
      <c r="A135" s="8" t="s">
        <v>938</v>
      </c>
    </row>
    <row r="136" spans="1:1">
      <c r="A136" s="8" t="s">
        <v>947</v>
      </c>
    </row>
    <row r="137" spans="1:1">
      <c r="A137" s="8" t="s">
        <v>932</v>
      </c>
    </row>
    <row r="138" spans="1:1">
      <c r="A138" s="8" t="s">
        <v>1321</v>
      </c>
    </row>
    <row r="139" spans="1:1">
      <c r="A139" s="8" t="s">
        <v>970</v>
      </c>
    </row>
    <row r="140" spans="1:1">
      <c r="A140" s="8" t="s">
        <v>1323</v>
      </c>
    </row>
    <row r="141" spans="1:1">
      <c r="A141" s="8" t="s">
        <v>943</v>
      </c>
    </row>
    <row r="142" spans="1:1">
      <c r="A142" s="8" t="s">
        <v>927</v>
      </c>
    </row>
    <row r="143" spans="1:1">
      <c r="A143" s="8" t="s">
        <v>1325</v>
      </c>
    </row>
    <row r="144" spans="1:1">
      <c r="A144" s="8" t="s">
        <v>1326</v>
      </c>
    </row>
    <row r="145" spans="1:1">
      <c r="A145" s="8" t="s">
        <v>936</v>
      </c>
    </row>
    <row r="146" spans="1:1">
      <c r="A146" s="8" t="s">
        <v>1328</v>
      </c>
    </row>
    <row r="147" spans="1:1">
      <c r="A147" s="8" t="s">
        <v>962</v>
      </c>
    </row>
    <row r="148" spans="1:1">
      <c r="A148" s="8" t="s">
        <v>967</v>
      </c>
    </row>
    <row r="149" spans="1:1">
      <c r="A149" s="8" t="s">
        <v>971</v>
      </c>
    </row>
    <row r="150" spans="1:1">
      <c r="A150" s="8" t="s">
        <v>945</v>
      </c>
    </row>
    <row r="151" spans="1:1">
      <c r="A151" s="8" t="s">
        <v>959</v>
      </c>
    </row>
    <row r="152" spans="1:1">
      <c r="A152" s="8" t="s">
        <v>1330</v>
      </c>
    </row>
    <row r="153" spans="1:1">
      <c r="A153" s="8" t="s">
        <v>989</v>
      </c>
    </row>
    <row r="154" spans="1:1">
      <c r="A154" s="8" t="s">
        <v>1331</v>
      </c>
    </row>
    <row r="155" spans="1:1">
      <c r="A155" s="8" t="s">
        <v>1035</v>
      </c>
    </row>
    <row r="156" spans="1:1">
      <c r="A156" s="8" t="s">
        <v>1332</v>
      </c>
    </row>
    <row r="157" spans="1:1">
      <c r="A157" s="8" t="s">
        <v>1333</v>
      </c>
    </row>
    <row r="158" spans="1:1">
      <c r="A158" s="8" t="s">
        <v>1335</v>
      </c>
    </row>
    <row r="159" spans="1:1">
      <c r="A159" s="8" t="s">
        <v>514</v>
      </c>
    </row>
    <row r="160" spans="1:1">
      <c r="A160" s="8" t="s">
        <v>1337</v>
      </c>
    </row>
    <row r="161" spans="1:1">
      <c r="A161" s="8" t="s">
        <v>1338</v>
      </c>
    </row>
    <row r="162" spans="1:1">
      <c r="A162" s="8" t="s">
        <v>1339</v>
      </c>
    </row>
    <row r="163" spans="1:1">
      <c r="A163" s="8" t="s">
        <v>1341</v>
      </c>
    </row>
    <row r="164" spans="1:1">
      <c r="A164" s="8" t="s">
        <v>1342</v>
      </c>
    </row>
    <row r="165" spans="1:1">
      <c r="A165" s="8" t="s">
        <v>1343</v>
      </c>
    </row>
    <row r="166" spans="1:1">
      <c r="A166" s="8" t="s">
        <v>557</v>
      </c>
    </row>
    <row r="167" spans="1:1">
      <c r="A167" s="8" t="s">
        <v>1038</v>
      </c>
    </row>
    <row r="168" spans="1:1">
      <c r="A168" s="8" t="s">
        <v>539</v>
      </c>
    </row>
    <row r="169" spans="1:1">
      <c r="A169" s="8" t="s">
        <v>1346</v>
      </c>
    </row>
    <row r="170" spans="1:1">
      <c r="A170" s="8" t="s">
        <v>1037</v>
      </c>
    </row>
    <row r="171" spans="1:1">
      <c r="A171" s="8" t="s">
        <v>1348</v>
      </c>
    </row>
    <row r="172" spans="1:1">
      <c r="A172" s="8" t="s">
        <v>1349</v>
      </c>
    </row>
    <row r="173" spans="1:1">
      <c r="A173" s="8" t="s">
        <v>663</v>
      </c>
    </row>
    <row r="174" spans="1:1">
      <c r="A174" s="8" t="s">
        <v>1350</v>
      </c>
    </row>
    <row r="175" spans="1:1">
      <c r="A175" s="8" t="s">
        <v>1352</v>
      </c>
    </row>
    <row r="176" spans="1:1">
      <c r="A176" s="8" t="s">
        <v>1354</v>
      </c>
    </row>
    <row r="177" spans="1:1">
      <c r="A177" s="8" t="s">
        <v>1355</v>
      </c>
    </row>
    <row r="178" spans="1:1">
      <c r="A178" s="8" t="s">
        <v>658</v>
      </c>
    </row>
    <row r="179" spans="1:1">
      <c r="A179" s="8" t="s">
        <v>672</v>
      </c>
    </row>
    <row r="180" spans="1:1">
      <c r="A180" s="8" t="s">
        <v>759</v>
      </c>
    </row>
    <row r="181" spans="1:1">
      <c r="A181" s="8" t="s">
        <v>1359</v>
      </c>
    </row>
    <row r="182" spans="1:1">
      <c r="A182" s="8" t="s">
        <v>1361</v>
      </c>
    </row>
    <row r="183" spans="1:1">
      <c r="A183" s="8" t="s">
        <v>1362</v>
      </c>
    </row>
    <row r="184" spans="1:1">
      <c r="A184" s="8" t="s">
        <v>824</v>
      </c>
    </row>
    <row r="185" spans="1:1">
      <c r="A185" s="8" t="s">
        <v>844</v>
      </c>
    </row>
    <row r="186" spans="1:1">
      <c r="A186" s="8" t="s">
        <v>863</v>
      </c>
    </row>
    <row r="187" spans="1:1">
      <c r="A187" s="8" t="s">
        <v>1365</v>
      </c>
    </row>
    <row r="188" spans="1:1">
      <c r="A188" s="8" t="s">
        <v>1116</v>
      </c>
    </row>
    <row r="189" spans="1:1">
      <c r="A189" s="8" t="s">
        <v>814</v>
      </c>
    </row>
    <row r="190" spans="1:1">
      <c r="A190" s="8" t="s">
        <v>770</v>
      </c>
    </row>
    <row r="191" spans="1:1">
      <c r="A191" s="8" t="s">
        <v>1368</v>
      </c>
    </row>
    <row r="192" spans="1:1">
      <c r="A192" s="8" t="s">
        <v>1370</v>
      </c>
    </row>
    <row r="193" spans="1:1">
      <c r="A193" s="8" t="s">
        <v>1371</v>
      </c>
    </row>
    <row r="194" spans="1:1">
      <c r="A194" s="8" t="s">
        <v>1372</v>
      </c>
    </row>
    <row r="195" spans="1:1">
      <c r="A195" s="8" t="s">
        <v>1145</v>
      </c>
    </row>
    <row r="196" spans="1:1">
      <c r="A196" s="8" t="s">
        <v>1137</v>
      </c>
    </row>
    <row r="197" spans="1:1">
      <c r="A197" s="8" t="s">
        <v>1369</v>
      </c>
    </row>
    <row r="198" spans="1:1">
      <c r="A198" s="8" t="s">
        <v>1153</v>
      </c>
    </row>
    <row r="199" spans="1:1">
      <c r="A199" s="8" t="s">
        <v>1375</v>
      </c>
    </row>
    <row r="200" spans="1:1">
      <c r="A200" s="8" t="s">
        <v>902</v>
      </c>
    </row>
    <row r="201" spans="1:1">
      <c r="A201" s="8" t="s">
        <v>922</v>
      </c>
    </row>
    <row r="202" spans="1:1">
      <c r="A202" s="8" t="s">
        <v>930</v>
      </c>
    </row>
    <row r="203" spans="1:1">
      <c r="A203" s="8" t="s">
        <v>1379</v>
      </c>
    </row>
    <row r="204" spans="1:1">
      <c r="A204" s="8" t="s">
        <v>1381</v>
      </c>
    </row>
    <row r="205" spans="1:1">
      <c r="A205" s="8" t="s">
        <v>1382</v>
      </c>
    </row>
    <row r="206" spans="1:1">
      <c r="A206" s="8" t="s">
        <v>780</v>
      </c>
    </row>
    <row r="207" spans="1:1">
      <c r="A207" s="8" t="s">
        <v>979</v>
      </c>
    </row>
    <row r="208" spans="1:1">
      <c r="A208" s="8" t="s">
        <v>1244</v>
      </c>
    </row>
    <row r="209" spans="1:1">
      <c r="A209" s="8" t="s">
        <v>1378</v>
      </c>
    </row>
    <row r="210" spans="1:1">
      <c r="A210" s="8" t="s">
        <v>1247</v>
      </c>
    </row>
    <row r="211" spans="1:1">
      <c r="A211" s="8" t="s">
        <v>1380</v>
      </c>
    </row>
    <row r="212" spans="1:1">
      <c r="A212" s="8" t="s">
        <v>1250</v>
      </c>
    </row>
    <row r="213" spans="1:1">
      <c r="A213" s="8" t="s">
        <v>1255</v>
      </c>
    </row>
    <row r="214" spans="1:1">
      <c r="A214" s="8" t="s">
        <v>1383</v>
      </c>
    </row>
    <row r="215" spans="1:1">
      <c r="A215" s="8" t="s">
        <v>891</v>
      </c>
    </row>
    <row r="216" spans="1:1">
      <c r="A216" s="8" t="s">
        <v>1221</v>
      </c>
    </row>
    <row r="217" spans="1:1">
      <c r="A217" s="8" t="s">
        <v>1268</v>
      </c>
    </row>
    <row r="218" spans="1:1">
      <c r="A218" s="8" t="s">
        <v>1389</v>
      </c>
    </row>
    <row r="219" spans="1:1">
      <c r="A219" s="8" t="s">
        <v>1390</v>
      </c>
    </row>
    <row r="220" spans="1:1">
      <c r="A220" s="8" t="s">
        <v>1391</v>
      </c>
    </row>
    <row r="221" spans="1:1">
      <c r="A221" s="8" t="s">
        <v>1392</v>
      </c>
    </row>
    <row r="222" spans="1:1">
      <c r="A222" s="8" t="s">
        <v>1232</v>
      </c>
    </row>
    <row r="223" spans="1:1">
      <c r="A223" s="8" t="s">
        <v>1040</v>
      </c>
    </row>
    <row r="224" spans="1:1">
      <c r="A224" s="8" t="s">
        <v>1205</v>
      </c>
    </row>
    <row r="225" spans="1:1">
      <c r="A225" s="8" t="s">
        <v>1394</v>
      </c>
    </row>
    <row r="226" spans="1:1">
      <c r="A226" s="8" t="s">
        <v>1395</v>
      </c>
    </row>
    <row r="227" spans="1:1">
      <c r="A227" s="8" t="s">
        <v>1126</v>
      </c>
    </row>
    <row r="228" spans="1:1">
      <c r="A228" s="8" t="s">
        <v>1396</v>
      </c>
    </row>
    <row r="229" spans="1:1">
      <c r="A229" s="8" t="s">
        <v>1041</v>
      </c>
    </row>
    <row r="230" spans="1:1">
      <c r="A230" s="8" t="s">
        <v>1111</v>
      </c>
    </row>
    <row r="231" spans="1:1">
      <c r="A231" s="8" t="s">
        <v>1168</v>
      </c>
    </row>
    <row r="232" spans="1:1">
      <c r="A232" s="8" t="s">
        <v>1183</v>
      </c>
    </row>
    <row r="233" spans="1:1">
      <c r="A233" s="8" t="s">
        <v>1092</v>
      </c>
    </row>
    <row r="234" spans="1:1">
      <c r="A234" s="8" t="s">
        <v>1201</v>
      </c>
    </row>
    <row r="235" spans="1:1">
      <c r="A235" s="8" t="s">
        <v>1101</v>
      </c>
    </row>
    <row r="236" spans="1:1">
      <c r="A236" s="8" t="s">
        <v>1241</v>
      </c>
    </row>
    <row r="237" spans="1:1">
      <c r="A237" s="8" t="s">
        <v>494</v>
      </c>
    </row>
    <row r="238" spans="1:1">
      <c r="A238" s="8" t="s">
        <v>507</v>
      </c>
    </row>
    <row r="239" spans="1:1">
      <c r="A239" s="8" t="s">
        <v>520</v>
      </c>
    </row>
    <row r="240" spans="1:1">
      <c r="A240" s="8" t="s">
        <v>510</v>
      </c>
    </row>
    <row r="241" spans="1:1">
      <c r="A241" s="8" t="s">
        <v>542</v>
      </c>
    </row>
    <row r="242" spans="1:1">
      <c r="A242" s="8" t="s">
        <v>552</v>
      </c>
    </row>
    <row r="243" spans="1:1">
      <c r="A243" s="8" t="s">
        <v>532</v>
      </c>
    </row>
    <row r="244" spans="1:1">
      <c r="A244" s="8" t="s">
        <v>554</v>
      </c>
    </row>
    <row r="245" spans="1:1">
      <c r="A245" s="8" t="s">
        <v>581</v>
      </c>
    </row>
    <row r="246" spans="1:1">
      <c r="A246" s="8" t="s">
        <v>571</v>
      </c>
    </row>
    <row r="247" spans="1:1">
      <c r="A247" s="8" t="s">
        <v>572</v>
      </c>
    </row>
    <row r="248" spans="1:1">
      <c r="A248" s="8" t="s">
        <v>533</v>
      </c>
    </row>
    <row r="249" spans="1:1">
      <c r="A249" s="8" t="s">
        <v>594</v>
      </c>
    </row>
    <row r="250" spans="1:1">
      <c r="A250" s="8" t="s">
        <v>545</v>
      </c>
    </row>
    <row r="251" spans="1:1">
      <c r="A251" s="8" t="s">
        <v>627</v>
      </c>
    </row>
    <row r="252" spans="1:1">
      <c r="A252" s="8" t="s">
        <v>610</v>
      </c>
    </row>
    <row r="253" spans="1:1">
      <c r="A253" s="8" t="s">
        <v>555</v>
      </c>
    </row>
    <row r="254" spans="1:1">
      <c r="A254" s="8" t="s">
        <v>564</v>
      </c>
    </row>
    <row r="255" spans="1:1">
      <c r="A255" s="8" t="s">
        <v>573</v>
      </c>
    </row>
    <row r="256" spans="1:1">
      <c r="A256" s="8" t="s">
        <v>637</v>
      </c>
    </row>
    <row r="257" spans="1:1">
      <c r="A257" s="8" t="s">
        <v>677</v>
      </c>
    </row>
    <row r="258" spans="1:1">
      <c r="A258" s="8" t="s">
        <v>589</v>
      </c>
    </row>
    <row r="259" spans="1:1">
      <c r="A259" s="8" t="s">
        <v>693</v>
      </c>
    </row>
    <row r="260" spans="1:1">
      <c r="A260" s="8" t="s">
        <v>705</v>
      </c>
    </row>
    <row r="261" spans="1:1">
      <c r="A261" s="8" t="s">
        <v>626</v>
      </c>
    </row>
    <row r="262" spans="1:1">
      <c r="A262" s="8" t="s">
        <v>720</v>
      </c>
    </row>
    <row r="263" spans="1:1">
      <c r="A263" s="8" t="s">
        <v>728</v>
      </c>
    </row>
    <row r="264" spans="1:1">
      <c r="A264" s="8" t="s">
        <v>636</v>
      </c>
    </row>
    <row r="265" spans="1:1">
      <c r="A265" s="8" t="s">
        <v>742</v>
      </c>
    </row>
    <row r="266" spans="1:1">
      <c r="A266" s="8" t="s">
        <v>659</v>
      </c>
    </row>
    <row r="267" spans="1:1">
      <c r="A267" s="8" t="s">
        <v>668</v>
      </c>
    </row>
    <row r="268" spans="1:1">
      <c r="A268" s="8" t="s">
        <v>676</v>
      </c>
    </row>
    <row r="269" spans="1:1">
      <c r="A269" s="8" t="s">
        <v>688</v>
      </c>
    </row>
    <row r="270" spans="1:1">
      <c r="A270" s="8" t="s">
        <v>713</v>
      </c>
    </row>
    <row r="271" spans="1:1">
      <c r="A271" s="8" t="s">
        <v>767</v>
      </c>
    </row>
    <row r="272" spans="1:1">
      <c r="A272" s="8" t="s">
        <v>808</v>
      </c>
    </row>
    <row r="273" spans="1:1">
      <c r="A273" s="8" t="s">
        <v>819</v>
      </c>
    </row>
    <row r="274" spans="1:1">
      <c r="A274" s="8" t="s">
        <v>772</v>
      </c>
    </row>
    <row r="275" spans="1:1">
      <c r="A275" s="8" t="s">
        <v>781</v>
      </c>
    </row>
    <row r="276" spans="1:1">
      <c r="A276" s="8" t="s">
        <v>850</v>
      </c>
    </row>
    <row r="277" spans="1:1">
      <c r="A277" s="8" t="s">
        <v>859</v>
      </c>
    </row>
    <row r="278" spans="1:1">
      <c r="A278" s="8" t="s">
        <v>791</v>
      </c>
    </row>
    <row r="279" spans="1:1">
      <c r="A279" s="8" t="s">
        <v>880</v>
      </c>
    </row>
    <row r="280" spans="1:1">
      <c r="A280" s="8" t="s">
        <v>807</v>
      </c>
    </row>
    <row r="281" spans="1:1">
      <c r="A281" s="8" t="s">
        <v>853</v>
      </c>
    </row>
    <row r="282" spans="1:1">
      <c r="A282" s="8" t="s">
        <v>907</v>
      </c>
    </row>
    <row r="283" spans="1:1">
      <c r="A283" s="8" t="s">
        <v>818</v>
      </c>
    </row>
    <row r="284" spans="1:1">
      <c r="A284" s="8" t="s">
        <v>829</v>
      </c>
    </row>
    <row r="285" spans="1:1">
      <c r="A285" s="8" t="s">
        <v>886</v>
      </c>
    </row>
    <row r="286" spans="1:1">
      <c r="A286" s="8" t="s">
        <v>906</v>
      </c>
    </row>
    <row r="287" spans="1:1">
      <c r="A287" s="8" t="s">
        <v>951</v>
      </c>
    </row>
    <row r="288" spans="1:1">
      <c r="A288" s="8" t="s">
        <v>560</v>
      </c>
    </row>
    <row r="289" spans="1:1">
      <c r="A289" s="8" t="s">
        <v>598</v>
      </c>
    </row>
    <row r="290" spans="1:1">
      <c r="A290" s="8" t="s">
        <v>643</v>
      </c>
    </row>
    <row r="291" spans="1:1">
      <c r="A291" s="8" t="s">
        <v>607</v>
      </c>
    </row>
    <row r="292" spans="1:1">
      <c r="A292" s="8" t="s">
        <v>981</v>
      </c>
    </row>
    <row r="293" spans="1:1">
      <c r="A293" s="8" t="s">
        <v>988</v>
      </c>
    </row>
    <row r="294" spans="1:1">
      <c r="A294" s="8" t="s">
        <v>996</v>
      </c>
    </row>
    <row r="295" spans="1:1">
      <c r="A295" s="8" t="s">
        <v>1005</v>
      </c>
    </row>
    <row r="296" spans="1:1">
      <c r="A296" s="8" t="s">
        <v>1013</v>
      </c>
    </row>
    <row r="297" spans="1:1">
      <c r="A297" s="8" t="s">
        <v>1023</v>
      </c>
    </row>
    <row r="298" spans="1:1">
      <c r="A298" s="8" t="s">
        <v>1030</v>
      </c>
    </row>
    <row r="299" spans="1:1">
      <c r="A299" s="8" t="s">
        <v>716</v>
      </c>
    </row>
    <row r="300" spans="1:1">
      <c r="A300" s="8" t="s">
        <v>1045</v>
      </c>
    </row>
    <row r="301" spans="1:1">
      <c r="A301" s="8" t="s">
        <v>1052</v>
      </c>
    </row>
    <row r="302" spans="1:1">
      <c r="A302" s="8" t="s">
        <v>1060</v>
      </c>
    </row>
    <row r="303" spans="1:1">
      <c r="A303" s="8" t="s">
        <v>1066</v>
      </c>
    </row>
    <row r="304" spans="1:1">
      <c r="A304" s="8" t="s">
        <v>1072</v>
      </c>
    </row>
    <row r="305" spans="1:1">
      <c r="A305" s="8" t="s">
        <v>1078</v>
      </c>
    </row>
    <row r="306" spans="1:1">
      <c r="A306" s="8" t="s">
        <v>787</v>
      </c>
    </row>
    <row r="307" spans="1:1">
      <c r="A307" s="8" t="s">
        <v>1004</v>
      </c>
    </row>
    <row r="308" spans="1:1">
      <c r="A308" s="8" t="s">
        <v>1095</v>
      </c>
    </row>
    <row r="309" spans="1:1">
      <c r="A309" s="8" t="s">
        <v>1102</v>
      </c>
    </row>
    <row r="310" spans="1:1">
      <c r="A310" s="8" t="s">
        <v>855</v>
      </c>
    </row>
    <row r="311" spans="1:1">
      <c r="A311" s="8" t="s">
        <v>1071</v>
      </c>
    </row>
    <row r="312" spans="1:1">
      <c r="A312" s="8" t="s">
        <v>1077</v>
      </c>
    </row>
    <row r="313" spans="1:1">
      <c r="A313" s="8" t="s">
        <v>1087</v>
      </c>
    </row>
    <row r="314" spans="1:1">
      <c r="A314" s="8" t="s">
        <v>1107</v>
      </c>
    </row>
    <row r="315" spans="1:1">
      <c r="A315" s="8" t="s">
        <v>1134</v>
      </c>
    </row>
    <row r="316" spans="1:1">
      <c r="A316" s="8" t="s">
        <v>1141</v>
      </c>
    </row>
    <row r="317" spans="1:1">
      <c r="A317" s="8" t="s">
        <v>1148</v>
      </c>
    </row>
    <row r="318" spans="1:1">
      <c r="A318" s="8" t="s">
        <v>1156</v>
      </c>
    </row>
    <row r="319" spans="1:1">
      <c r="A319" s="8" t="s">
        <v>1161</v>
      </c>
    </row>
    <row r="320" spans="1:1">
      <c r="A320" s="8" t="s">
        <v>1165</v>
      </c>
    </row>
    <row r="321" spans="1:1">
      <c r="A321" s="8" t="s">
        <v>1170</v>
      </c>
    </row>
    <row r="322" spans="1:1">
      <c r="A322" s="8" t="s">
        <v>1174</v>
      </c>
    </row>
    <row r="323" spans="1:1">
      <c r="A323" s="8" t="s">
        <v>1178</v>
      </c>
    </row>
    <row r="324" spans="1:1">
      <c r="A324" s="8" t="s">
        <v>1120</v>
      </c>
    </row>
    <row r="325" spans="1:1">
      <c r="A325" s="8" t="s">
        <v>1122</v>
      </c>
    </row>
    <row r="326" spans="1:1">
      <c r="A326" s="8" t="s">
        <v>1129</v>
      </c>
    </row>
    <row r="327" spans="1:1">
      <c r="A327" s="8" t="s">
        <v>1133</v>
      </c>
    </row>
    <row r="328" spans="1:1">
      <c r="A328" s="8" t="s">
        <v>1197</v>
      </c>
    </row>
    <row r="329" spans="1:1">
      <c r="A329" s="8" t="s">
        <v>1003</v>
      </c>
    </row>
    <row r="330" spans="1:1">
      <c r="A330" s="8" t="s">
        <v>1208</v>
      </c>
    </row>
    <row r="331" spans="1:1">
      <c r="A331" s="8" t="s">
        <v>1214</v>
      </c>
    </row>
    <row r="332" spans="1:1">
      <c r="A332" s="8" t="s">
        <v>1217</v>
      </c>
    </row>
    <row r="333" spans="1:1">
      <c r="A333" s="8" t="s">
        <v>1147</v>
      </c>
    </row>
    <row r="334" spans="1:1">
      <c r="A334" s="8" t="s">
        <v>568</v>
      </c>
    </row>
    <row r="335" spans="1:1">
      <c r="A335" s="8" t="s">
        <v>1160</v>
      </c>
    </row>
    <row r="336" spans="1:1">
      <c r="A336" s="8" t="s">
        <v>1164</v>
      </c>
    </row>
    <row r="337" spans="1:1">
      <c r="A337" s="8" t="s">
        <v>509</v>
      </c>
    </row>
    <row r="338" spans="1:1">
      <c r="A338" s="8" t="s">
        <v>522</v>
      </c>
    </row>
    <row r="339" spans="1:1">
      <c r="A339" s="8" t="s">
        <v>1173</v>
      </c>
    </row>
    <row r="340" spans="1:1">
      <c r="A340" s="8" t="s">
        <v>1184</v>
      </c>
    </row>
    <row r="341" spans="1:1">
      <c r="A341" s="8" t="s">
        <v>1190</v>
      </c>
    </row>
    <row r="342" spans="1:1">
      <c r="A342" s="8" t="s">
        <v>1202</v>
      </c>
    </row>
    <row r="343" spans="1:1">
      <c r="A343" s="8" t="s">
        <v>1213</v>
      </c>
    </row>
    <row r="344" spans="1:1">
      <c r="A344" s="8" t="s">
        <v>624</v>
      </c>
    </row>
    <row r="345" spans="1:1">
      <c r="A345" s="8" t="s">
        <v>1257</v>
      </c>
    </row>
    <row r="346" spans="1:1">
      <c r="A346" s="8" t="s">
        <v>611</v>
      </c>
    </row>
    <row r="347" spans="1:1">
      <c r="A347" s="8" t="s">
        <v>1262</v>
      </c>
    </row>
    <row r="348" spans="1:1">
      <c r="A348" s="8" t="s">
        <v>1223</v>
      </c>
    </row>
    <row r="349" spans="1:1">
      <c r="A349" s="8" t="s">
        <v>674</v>
      </c>
    </row>
    <row r="350" spans="1:1">
      <c r="A350" s="8" t="s">
        <v>1229</v>
      </c>
    </row>
    <row r="351" spans="1:1">
      <c r="A351" s="8" t="s">
        <v>695</v>
      </c>
    </row>
    <row r="352" spans="1:1">
      <c r="A352" s="8" t="s">
        <v>583</v>
      </c>
    </row>
    <row r="353" spans="1:1">
      <c r="A353" s="8" t="s">
        <v>656</v>
      </c>
    </row>
    <row r="354" spans="1:1">
      <c r="A354" s="8" t="s">
        <v>1242</v>
      </c>
    </row>
    <row r="355" spans="1:1">
      <c r="A355" s="8" t="s">
        <v>1260</v>
      </c>
    </row>
    <row r="356" spans="1:1">
      <c r="A356" s="8" t="s">
        <v>1283</v>
      </c>
    </row>
    <row r="357" spans="1:1">
      <c r="A357" s="8" t="s">
        <v>1288</v>
      </c>
    </row>
    <row r="358" spans="1:1">
      <c r="A358" s="8" t="s">
        <v>1293</v>
      </c>
    </row>
    <row r="359" spans="1:1">
      <c r="A359" s="8" t="s">
        <v>1294</v>
      </c>
    </row>
    <row r="360" spans="1:1">
      <c r="A360" s="8" t="s">
        <v>1297</v>
      </c>
    </row>
    <row r="361" spans="1:1">
      <c r="A361" s="8" t="s">
        <v>1298</v>
      </c>
    </row>
    <row r="362" spans="1:1">
      <c r="A362" s="8" t="s">
        <v>1301</v>
      </c>
    </row>
    <row r="363" spans="1:1">
      <c r="A363" s="8" t="s">
        <v>638</v>
      </c>
    </row>
    <row r="364" spans="1:1">
      <c r="A364" s="8" t="s">
        <v>1306</v>
      </c>
    </row>
    <row r="365" spans="1:1">
      <c r="A365" s="8" t="s">
        <v>1309</v>
      </c>
    </row>
    <row r="366" spans="1:1">
      <c r="A366" s="8" t="s">
        <v>1311</v>
      </c>
    </row>
    <row r="367" spans="1:1">
      <c r="A367" s="8" t="s">
        <v>1313</v>
      </c>
    </row>
    <row r="368" spans="1:1">
      <c r="A368" s="8" t="s">
        <v>757</v>
      </c>
    </row>
    <row r="369" spans="1:1">
      <c r="A369" s="8" t="s">
        <v>1287</v>
      </c>
    </row>
    <row r="370" spans="1:1">
      <c r="A370" s="8" t="s">
        <v>1317</v>
      </c>
    </row>
    <row r="371" spans="1:1">
      <c r="A371" s="8" t="s">
        <v>1318</v>
      </c>
    </row>
    <row r="372" spans="1:1">
      <c r="A372" s="8" t="s">
        <v>1319</v>
      </c>
    </row>
    <row r="373" spans="1:1">
      <c r="A373" s="8" t="s">
        <v>1320</v>
      </c>
    </row>
    <row r="374" spans="1:1">
      <c r="A374" s="8" t="s">
        <v>730</v>
      </c>
    </row>
    <row r="375" spans="1:1">
      <c r="A375" s="8" t="s">
        <v>1322</v>
      </c>
    </row>
    <row r="376" spans="1:1">
      <c r="A376" s="8" t="s">
        <v>755</v>
      </c>
    </row>
    <row r="377" spans="1:1">
      <c r="A377" s="8" t="s">
        <v>942</v>
      </c>
    </row>
    <row r="378" spans="1:1">
      <c r="A378" s="8" t="s">
        <v>1324</v>
      </c>
    </row>
    <row r="379" spans="1:1">
      <c r="A379" s="8" t="s">
        <v>973</v>
      </c>
    </row>
    <row r="380" spans="1:1">
      <c r="A380" s="8" t="s">
        <v>1303</v>
      </c>
    </row>
    <row r="381" spans="1:1">
      <c r="A381" s="8" t="s">
        <v>1327</v>
      </c>
    </row>
    <row r="382" spans="1:1">
      <c r="A382" s="8" t="s">
        <v>833</v>
      </c>
    </row>
    <row r="383" spans="1:1">
      <c r="A383" s="8" t="s">
        <v>854</v>
      </c>
    </row>
    <row r="384" spans="1:1">
      <c r="A384" s="8" t="s">
        <v>1308</v>
      </c>
    </row>
    <row r="385" spans="1:1">
      <c r="A385" s="8" t="s">
        <v>1329</v>
      </c>
    </row>
    <row r="386" spans="1:1">
      <c r="A386" s="8" t="s">
        <v>882</v>
      </c>
    </row>
    <row r="387" spans="1:1">
      <c r="A387" s="8" t="s">
        <v>1312</v>
      </c>
    </row>
    <row r="388" spans="1:1">
      <c r="A388" s="8" t="s">
        <v>1314</v>
      </c>
    </row>
    <row r="389" spans="1:1">
      <c r="A389" s="8" t="s">
        <v>1315</v>
      </c>
    </row>
    <row r="390" spans="1:1">
      <c r="A390" s="8" t="s">
        <v>1316</v>
      </c>
    </row>
    <row r="391" spans="1:1">
      <c r="A391" s="8" t="s">
        <v>1321</v>
      </c>
    </row>
    <row r="392" spans="1:1">
      <c r="A392" s="8" t="s">
        <v>1325</v>
      </c>
    </row>
    <row r="393" spans="1:1">
      <c r="A393" s="8" t="s">
        <v>1334</v>
      </c>
    </row>
    <row r="394" spans="1:1">
      <c r="A394" s="8" t="s">
        <v>1336</v>
      </c>
    </row>
    <row r="395" spans="1:1">
      <c r="A395" s="8" t="s">
        <v>1065</v>
      </c>
    </row>
    <row r="396" spans="1:1">
      <c r="A396" s="8" t="s">
        <v>1070</v>
      </c>
    </row>
    <row r="397" spans="1:1">
      <c r="A397" s="8" t="s">
        <v>1330</v>
      </c>
    </row>
    <row r="398" spans="1:1">
      <c r="A398" s="8" t="s">
        <v>1340</v>
      </c>
    </row>
    <row r="399" spans="1:1">
      <c r="A399" s="8" t="s">
        <v>1093</v>
      </c>
    </row>
    <row r="400" spans="1:1">
      <c r="A400" s="8" t="s">
        <v>1076</v>
      </c>
    </row>
    <row r="401" spans="1:1">
      <c r="A401" s="8" t="s">
        <v>1344</v>
      </c>
    </row>
    <row r="402" spans="1:1">
      <c r="A402" s="8" t="s">
        <v>1331</v>
      </c>
    </row>
    <row r="403" spans="1:1">
      <c r="A403" s="8" t="s">
        <v>1345</v>
      </c>
    </row>
    <row r="404" spans="1:1">
      <c r="A404" s="8" t="s">
        <v>1332</v>
      </c>
    </row>
    <row r="405" spans="1:1">
      <c r="A405" s="8" t="s">
        <v>1338</v>
      </c>
    </row>
    <row r="406" spans="1:1">
      <c r="A406" s="8" t="s">
        <v>1347</v>
      </c>
    </row>
    <row r="407" spans="1:1">
      <c r="A407" s="8" t="s">
        <v>1038</v>
      </c>
    </row>
    <row r="408" spans="1:1">
      <c r="A408" s="8" t="s">
        <v>998</v>
      </c>
    </row>
    <row r="409" spans="1:1">
      <c r="A409" s="8" t="s">
        <v>1007</v>
      </c>
    </row>
    <row r="410" spans="1:1">
      <c r="A410" s="8" t="s">
        <v>1351</v>
      </c>
    </row>
    <row r="411" spans="1:1">
      <c r="A411" s="8" t="s">
        <v>1353</v>
      </c>
    </row>
    <row r="412" spans="1:1">
      <c r="A412" s="8" t="s">
        <v>644</v>
      </c>
    </row>
    <row r="413" spans="1:1">
      <c r="A413" s="8" t="s">
        <v>1356</v>
      </c>
    </row>
    <row r="414" spans="1:1">
      <c r="A414" s="8" t="s">
        <v>672</v>
      </c>
    </row>
    <row r="415" spans="1:1">
      <c r="A415" s="8" t="s">
        <v>1357</v>
      </c>
    </row>
    <row r="416" spans="1:1">
      <c r="A416" s="8" t="s">
        <v>1358</v>
      </c>
    </row>
    <row r="417" spans="1:1">
      <c r="A417" s="8" t="s">
        <v>1360</v>
      </c>
    </row>
    <row r="418" spans="1:1">
      <c r="A418" s="8" t="s">
        <v>751</v>
      </c>
    </row>
    <row r="419" spans="1:1">
      <c r="A419" s="8" t="s">
        <v>692</v>
      </c>
    </row>
    <row r="420" spans="1:1">
      <c r="A420" s="8" t="s">
        <v>715</v>
      </c>
    </row>
    <row r="421" spans="1:1">
      <c r="A421" s="8" t="s">
        <v>1363</v>
      </c>
    </row>
    <row r="422" spans="1:1">
      <c r="A422" s="8" t="s">
        <v>1364</v>
      </c>
    </row>
    <row r="423" spans="1:1">
      <c r="A423" s="8" t="s">
        <v>789</v>
      </c>
    </row>
    <row r="424" spans="1:1">
      <c r="A424" s="8" t="s">
        <v>1366</v>
      </c>
    </row>
    <row r="425" spans="1:1">
      <c r="A425" s="8" t="s">
        <v>1367</v>
      </c>
    </row>
    <row r="426" spans="1:1">
      <c r="A426" s="8" t="s">
        <v>1137</v>
      </c>
    </row>
    <row r="427" spans="1:1">
      <c r="A427" s="8" t="s">
        <v>1369</v>
      </c>
    </row>
    <row r="428" spans="1:1">
      <c r="A428" s="8" t="s">
        <v>1152</v>
      </c>
    </row>
    <row r="429" spans="1:1">
      <c r="A429" s="8" t="s">
        <v>1153</v>
      </c>
    </row>
    <row r="430" spans="1:1">
      <c r="A430" s="8" t="s">
        <v>1373</v>
      </c>
    </row>
    <row r="431" spans="1:1">
      <c r="A431" s="8" t="s">
        <v>979</v>
      </c>
    </row>
    <row r="432" spans="1:1">
      <c r="A432" s="8" t="s">
        <v>1237</v>
      </c>
    </row>
    <row r="433" spans="1:1">
      <c r="A433" s="8" t="s">
        <v>1374</v>
      </c>
    </row>
    <row r="434" spans="1:1">
      <c r="A434" s="8" t="s">
        <v>875</v>
      </c>
    </row>
    <row r="435" spans="1:1">
      <c r="A435" s="8" t="s">
        <v>1376</v>
      </c>
    </row>
    <row r="436" spans="1:1">
      <c r="A436" s="8" t="s">
        <v>893</v>
      </c>
    </row>
    <row r="437" spans="1:1">
      <c r="A437" s="8" t="s">
        <v>1377</v>
      </c>
    </row>
    <row r="438" spans="1:1">
      <c r="A438" s="8" t="s">
        <v>1378</v>
      </c>
    </row>
    <row r="439" spans="1:1">
      <c r="A439" s="8" t="s">
        <v>1380</v>
      </c>
    </row>
    <row r="440" spans="1:1">
      <c r="A440" s="8" t="s">
        <v>1204</v>
      </c>
    </row>
    <row r="441" spans="1:1">
      <c r="A441" s="8" t="s">
        <v>1383</v>
      </c>
    </row>
    <row r="442" spans="1:1">
      <c r="A442" s="8" t="s">
        <v>1384</v>
      </c>
    </row>
    <row r="443" spans="1:1">
      <c r="A443" s="8" t="s">
        <v>1211</v>
      </c>
    </row>
    <row r="444" spans="1:1">
      <c r="A444" s="8" t="s">
        <v>891</v>
      </c>
    </row>
    <row r="445" spans="1:1">
      <c r="A445" s="8" t="s">
        <v>1385</v>
      </c>
    </row>
    <row r="446" spans="1:1">
      <c r="A446" s="8" t="s">
        <v>1386</v>
      </c>
    </row>
    <row r="447" spans="1:1">
      <c r="A447" s="8" t="s">
        <v>1387</v>
      </c>
    </row>
    <row r="448" spans="1:1">
      <c r="A448" s="8" t="s">
        <v>1388</v>
      </c>
    </row>
    <row r="449" spans="1:1">
      <c r="A449" s="8" t="s">
        <v>1389</v>
      </c>
    </row>
    <row r="450" spans="1:1">
      <c r="A450" s="8" t="s">
        <v>1390</v>
      </c>
    </row>
    <row r="451" spans="1:1">
      <c r="A451" s="8" t="s">
        <v>1391</v>
      </c>
    </row>
    <row r="452" spans="1:1">
      <c r="A452" s="8" t="s">
        <v>1205</v>
      </c>
    </row>
    <row r="453" spans="1:1">
      <c r="A453" s="8" t="s">
        <v>993</v>
      </c>
    </row>
    <row r="454" spans="1:1">
      <c r="A454" s="8" t="s">
        <v>1011</v>
      </c>
    </row>
    <row r="455" spans="1:1">
      <c r="A455" s="8" t="s">
        <v>1028</v>
      </c>
    </row>
    <row r="456" spans="1:1">
      <c r="A456" s="8" t="s">
        <v>1034</v>
      </c>
    </row>
    <row r="457" spans="1:1">
      <c r="A457" s="8" t="s">
        <v>1241</v>
      </c>
    </row>
    <row r="458" spans="1:1">
      <c r="A458" s="8" t="s">
        <v>1393</v>
      </c>
    </row>
    <row r="459" spans="1:1">
      <c r="A459" s="8" t="s">
        <v>495</v>
      </c>
    </row>
    <row r="460" spans="1:1">
      <c r="A460" s="8" t="s">
        <v>508</v>
      </c>
    </row>
    <row r="461" spans="1:1">
      <c r="A461" s="8" t="s">
        <v>521</v>
      </c>
    </row>
    <row r="462" spans="1:1">
      <c r="A462" s="8" t="s">
        <v>531</v>
      </c>
    </row>
    <row r="463" spans="1:1">
      <c r="A463" s="8" t="s">
        <v>543</v>
      </c>
    </row>
    <row r="464" spans="1:1">
      <c r="A464" s="8" t="s">
        <v>553</v>
      </c>
    </row>
    <row r="465" spans="1:1">
      <c r="A465" s="8" t="s">
        <v>562</v>
      </c>
    </row>
    <row r="466" spans="1:1">
      <c r="A466" s="8" t="s">
        <v>571</v>
      </c>
    </row>
    <row r="467" spans="1:1">
      <c r="A467" s="8" t="s">
        <v>582</v>
      </c>
    </row>
    <row r="468" spans="1:1">
      <c r="A468" s="8" t="s">
        <v>564</v>
      </c>
    </row>
    <row r="469" spans="1:1">
      <c r="A469" s="8" t="s">
        <v>593</v>
      </c>
    </row>
    <row r="470" spans="1:1">
      <c r="A470" s="8" t="s">
        <v>573</v>
      </c>
    </row>
    <row r="471" spans="1:1">
      <c r="A471" s="8" t="s">
        <v>611</v>
      </c>
    </row>
    <row r="472" spans="1:1">
      <c r="A472" s="8" t="s">
        <v>615</v>
      </c>
    </row>
    <row r="473" spans="1:1">
      <c r="A473" s="8" t="s">
        <v>628</v>
      </c>
    </row>
    <row r="474" spans="1:1">
      <c r="A474" s="8" t="s">
        <v>637</v>
      </c>
    </row>
    <row r="475" spans="1:1">
      <c r="A475" s="8" t="s">
        <v>646</v>
      </c>
    </row>
    <row r="476" spans="1:1">
      <c r="A476" s="8" t="s">
        <v>653</v>
      </c>
    </row>
    <row r="477" spans="1:1">
      <c r="A477" s="8" t="s">
        <v>660</v>
      </c>
    </row>
    <row r="478" spans="1:1">
      <c r="A478" s="8" t="s">
        <v>589</v>
      </c>
    </row>
    <row r="479" spans="1:1">
      <c r="A479" s="8" t="s">
        <v>678</v>
      </c>
    </row>
    <row r="480" spans="1:1">
      <c r="A480" s="8" t="s">
        <v>689</v>
      </c>
    </row>
    <row r="481" spans="1:1">
      <c r="A481" s="8" t="s">
        <v>698</v>
      </c>
    </row>
    <row r="482" spans="1:1">
      <c r="A482" s="8" t="s">
        <v>626</v>
      </c>
    </row>
    <row r="483" spans="1:1">
      <c r="A483" s="8" t="s">
        <v>662</v>
      </c>
    </row>
    <row r="484" spans="1:1">
      <c r="A484" s="8" t="s">
        <v>721</v>
      </c>
    </row>
    <row r="485" spans="1:1">
      <c r="A485" s="8" t="s">
        <v>729</v>
      </c>
    </row>
    <row r="486" spans="1:1">
      <c r="A486" s="8" t="s">
        <v>725</v>
      </c>
    </row>
    <row r="487" spans="1:1">
      <c r="A487" s="8" t="s">
        <v>743</v>
      </c>
    </row>
    <row r="488" spans="1:1">
      <c r="A488" s="8" t="s">
        <v>753</v>
      </c>
    </row>
    <row r="489" spans="1:1">
      <c r="A489" s="8" t="s">
        <v>765</v>
      </c>
    </row>
    <row r="490" spans="1:1">
      <c r="A490" s="8" t="s">
        <v>773</v>
      </c>
    </row>
    <row r="491" spans="1:1">
      <c r="A491" s="8" t="s">
        <v>782</v>
      </c>
    </row>
    <row r="492" spans="1:1">
      <c r="A492" s="8" t="s">
        <v>792</v>
      </c>
    </row>
    <row r="493" spans="1:1">
      <c r="A493" s="8" t="s">
        <v>659</v>
      </c>
    </row>
    <row r="494" spans="1:1">
      <c r="A494" s="8" t="s">
        <v>809</v>
      </c>
    </row>
    <row r="495" spans="1:1">
      <c r="A495" s="8" t="s">
        <v>820</v>
      </c>
    </row>
    <row r="496" spans="1:1">
      <c r="A496" s="8" t="s">
        <v>830</v>
      </c>
    </row>
    <row r="497" spans="1:1">
      <c r="A497" s="8" t="s">
        <v>840</v>
      </c>
    </row>
    <row r="498" spans="1:1">
      <c r="A498" s="8" t="s">
        <v>851</v>
      </c>
    </row>
    <row r="499" spans="1:1">
      <c r="A499" s="8" t="s">
        <v>767</v>
      </c>
    </row>
    <row r="500" spans="1:1">
      <c r="A500" s="8" t="s">
        <v>870</v>
      </c>
    </row>
    <row r="501" spans="1:1">
      <c r="A501" s="8" t="s">
        <v>881</v>
      </c>
    </row>
    <row r="502" spans="1:1">
      <c r="A502" s="8" t="s">
        <v>808</v>
      </c>
    </row>
    <row r="503" spans="1:1">
      <c r="A503" s="8" t="s">
        <v>897</v>
      </c>
    </row>
    <row r="504" spans="1:1">
      <c r="A504" s="8" t="s">
        <v>908</v>
      </c>
    </row>
    <row r="505" spans="1:1">
      <c r="A505" s="8" t="s">
        <v>917</v>
      </c>
    </row>
    <row r="506" spans="1:1">
      <c r="A506" s="8" t="s">
        <v>926</v>
      </c>
    </row>
    <row r="507" spans="1:1">
      <c r="A507" s="8" t="s">
        <v>934</v>
      </c>
    </row>
    <row r="508" spans="1:1">
      <c r="A508" s="8" t="s">
        <v>944</v>
      </c>
    </row>
    <row r="509" spans="1:1">
      <c r="A509" s="8" t="s">
        <v>952</v>
      </c>
    </row>
    <row r="510" spans="1:1">
      <c r="A510" s="8" t="s">
        <v>823</v>
      </c>
    </row>
    <row r="511" spans="1:1">
      <c r="A511" s="8" t="s">
        <v>850</v>
      </c>
    </row>
    <row r="512" spans="1:1">
      <c r="A512" s="8" t="s">
        <v>968</v>
      </c>
    </row>
    <row r="513" spans="1:1">
      <c r="A513" s="8" t="s">
        <v>843</v>
      </c>
    </row>
    <row r="514" spans="1:1">
      <c r="A514" s="8" t="s">
        <v>982</v>
      </c>
    </row>
    <row r="515" spans="1:1">
      <c r="A515" s="8" t="s">
        <v>862</v>
      </c>
    </row>
    <row r="516" spans="1:1">
      <c r="A516" s="8" t="s">
        <v>997</v>
      </c>
    </row>
    <row r="517" spans="1:1">
      <c r="A517" s="8" t="s">
        <v>1006</v>
      </c>
    </row>
    <row r="518" spans="1:1">
      <c r="A518" s="8" t="s">
        <v>1014</v>
      </c>
    </row>
    <row r="519" spans="1:1">
      <c r="A519" s="8" t="s">
        <v>1024</v>
      </c>
    </row>
    <row r="520" spans="1:1">
      <c r="A520" s="8" t="s">
        <v>895</v>
      </c>
    </row>
    <row r="521" spans="1:1">
      <c r="A521" s="8" t="s">
        <v>1036</v>
      </c>
    </row>
    <row r="522" spans="1:1">
      <c r="A522" s="8" t="s">
        <v>1046</v>
      </c>
    </row>
    <row r="523" spans="1:1">
      <c r="A523" s="8" t="s">
        <v>880</v>
      </c>
    </row>
    <row r="524" spans="1:1">
      <c r="A524" s="8" t="s">
        <v>1061</v>
      </c>
    </row>
    <row r="525" spans="1:1">
      <c r="A525" s="8" t="s">
        <v>1019</v>
      </c>
    </row>
    <row r="526" spans="1:1">
      <c r="A526" s="8" t="s">
        <v>907</v>
      </c>
    </row>
    <row r="527" spans="1:1">
      <c r="A527" s="8" t="s">
        <v>1079</v>
      </c>
    </row>
    <row r="528" spans="1:1">
      <c r="A528" s="8" t="s">
        <v>1085</v>
      </c>
    </row>
    <row r="529" spans="1:1">
      <c r="A529" s="8" t="s">
        <v>1088</v>
      </c>
    </row>
    <row r="530" spans="1:1">
      <c r="A530" s="8" t="s">
        <v>1096</v>
      </c>
    </row>
    <row r="531" spans="1:1">
      <c r="A531" s="8" t="s">
        <v>1103</v>
      </c>
    </row>
    <row r="532" spans="1:1">
      <c r="A532" s="8" t="s">
        <v>1108</v>
      </c>
    </row>
    <row r="533" spans="1:1">
      <c r="A533" s="8" t="s">
        <v>514</v>
      </c>
    </row>
    <row r="534" spans="1:1">
      <c r="A534" s="8" t="s">
        <v>1109</v>
      </c>
    </row>
    <row r="535" spans="1:1">
      <c r="A535" s="8" t="s">
        <v>1123</v>
      </c>
    </row>
    <row r="536" spans="1:1">
      <c r="A536" s="8" t="s">
        <v>598</v>
      </c>
    </row>
    <row r="537" spans="1:1">
      <c r="A537" s="8" t="s">
        <v>1135</v>
      </c>
    </row>
    <row r="538" spans="1:1">
      <c r="A538" s="8" t="s">
        <v>1142</v>
      </c>
    </row>
    <row r="539" spans="1:1">
      <c r="A539" s="8" t="s">
        <v>1149</v>
      </c>
    </row>
    <row r="540" spans="1:1">
      <c r="A540" s="8" t="s">
        <v>1157</v>
      </c>
    </row>
    <row r="541" spans="1:1">
      <c r="A541" s="8" t="s">
        <v>643</v>
      </c>
    </row>
    <row r="542" spans="1:1">
      <c r="A542" s="8" t="s">
        <v>1166</v>
      </c>
    </row>
    <row r="543" spans="1:1">
      <c r="A543" s="8" t="s">
        <v>1171</v>
      </c>
    </row>
    <row r="544" spans="1:1">
      <c r="A544" s="8" t="s">
        <v>1175</v>
      </c>
    </row>
    <row r="545" spans="1:1">
      <c r="A545" s="8" t="s">
        <v>1179</v>
      </c>
    </row>
    <row r="546" spans="1:1">
      <c r="A546" s="8" t="s">
        <v>1180</v>
      </c>
    </row>
    <row r="547" spans="1:1">
      <c r="A547" s="8" t="s">
        <v>1188</v>
      </c>
    </row>
    <row r="548" spans="1:1">
      <c r="A548" s="8" t="s">
        <v>1185</v>
      </c>
    </row>
    <row r="549" spans="1:1">
      <c r="A549" s="8" t="s">
        <v>1193</v>
      </c>
    </row>
    <row r="550" spans="1:1">
      <c r="A550" s="8" t="s">
        <v>890</v>
      </c>
    </row>
    <row r="551" spans="1:1">
      <c r="A551" s="8" t="s">
        <v>683</v>
      </c>
    </row>
    <row r="552" spans="1:1">
      <c r="A552" s="8" t="s">
        <v>1144</v>
      </c>
    </row>
    <row r="553" spans="1:1">
      <c r="A553" s="8" t="s">
        <v>1151</v>
      </c>
    </row>
    <row r="554" spans="1:1">
      <c r="A554" s="8" t="s">
        <v>1162</v>
      </c>
    </row>
    <row r="555" spans="1:1">
      <c r="A555" s="8" t="s">
        <v>1220</v>
      </c>
    </row>
    <row r="556" spans="1:1">
      <c r="A556" s="8" t="s">
        <v>1224</v>
      </c>
    </row>
    <row r="557" spans="1:1">
      <c r="A557" s="8" t="s">
        <v>1192</v>
      </c>
    </row>
    <row r="558" spans="1:1">
      <c r="A558" s="8" t="s">
        <v>1230</v>
      </c>
    </row>
    <row r="559" spans="1:1">
      <c r="A559" s="8" t="s">
        <v>1233</v>
      </c>
    </row>
    <row r="560" spans="1:1">
      <c r="A560" s="8" t="s">
        <v>1236</v>
      </c>
    </row>
    <row r="561" spans="1:1">
      <c r="A561" s="8" t="s">
        <v>1239</v>
      </c>
    </row>
    <row r="562" spans="1:1">
      <c r="A562" s="8" t="s">
        <v>1243</v>
      </c>
    </row>
    <row r="563" spans="1:1">
      <c r="A563" s="8" t="s">
        <v>1245</v>
      </c>
    </row>
    <row r="564" spans="1:1">
      <c r="A564" s="8" t="s">
        <v>1249</v>
      </c>
    </row>
    <row r="565" spans="1:1">
      <c r="A565" s="8" t="s">
        <v>1252</v>
      </c>
    </row>
    <row r="566" spans="1:1">
      <c r="A566" s="8" t="s">
        <v>1253</v>
      </c>
    </row>
    <row r="567" spans="1:1">
      <c r="A567" s="8" t="s">
        <v>1246</v>
      </c>
    </row>
    <row r="568" spans="1:1">
      <c r="A568" s="8" t="s">
        <v>875</v>
      </c>
    </row>
    <row r="569" spans="1:1">
      <c r="A569" s="8" t="s">
        <v>893</v>
      </c>
    </row>
    <row r="570" spans="1:1">
      <c r="A570" s="8" t="s">
        <v>1266</v>
      </c>
    </row>
    <row r="571" spans="1:1">
      <c r="A571" s="8" t="s">
        <v>1267</v>
      </c>
    </row>
    <row r="572" spans="1:1">
      <c r="A572" s="8" t="s">
        <v>1271</v>
      </c>
    </row>
    <row r="573" spans="1:1">
      <c r="A573" s="8" t="s">
        <v>1274</v>
      </c>
    </row>
    <row r="574" spans="1:1">
      <c r="A574" s="8" t="s">
        <v>1277</v>
      </c>
    </row>
    <row r="575" spans="1:1">
      <c r="A575" s="8" t="s">
        <v>1279</v>
      </c>
    </row>
    <row r="576" spans="1:1">
      <c r="A576" s="8" t="s">
        <v>1280</v>
      </c>
    </row>
    <row r="577" spans="1:1">
      <c r="A577" s="8" t="s">
        <v>1281</v>
      </c>
    </row>
    <row r="578" spans="1:1">
      <c r="A578" s="8" t="s">
        <v>1284</v>
      </c>
    </row>
    <row r="579" spans="1:1">
      <c r="A579" s="8" t="s">
        <v>1289</v>
      </c>
    </row>
    <row r="580" spans="1:1">
      <c r="A580" s="8" t="s">
        <v>1272</v>
      </c>
    </row>
    <row r="581" spans="1:1">
      <c r="A581" s="8" t="s">
        <v>1275</v>
      </c>
    </row>
    <row r="582" spans="1:1">
      <c r="A582" s="8" t="s">
        <v>1028</v>
      </c>
    </row>
    <row r="583" spans="1:1">
      <c r="A583" s="8" t="s">
        <v>1299</v>
      </c>
    </row>
    <row r="584" spans="1:1">
      <c r="A584" s="8" t="s">
        <v>1302</v>
      </c>
    </row>
    <row r="585" spans="1:1">
      <c r="A585" s="8" t="s">
        <v>1304</v>
      </c>
    </row>
    <row r="586" spans="1:1">
      <c r="A586" s="8" t="s">
        <v>1307</v>
      </c>
    </row>
    <row r="587" spans="1:1">
      <c r="A587" s="8" t="s">
        <v>1310</v>
      </c>
    </row>
    <row r="588" spans="1:1">
      <c r="A588" s="8" t="s">
        <v>496</v>
      </c>
    </row>
    <row r="589" spans="1:1">
      <c r="A589" s="8" t="s">
        <v>509</v>
      </c>
    </row>
    <row r="590" spans="1:1">
      <c r="A590" s="8" t="s">
        <v>522</v>
      </c>
    </row>
    <row r="591" spans="1:1">
      <c r="A591" s="8" t="s">
        <v>532</v>
      </c>
    </row>
    <row r="592" spans="1:1">
      <c r="A592" s="8" t="s">
        <v>544</v>
      </c>
    </row>
    <row r="593" spans="1:1">
      <c r="A593" s="8" t="s">
        <v>554</v>
      </c>
    </row>
    <row r="594" spans="1:1">
      <c r="A594" s="8" t="s">
        <v>563</v>
      </c>
    </row>
    <row r="595" spans="1:1">
      <c r="A595" s="8" t="s">
        <v>572</v>
      </c>
    </row>
    <row r="596" spans="1:1">
      <c r="A596" s="8" t="s">
        <v>533</v>
      </c>
    </row>
    <row r="597" spans="1:1">
      <c r="A597" s="8" t="s">
        <v>545</v>
      </c>
    </row>
    <row r="598" spans="1:1">
      <c r="A598" s="8" t="s">
        <v>594</v>
      </c>
    </row>
    <row r="599" spans="1:1">
      <c r="A599" s="8" t="s">
        <v>601</v>
      </c>
    </row>
    <row r="600" spans="1:1">
      <c r="A600" s="8" t="s">
        <v>612</v>
      </c>
    </row>
    <row r="601" spans="1:1">
      <c r="A601" s="8" t="s">
        <v>555</v>
      </c>
    </row>
    <row r="602" spans="1:1">
      <c r="A602" s="8" t="s">
        <v>629</v>
      </c>
    </row>
    <row r="603" spans="1:1">
      <c r="A603" s="8" t="s">
        <v>614</v>
      </c>
    </row>
    <row r="604" spans="1:1">
      <c r="A604" s="8" t="s">
        <v>637</v>
      </c>
    </row>
    <row r="605" spans="1:1">
      <c r="A605" s="8" t="s">
        <v>654</v>
      </c>
    </row>
    <row r="606" spans="1:1">
      <c r="A606" s="8" t="s">
        <v>583</v>
      </c>
    </row>
    <row r="607" spans="1:1">
      <c r="A607" s="8" t="s">
        <v>656</v>
      </c>
    </row>
    <row r="608" spans="1:1">
      <c r="A608" s="8" t="s">
        <v>653</v>
      </c>
    </row>
    <row r="609" spans="1:1">
      <c r="A609" s="8" t="s">
        <v>589</v>
      </c>
    </row>
    <row r="610" spans="1:1">
      <c r="A610" s="8" t="s">
        <v>680</v>
      </c>
    </row>
    <row r="611" spans="1:1">
      <c r="A611" s="8" t="s">
        <v>678</v>
      </c>
    </row>
    <row r="612" spans="1:1">
      <c r="A612" s="8" t="s">
        <v>691</v>
      </c>
    </row>
    <row r="613" spans="1:1">
      <c r="A613" s="8" t="s">
        <v>700</v>
      </c>
    </row>
    <row r="614" spans="1:1">
      <c r="A614" s="8" t="s">
        <v>626</v>
      </c>
    </row>
    <row r="615" spans="1:1">
      <c r="A615" s="8" t="s">
        <v>735</v>
      </c>
    </row>
    <row r="616" spans="1:1">
      <c r="A616" s="8" t="s">
        <v>744</v>
      </c>
    </row>
    <row r="617" spans="1:1">
      <c r="A617" s="8" t="s">
        <v>754</v>
      </c>
    </row>
    <row r="618" spans="1:1">
      <c r="A618" s="8" t="s">
        <v>756</v>
      </c>
    </row>
    <row r="619" spans="1:1">
      <c r="A619" s="8" t="s">
        <v>645</v>
      </c>
    </row>
    <row r="620" spans="1:1">
      <c r="A620" s="8" t="s">
        <v>783</v>
      </c>
    </row>
    <row r="621" spans="1:1">
      <c r="A621" s="8" t="s">
        <v>793</v>
      </c>
    </row>
    <row r="622" spans="1:1">
      <c r="A622" s="8" t="s">
        <v>799</v>
      </c>
    </row>
    <row r="623" spans="1:1">
      <c r="A623" s="8" t="s">
        <v>638</v>
      </c>
    </row>
    <row r="624" spans="1:1">
      <c r="A624" s="8" t="s">
        <v>821</v>
      </c>
    </row>
    <row r="625" spans="1:1">
      <c r="A625" s="8" t="s">
        <v>831</v>
      </c>
    </row>
    <row r="626" spans="1:1">
      <c r="A626" s="8" t="s">
        <v>841</v>
      </c>
    </row>
    <row r="627" spans="1:1">
      <c r="A627" s="8" t="s">
        <v>852</v>
      </c>
    </row>
    <row r="628" spans="1:1">
      <c r="A628" s="8" t="s">
        <v>860</v>
      </c>
    </row>
    <row r="629" spans="1:1">
      <c r="A629" s="8" t="s">
        <v>690</v>
      </c>
    </row>
    <row r="630" spans="1:1">
      <c r="A630" s="8" t="s">
        <v>699</v>
      </c>
    </row>
    <row r="631" spans="1:1">
      <c r="A631" s="8" t="s">
        <v>706</v>
      </c>
    </row>
    <row r="632" spans="1:1">
      <c r="A632" s="8" t="s">
        <v>870</v>
      </c>
    </row>
    <row r="633" spans="1:1">
      <c r="A633" s="8" t="s">
        <v>897</v>
      </c>
    </row>
    <row r="634" spans="1:1">
      <c r="A634" s="8" t="s">
        <v>918</v>
      </c>
    </row>
    <row r="635" spans="1:1">
      <c r="A635" s="8" t="s">
        <v>908</v>
      </c>
    </row>
    <row r="636" spans="1:1">
      <c r="A636" s="8" t="s">
        <v>935</v>
      </c>
    </row>
    <row r="637" spans="1:1">
      <c r="A637" s="8" t="s">
        <v>917</v>
      </c>
    </row>
    <row r="638" spans="1:1">
      <c r="A638" s="8" t="s">
        <v>953</v>
      </c>
    </row>
    <row r="639" spans="1:1">
      <c r="A639" s="8" t="s">
        <v>926</v>
      </c>
    </row>
    <row r="640" spans="1:1">
      <c r="A640" s="8" t="s">
        <v>963</v>
      </c>
    </row>
    <row r="641" spans="1:1">
      <c r="A641" s="8" t="s">
        <v>934</v>
      </c>
    </row>
    <row r="642" spans="1:1">
      <c r="A642" s="8" t="s">
        <v>975</v>
      </c>
    </row>
    <row r="643" spans="1:1">
      <c r="A643" s="8" t="s">
        <v>944</v>
      </c>
    </row>
    <row r="644" spans="1:1">
      <c r="A644" s="8" t="s">
        <v>952</v>
      </c>
    </row>
    <row r="645" spans="1:1">
      <c r="A645" s="8" t="s">
        <v>968</v>
      </c>
    </row>
    <row r="646" spans="1:1">
      <c r="A646" s="8" t="s">
        <v>982</v>
      </c>
    </row>
    <row r="647" spans="1:1">
      <c r="A647" s="8" t="s">
        <v>997</v>
      </c>
    </row>
    <row r="648" spans="1:1">
      <c r="A648" s="8" t="s">
        <v>1006</v>
      </c>
    </row>
    <row r="649" spans="1:1">
      <c r="A649" s="8" t="s">
        <v>1014</v>
      </c>
    </row>
    <row r="650" spans="1:1">
      <c r="A650" s="8" t="s">
        <v>791</v>
      </c>
    </row>
    <row r="651" spans="1:1">
      <c r="A651" s="8" t="s">
        <v>1024</v>
      </c>
    </row>
    <row r="652" spans="1:1">
      <c r="A652" s="8" t="s">
        <v>1036</v>
      </c>
    </row>
    <row r="653" spans="1:1">
      <c r="A653" s="8" t="s">
        <v>1046</v>
      </c>
    </row>
    <row r="654" spans="1:1">
      <c r="A654" s="8" t="s">
        <v>1061</v>
      </c>
    </row>
    <row r="655" spans="1:1">
      <c r="A655" s="8" t="s">
        <v>853</v>
      </c>
    </row>
    <row r="656" spans="1:1">
      <c r="A656" s="8" t="s">
        <v>818</v>
      </c>
    </row>
    <row r="657" spans="1:1">
      <c r="A657" s="8" t="s">
        <v>970</v>
      </c>
    </row>
    <row r="658" spans="1:1">
      <c r="A658" s="8" t="s">
        <v>886</v>
      </c>
    </row>
    <row r="659" spans="1:1">
      <c r="A659" s="8" t="s">
        <v>1097</v>
      </c>
    </row>
    <row r="660" spans="1:1">
      <c r="A660" s="8" t="s">
        <v>514</v>
      </c>
    </row>
    <row r="661" spans="1:1">
      <c r="A661" s="8" t="s">
        <v>1109</v>
      </c>
    </row>
    <row r="662" spans="1:1">
      <c r="A662" s="8" t="s">
        <v>1113</v>
      </c>
    </row>
    <row r="663" spans="1:1">
      <c r="A663" s="8" t="s">
        <v>557</v>
      </c>
    </row>
    <row r="664" spans="1:1">
      <c r="A664" s="8" t="s">
        <v>539</v>
      </c>
    </row>
    <row r="665" spans="1:1">
      <c r="A665" s="8" t="s">
        <v>597</v>
      </c>
    </row>
    <row r="666" spans="1:1">
      <c r="A666" s="8" t="s">
        <v>560</v>
      </c>
    </row>
    <row r="667" spans="1:1">
      <c r="A667" s="8" t="s">
        <v>1143</v>
      </c>
    </row>
    <row r="668" spans="1:1">
      <c r="A668" s="8" t="s">
        <v>1150</v>
      </c>
    </row>
    <row r="669" spans="1:1">
      <c r="A669" s="8" t="s">
        <v>672</v>
      </c>
    </row>
    <row r="670" spans="1:1">
      <c r="A670" s="8" t="s">
        <v>759</v>
      </c>
    </row>
    <row r="671" spans="1:1">
      <c r="A671" s="8" t="s">
        <v>786</v>
      </c>
    </row>
    <row r="672" spans="1:1">
      <c r="A672" s="8" t="s">
        <v>801</v>
      </c>
    </row>
    <row r="673" spans="1:1">
      <c r="A673" s="8" t="s">
        <v>1175</v>
      </c>
    </row>
    <row r="674" spans="1:1">
      <c r="A674" s="8" t="s">
        <v>1180</v>
      </c>
    </row>
    <row r="675" spans="1:1">
      <c r="A675" s="8" t="s">
        <v>1185</v>
      </c>
    </row>
    <row r="676" spans="1:1">
      <c r="A676" s="8" t="s">
        <v>683</v>
      </c>
    </row>
    <row r="677" spans="1:1">
      <c r="A677" s="8" t="s">
        <v>1191</v>
      </c>
    </row>
    <row r="678" spans="1:1">
      <c r="A678" s="8" t="s">
        <v>770</v>
      </c>
    </row>
    <row r="679" spans="1:1">
      <c r="A679" s="8" t="s">
        <v>1198</v>
      </c>
    </row>
    <row r="680" spans="1:1">
      <c r="A680" s="8" t="s">
        <v>939</v>
      </c>
    </row>
    <row r="681" spans="1:1">
      <c r="A681" s="8" t="s">
        <v>1209</v>
      </c>
    </row>
    <row r="682" spans="1:1">
      <c r="A682" s="8" t="s">
        <v>1022</v>
      </c>
    </row>
    <row r="683" spans="1:1">
      <c r="A683" s="8" t="s">
        <v>1137</v>
      </c>
    </row>
    <row r="684" spans="1:1">
      <c r="A684" s="8" t="s">
        <v>1145</v>
      </c>
    </row>
    <row r="685" spans="1:1">
      <c r="A685" s="8" t="s">
        <v>1153</v>
      </c>
    </row>
    <row r="686" spans="1:1">
      <c r="A686" s="8" t="s">
        <v>922</v>
      </c>
    </row>
    <row r="687" spans="1:1">
      <c r="A687" s="8" t="s">
        <v>930</v>
      </c>
    </row>
    <row r="688" spans="1:1">
      <c r="A688" s="8" t="s">
        <v>1016</v>
      </c>
    </row>
    <row r="689" spans="1:1">
      <c r="A689" s="8" t="s">
        <v>1236</v>
      </c>
    </row>
    <row r="690" spans="1:1">
      <c r="A690" s="8" t="s">
        <v>1240</v>
      </c>
    </row>
    <row r="691" spans="1:1">
      <c r="A691" s="8" t="s">
        <v>979</v>
      </c>
    </row>
    <row r="692" spans="1:1">
      <c r="A692" s="8" t="s">
        <v>1246</v>
      </c>
    </row>
    <row r="693" spans="1:1">
      <c r="A693" s="8" t="s">
        <v>1087</v>
      </c>
    </row>
    <row r="694" spans="1:1">
      <c r="A694" s="8" t="s">
        <v>891</v>
      </c>
    </row>
    <row r="695" spans="1:1">
      <c r="A695" s="8" t="s">
        <v>1254</v>
      </c>
    </row>
    <row r="696" spans="1:1">
      <c r="A696" s="8" t="s">
        <v>1258</v>
      </c>
    </row>
    <row r="697" spans="1:1">
      <c r="A697" s="8" t="s">
        <v>1261</v>
      </c>
    </row>
    <row r="698" spans="1:1">
      <c r="A698" s="8" t="s">
        <v>1263</v>
      </c>
    </row>
    <row r="699" spans="1:1">
      <c r="A699" s="8" t="s">
        <v>1221</v>
      </c>
    </row>
    <row r="700" spans="1:1">
      <c r="A700" s="8" t="s">
        <v>1268</v>
      </c>
    </row>
    <row r="701" spans="1:1">
      <c r="A701" s="8" t="s">
        <v>1272</v>
      </c>
    </row>
    <row r="702" spans="1:1">
      <c r="A702" s="8" t="s">
        <v>1275</v>
      </c>
    </row>
    <row r="703" spans="1:1">
      <c r="A703" s="8" t="s">
        <v>1041</v>
      </c>
    </row>
    <row r="704" spans="1:1">
      <c r="A704" s="8" t="s">
        <v>1111</v>
      </c>
    </row>
    <row r="705" spans="1:1">
      <c r="A705" s="8" t="s">
        <v>1241</v>
      </c>
    </row>
    <row r="706" spans="1:1">
      <c r="A706" s="8" t="s">
        <v>1282</v>
      </c>
    </row>
    <row r="707" spans="1:1">
      <c r="A707" s="8" t="s">
        <v>1285</v>
      </c>
    </row>
    <row r="708" spans="1:1">
      <c r="A708" s="8" t="s">
        <v>1290</v>
      </c>
    </row>
    <row r="709" spans="1:1">
      <c r="A709" s="8" t="s">
        <v>1208</v>
      </c>
    </row>
    <row r="710" spans="1:1">
      <c r="A710" s="8" t="s">
        <v>1295</v>
      </c>
    </row>
    <row r="711" spans="1:1">
      <c r="A711" s="8" t="s">
        <v>497</v>
      </c>
    </row>
    <row r="712" spans="1:1">
      <c r="A712" s="8" t="s">
        <v>510</v>
      </c>
    </row>
    <row r="713" spans="1:1">
      <c r="A713" s="8" t="s">
        <v>523</v>
      </c>
    </row>
    <row r="714" spans="1:1">
      <c r="A714" s="8" t="s">
        <v>533</v>
      </c>
    </row>
    <row r="715" spans="1:1">
      <c r="A715" s="8" t="s">
        <v>545</v>
      </c>
    </row>
    <row r="716" spans="1:1">
      <c r="A716" s="8" t="s">
        <v>555</v>
      </c>
    </row>
    <row r="717" spans="1:1">
      <c r="A717" s="8" t="s">
        <v>564</v>
      </c>
    </row>
    <row r="718" spans="1:1">
      <c r="A718" s="8" t="s">
        <v>573</v>
      </c>
    </row>
    <row r="719" spans="1:1">
      <c r="A719" s="8" t="s">
        <v>583</v>
      </c>
    </row>
    <row r="720" spans="1:1">
      <c r="A720" s="8" t="s">
        <v>589</v>
      </c>
    </row>
    <row r="721" spans="1:1">
      <c r="A721" s="8" t="s">
        <v>595</v>
      </c>
    </row>
    <row r="722" spans="1:1">
      <c r="A722" s="8" t="s">
        <v>602</v>
      </c>
    </row>
    <row r="723" spans="1:1">
      <c r="A723" s="8" t="s">
        <v>613</v>
      </c>
    </row>
    <row r="724" spans="1:1">
      <c r="A724" s="8" t="s">
        <v>618</v>
      </c>
    </row>
    <row r="725" spans="1:1">
      <c r="A725" s="8" t="s">
        <v>630</v>
      </c>
    </row>
    <row r="726" spans="1:1">
      <c r="A726" s="8" t="s">
        <v>638</v>
      </c>
    </row>
    <row r="727" spans="1:1">
      <c r="A727" s="8" t="s">
        <v>647</v>
      </c>
    </row>
    <row r="728" spans="1:1">
      <c r="A728" s="8" t="s">
        <v>655</v>
      </c>
    </row>
    <row r="729" spans="1:1">
      <c r="A729" s="8" t="s">
        <v>661</v>
      </c>
    </row>
    <row r="730" spans="1:1">
      <c r="A730" s="8" t="s">
        <v>669</v>
      </c>
    </row>
    <row r="731" spans="1:1">
      <c r="A731" s="8" t="s">
        <v>679</v>
      </c>
    </row>
    <row r="732" spans="1:1">
      <c r="A732" s="8" t="s">
        <v>690</v>
      </c>
    </row>
    <row r="733" spans="1:1">
      <c r="A733" s="8" t="s">
        <v>699</v>
      </c>
    </row>
    <row r="734" spans="1:1">
      <c r="A734" s="8" t="s">
        <v>706</v>
      </c>
    </row>
    <row r="735" spans="1:1">
      <c r="A735" s="8" t="s">
        <v>714</v>
      </c>
    </row>
    <row r="736" spans="1:1">
      <c r="A736" s="8" t="s">
        <v>722</v>
      </c>
    </row>
    <row r="737" spans="1:1">
      <c r="A737" s="8" t="s">
        <v>730</v>
      </c>
    </row>
    <row r="738" spans="1:1">
      <c r="A738" s="8" t="s">
        <v>736</v>
      </c>
    </row>
    <row r="739" spans="1:1">
      <c r="A739" s="8" t="s">
        <v>745</v>
      </c>
    </row>
    <row r="740" spans="1:1">
      <c r="A740" s="8" t="s">
        <v>755</v>
      </c>
    </row>
    <row r="741" spans="1:1">
      <c r="A741" s="8" t="s">
        <v>766</v>
      </c>
    </row>
    <row r="742" spans="1:1">
      <c r="A742" s="8" t="s">
        <v>774</v>
      </c>
    </row>
    <row r="743" spans="1:1">
      <c r="A743" s="8" t="s">
        <v>784</v>
      </c>
    </row>
    <row r="744" spans="1:1">
      <c r="A744" s="8" t="s">
        <v>794</v>
      </c>
    </row>
    <row r="745" spans="1:1">
      <c r="A745" s="8" t="s">
        <v>800</v>
      </c>
    </row>
    <row r="746" spans="1:1">
      <c r="A746" s="8" t="s">
        <v>810</v>
      </c>
    </row>
    <row r="747" spans="1:1">
      <c r="A747" s="8" t="s">
        <v>822</v>
      </c>
    </row>
    <row r="748" spans="1:1">
      <c r="A748" s="8" t="s">
        <v>832</v>
      </c>
    </row>
    <row r="749" spans="1:1">
      <c r="A749" s="8" t="s">
        <v>842</v>
      </c>
    </row>
    <row r="750" spans="1:1">
      <c r="A750" s="8" t="s">
        <v>853</v>
      </c>
    </row>
    <row r="751" spans="1:1">
      <c r="A751" s="8" t="s">
        <v>829</v>
      </c>
    </row>
    <row r="752" spans="1:1">
      <c r="A752" s="8" t="s">
        <v>839</v>
      </c>
    </row>
    <row r="753" spans="1:1">
      <c r="A753" s="8" t="s">
        <v>882</v>
      </c>
    </row>
    <row r="754" spans="1:1">
      <c r="A754" s="8" t="s">
        <v>887</v>
      </c>
    </row>
    <row r="755" spans="1:1">
      <c r="A755" s="8" t="s">
        <v>898</v>
      </c>
    </row>
    <row r="756" spans="1:1">
      <c r="A756" s="8" t="s">
        <v>909</v>
      </c>
    </row>
    <row r="757" spans="1:1">
      <c r="A757" s="8" t="s">
        <v>919</v>
      </c>
    </row>
    <row r="758" spans="1:1">
      <c r="A758" s="8" t="s">
        <v>927</v>
      </c>
    </row>
    <row r="759" spans="1:1">
      <c r="A759" s="8" t="s">
        <v>936</v>
      </c>
    </row>
    <row r="760" spans="1:1">
      <c r="A760" s="8" t="s">
        <v>945</v>
      </c>
    </row>
    <row r="761" spans="1:1">
      <c r="A761" s="8" t="s">
        <v>886</v>
      </c>
    </row>
    <row r="762" spans="1:1">
      <c r="A762" s="8" t="s">
        <v>959</v>
      </c>
    </row>
    <row r="763" spans="1:1">
      <c r="A763" s="8" t="s">
        <v>514</v>
      </c>
    </row>
    <row r="764" spans="1:1">
      <c r="A764" s="8" t="s">
        <v>969</v>
      </c>
    </row>
    <row r="765" spans="1:1">
      <c r="A765" s="8" t="s">
        <v>976</v>
      </c>
    </row>
    <row r="766" spans="1:1">
      <c r="A766" s="8" t="s">
        <v>517</v>
      </c>
    </row>
    <row r="767" spans="1:1">
      <c r="A767" s="8" t="s">
        <v>538</v>
      </c>
    </row>
    <row r="768" spans="1:1">
      <c r="A768" s="8" t="s">
        <v>998</v>
      </c>
    </row>
    <row r="769" spans="1:1">
      <c r="A769" s="8" t="s">
        <v>1007</v>
      </c>
    </row>
    <row r="770" spans="1:1">
      <c r="A770" s="8" t="s">
        <v>539</v>
      </c>
    </row>
    <row r="771" spans="1:1">
      <c r="A771" s="8" t="s">
        <v>559</v>
      </c>
    </row>
    <row r="772" spans="1:1">
      <c r="A772" s="8" t="s">
        <v>578</v>
      </c>
    </row>
    <row r="773" spans="1:1">
      <c r="A773" s="8" t="s">
        <v>1037</v>
      </c>
    </row>
    <row r="774" spans="1:1">
      <c r="A774" s="8" t="s">
        <v>1047</v>
      </c>
    </row>
    <row r="775" spans="1:1">
      <c r="A775" s="8" t="s">
        <v>1053</v>
      </c>
    </row>
    <row r="776" spans="1:1">
      <c r="A776" s="8" t="s">
        <v>560</v>
      </c>
    </row>
    <row r="777" spans="1:1">
      <c r="A777" s="8" t="s">
        <v>1067</v>
      </c>
    </row>
    <row r="778" spans="1:1">
      <c r="A778" s="8" t="s">
        <v>607</v>
      </c>
    </row>
    <row r="779" spans="1:1">
      <c r="A779" s="8" t="s">
        <v>1080</v>
      </c>
    </row>
    <row r="780" spans="1:1">
      <c r="A780" s="8" t="s">
        <v>643</v>
      </c>
    </row>
    <row r="781" spans="1:1">
      <c r="A781" s="8" t="s">
        <v>616</v>
      </c>
    </row>
    <row r="782" spans="1:1">
      <c r="A782" s="8" t="s">
        <v>1098</v>
      </c>
    </row>
    <row r="783" spans="1:1">
      <c r="A783" s="8" t="s">
        <v>1104</v>
      </c>
    </row>
    <row r="784" spans="1:1">
      <c r="A784" s="8" t="s">
        <v>1110</v>
      </c>
    </row>
    <row r="785" spans="1:1">
      <c r="A785" s="8" t="s">
        <v>1114</v>
      </c>
    </row>
    <row r="786" spans="1:1">
      <c r="A786" s="8" t="s">
        <v>672</v>
      </c>
    </row>
    <row r="787" spans="1:1">
      <c r="A787" s="8" t="s">
        <v>683</v>
      </c>
    </row>
    <row r="788" spans="1:1">
      <c r="A788" s="8" t="s">
        <v>1130</v>
      </c>
    </row>
    <row r="789" spans="1:1">
      <c r="A789" s="8" t="s">
        <v>1136</v>
      </c>
    </row>
    <row r="790" spans="1:1">
      <c r="A790" s="8" t="s">
        <v>1144</v>
      </c>
    </row>
    <row r="791" spans="1:1">
      <c r="A791" s="8" t="s">
        <v>1151</v>
      </c>
    </row>
    <row r="792" spans="1:1">
      <c r="A792" s="8" t="s">
        <v>770</v>
      </c>
    </row>
    <row r="793" spans="1:1">
      <c r="A793" s="8" t="s">
        <v>1162</v>
      </c>
    </row>
    <row r="794" spans="1:1">
      <c r="A794" s="8" t="s">
        <v>1137</v>
      </c>
    </row>
    <row r="795" spans="1:1">
      <c r="A795" s="8" t="s">
        <v>1152</v>
      </c>
    </row>
    <row r="796" spans="1:1">
      <c r="A796" s="8" t="s">
        <v>1153</v>
      </c>
    </row>
    <row r="797" spans="1:1">
      <c r="A797" s="8" t="s">
        <v>1181</v>
      </c>
    </row>
    <row r="798" spans="1:1">
      <c r="A798" s="8" t="s">
        <v>1186</v>
      </c>
    </row>
    <row r="799" spans="1:1">
      <c r="A799" s="8" t="s">
        <v>813</v>
      </c>
    </row>
    <row r="800" spans="1:1">
      <c r="A800" s="8" t="s">
        <v>1192</v>
      </c>
    </row>
    <row r="801" spans="1:1">
      <c r="A801" s="8" t="s">
        <v>1194</v>
      </c>
    </row>
    <row r="802" spans="1:1">
      <c r="A802" s="8" t="s">
        <v>1199</v>
      </c>
    </row>
    <row r="803" spans="1:1">
      <c r="A803" s="8" t="s">
        <v>1203</v>
      </c>
    </row>
    <row r="804" spans="1:1">
      <c r="A804" s="8" t="s">
        <v>1210</v>
      </c>
    </row>
    <row r="805" spans="1:1">
      <c r="A805" s="8" t="s">
        <v>1215</v>
      </c>
    </row>
    <row r="806" spans="1:1">
      <c r="A806" s="8" t="s">
        <v>1218</v>
      </c>
    </row>
    <row r="807" spans="1:1">
      <c r="A807" s="8" t="s">
        <v>855</v>
      </c>
    </row>
    <row r="808" spans="1:1">
      <c r="A808" s="8" t="s">
        <v>1225</v>
      </c>
    </row>
    <row r="809" spans="1:1">
      <c r="A809" s="8" t="s">
        <v>1227</v>
      </c>
    </row>
    <row r="810" spans="1:1">
      <c r="A810" s="8" t="s">
        <v>1231</v>
      </c>
    </row>
    <row r="811" spans="1:1">
      <c r="A811" s="8" t="s">
        <v>1234</v>
      </c>
    </row>
    <row r="812" spans="1:1">
      <c r="A812" s="8" t="s">
        <v>1237</v>
      </c>
    </row>
    <row r="813" spans="1:1">
      <c r="A813" s="8" t="s">
        <v>1087</v>
      </c>
    </row>
    <row r="814" spans="1:1">
      <c r="A814" s="8" t="s">
        <v>1244</v>
      </c>
    </row>
    <row r="815" spans="1:1">
      <c r="A815" s="8" t="s">
        <v>1247</v>
      </c>
    </row>
    <row r="816" spans="1:1">
      <c r="A816" s="8" t="s">
        <v>1250</v>
      </c>
    </row>
    <row r="817" spans="1:1">
      <c r="A817" s="8" t="s">
        <v>949</v>
      </c>
    </row>
    <row r="818" spans="1:1">
      <c r="A818" s="8" t="s">
        <v>1255</v>
      </c>
    </row>
    <row r="819" spans="1:1">
      <c r="A819" s="8" t="s">
        <v>1259</v>
      </c>
    </row>
    <row r="820" spans="1:1">
      <c r="A820" s="8" t="s">
        <v>891</v>
      </c>
    </row>
    <row r="821" spans="1:1">
      <c r="A821" s="8" t="s">
        <v>1264</v>
      </c>
    </row>
    <row r="822" spans="1:1">
      <c r="A822" s="8" t="s">
        <v>965</v>
      </c>
    </row>
    <row r="823" spans="1:1">
      <c r="A823" s="8" t="s">
        <v>1269</v>
      </c>
    </row>
    <row r="824" spans="1:1">
      <c r="A824" s="8" t="s">
        <v>1273</v>
      </c>
    </row>
    <row r="825" spans="1:1">
      <c r="A825" s="8" t="s">
        <v>1002</v>
      </c>
    </row>
    <row r="826" spans="1:1">
      <c r="A826" s="8" t="s">
        <v>1232</v>
      </c>
    </row>
    <row r="827" spans="1:1">
      <c r="A827" s="8" t="s">
        <v>986</v>
      </c>
    </row>
    <row r="828" spans="1:1">
      <c r="A828" s="8" t="s">
        <v>1001</v>
      </c>
    </row>
    <row r="829" spans="1:1">
      <c r="A829" s="8" t="s">
        <v>1241</v>
      </c>
    </row>
    <row r="830" spans="1:1">
      <c r="A830" s="8" t="s">
        <v>1286</v>
      </c>
    </row>
    <row r="831" spans="1:1">
      <c r="A831" s="8" t="s">
        <v>1291</v>
      </c>
    </row>
    <row r="832" spans="1:1">
      <c r="A832" s="8" t="s">
        <v>498</v>
      </c>
    </row>
    <row r="833" spans="1:1">
      <c r="A833" s="8" t="s">
        <v>511</v>
      </c>
    </row>
    <row r="834" spans="1:1">
      <c r="A834" s="8" t="s">
        <v>512</v>
      </c>
    </row>
    <row r="835" spans="1:1">
      <c r="A835" s="8" t="s">
        <v>534</v>
      </c>
    </row>
    <row r="836" spans="1:1">
      <c r="A836" s="8" t="s">
        <v>507</v>
      </c>
    </row>
    <row r="837" spans="1:1">
      <c r="A837" s="8" t="s">
        <v>556</v>
      </c>
    </row>
    <row r="838" spans="1:1">
      <c r="A838" s="8" t="s">
        <v>565</v>
      </c>
    </row>
    <row r="839" spans="1:1">
      <c r="A839" s="8" t="s">
        <v>574</v>
      </c>
    </row>
    <row r="840" spans="1:1">
      <c r="A840" s="8" t="s">
        <v>520</v>
      </c>
    </row>
    <row r="841" spans="1:1">
      <c r="A841" s="8" t="s">
        <v>510</v>
      </c>
    </row>
    <row r="842" spans="1:1">
      <c r="A842" s="8" t="s">
        <v>596</v>
      </c>
    </row>
    <row r="843" spans="1:1">
      <c r="A843" s="8" t="s">
        <v>603</v>
      </c>
    </row>
    <row r="844" spans="1:1">
      <c r="A844" s="8" t="s">
        <v>533</v>
      </c>
    </row>
    <row r="845" spans="1:1">
      <c r="A845" s="8" t="s">
        <v>545</v>
      </c>
    </row>
    <row r="846" spans="1:1">
      <c r="A846" s="8" t="s">
        <v>555</v>
      </c>
    </row>
    <row r="847" spans="1:1">
      <c r="A847" s="8" t="s">
        <v>564</v>
      </c>
    </row>
    <row r="848" spans="1:1">
      <c r="A848" s="8" t="s">
        <v>573</v>
      </c>
    </row>
    <row r="849" spans="1:1">
      <c r="A849" s="8" t="s">
        <v>639</v>
      </c>
    </row>
    <row r="850" spans="1:1">
      <c r="A850" s="8" t="s">
        <v>583</v>
      </c>
    </row>
    <row r="851" spans="1:1">
      <c r="A851" s="8" t="s">
        <v>656</v>
      </c>
    </row>
    <row r="852" spans="1:1">
      <c r="A852" s="8" t="s">
        <v>680</v>
      </c>
    </row>
    <row r="853" spans="1:1">
      <c r="A853" s="8" t="s">
        <v>691</v>
      </c>
    </row>
    <row r="854" spans="1:1">
      <c r="A854" s="8" t="s">
        <v>700</v>
      </c>
    </row>
    <row r="855" spans="1:1">
      <c r="A855" s="8" t="s">
        <v>707</v>
      </c>
    </row>
    <row r="856" spans="1:1">
      <c r="A856" s="8" t="s">
        <v>670</v>
      </c>
    </row>
    <row r="857" spans="1:1">
      <c r="A857" s="8" t="s">
        <v>723</v>
      </c>
    </row>
    <row r="858" spans="1:1">
      <c r="A858" s="8" t="s">
        <v>731</v>
      </c>
    </row>
    <row r="859" spans="1:1">
      <c r="A859" s="8" t="s">
        <v>737</v>
      </c>
    </row>
    <row r="860" spans="1:1">
      <c r="A860" s="8" t="s">
        <v>746</v>
      </c>
    </row>
    <row r="861" spans="1:1">
      <c r="A861" s="8" t="s">
        <v>756</v>
      </c>
    </row>
    <row r="862" spans="1:1">
      <c r="A862" s="8" t="s">
        <v>638</v>
      </c>
    </row>
    <row r="863" spans="1:1">
      <c r="A863" s="8" t="s">
        <v>647</v>
      </c>
    </row>
    <row r="864" spans="1:1">
      <c r="A864" s="8" t="s">
        <v>655</v>
      </c>
    </row>
    <row r="865" spans="1:1">
      <c r="A865" s="8" t="s">
        <v>661</v>
      </c>
    </row>
    <row r="866" spans="1:1">
      <c r="A866" s="8" t="s">
        <v>669</v>
      </c>
    </row>
    <row r="867" spans="1:1">
      <c r="A867" s="8" t="s">
        <v>690</v>
      </c>
    </row>
    <row r="868" spans="1:1">
      <c r="A868" s="8" t="s">
        <v>699</v>
      </c>
    </row>
    <row r="869" spans="1:1">
      <c r="A869" s="8" t="s">
        <v>706</v>
      </c>
    </row>
    <row r="870" spans="1:1">
      <c r="A870" s="8" t="s">
        <v>722</v>
      </c>
    </row>
    <row r="871" spans="1:1">
      <c r="A871" s="8" t="s">
        <v>775</v>
      </c>
    </row>
    <row r="872" spans="1:1">
      <c r="A872" s="8" t="s">
        <v>861</v>
      </c>
    </row>
    <row r="873" spans="1:1">
      <c r="A873" s="8" t="s">
        <v>871</v>
      </c>
    </row>
    <row r="874" spans="1:1">
      <c r="A874" s="8" t="s">
        <v>883</v>
      </c>
    </row>
    <row r="875" spans="1:1">
      <c r="A875" s="8" t="s">
        <v>888</v>
      </c>
    </row>
    <row r="876" spans="1:1">
      <c r="A876" s="8" t="s">
        <v>899</v>
      </c>
    </row>
    <row r="877" spans="1:1">
      <c r="A877" s="8" t="s">
        <v>910</v>
      </c>
    </row>
    <row r="878" spans="1:1">
      <c r="A878" s="8" t="s">
        <v>920</v>
      </c>
    </row>
    <row r="879" spans="1:1">
      <c r="A879" s="8" t="s">
        <v>918</v>
      </c>
    </row>
    <row r="880" spans="1:1">
      <c r="A880" s="8" t="s">
        <v>937</v>
      </c>
    </row>
    <row r="881" spans="1:1">
      <c r="A881" s="8" t="s">
        <v>946</v>
      </c>
    </row>
    <row r="882" spans="1:1">
      <c r="A882" s="8" t="s">
        <v>791</v>
      </c>
    </row>
    <row r="883" spans="1:1">
      <c r="A883" s="8" t="s">
        <v>853</v>
      </c>
    </row>
    <row r="884" spans="1:1">
      <c r="A884" s="8" t="s">
        <v>938</v>
      </c>
    </row>
    <row r="885" spans="1:1">
      <c r="A885" s="8" t="s">
        <v>970</v>
      </c>
    </row>
    <row r="886" spans="1:1">
      <c r="A886" s="8" t="s">
        <v>977</v>
      </c>
    </row>
    <row r="887" spans="1:1">
      <c r="A887" s="8" t="s">
        <v>983</v>
      </c>
    </row>
    <row r="888" spans="1:1">
      <c r="A888" s="8" t="s">
        <v>886</v>
      </c>
    </row>
    <row r="889" spans="1:1">
      <c r="A889" s="8" t="s">
        <v>999</v>
      </c>
    </row>
    <row r="890" spans="1:1">
      <c r="A890" s="8" t="s">
        <v>1008</v>
      </c>
    </row>
    <row r="891" spans="1:1">
      <c r="A891" s="8" t="s">
        <v>514</v>
      </c>
    </row>
    <row r="892" spans="1:1">
      <c r="A892" s="8" t="s">
        <v>1025</v>
      </c>
    </row>
    <row r="893" spans="1:1">
      <c r="A893" s="8" t="s">
        <v>1031</v>
      </c>
    </row>
    <row r="894" spans="1:1">
      <c r="A894" s="8" t="s">
        <v>535</v>
      </c>
    </row>
    <row r="895" spans="1:1">
      <c r="A895" s="8" t="s">
        <v>539</v>
      </c>
    </row>
    <row r="896" spans="1:1">
      <c r="A896" s="8" t="s">
        <v>1054</v>
      </c>
    </row>
    <row r="897" spans="1:1">
      <c r="A897" s="8" t="s">
        <v>584</v>
      </c>
    </row>
    <row r="898" spans="1:1">
      <c r="A898" s="8" t="s">
        <v>606</v>
      </c>
    </row>
    <row r="899" spans="1:1">
      <c r="A899" s="8" t="s">
        <v>597</v>
      </c>
    </row>
    <row r="900" spans="1:1">
      <c r="A900" s="8" t="s">
        <v>560</v>
      </c>
    </row>
    <row r="901" spans="1:1">
      <c r="A901" s="8" t="s">
        <v>604</v>
      </c>
    </row>
    <row r="902" spans="1:1">
      <c r="A902" s="8" t="s">
        <v>1089</v>
      </c>
    </row>
    <row r="903" spans="1:1">
      <c r="A903" s="8" t="s">
        <v>1099</v>
      </c>
    </row>
    <row r="904" spans="1:1">
      <c r="A904" s="8" t="s">
        <v>733</v>
      </c>
    </row>
    <row r="905" spans="1:1">
      <c r="A905" s="8" t="s">
        <v>759</v>
      </c>
    </row>
    <row r="906" spans="1:1">
      <c r="A906" s="8" t="s">
        <v>1115</v>
      </c>
    </row>
    <row r="907" spans="1:1">
      <c r="A907" s="8" t="s">
        <v>770</v>
      </c>
    </row>
    <row r="908" spans="1:1">
      <c r="A908" s="8" t="s">
        <v>1124</v>
      </c>
    </row>
    <row r="909" spans="1:1">
      <c r="A909" s="8" t="s">
        <v>1131</v>
      </c>
    </row>
    <row r="910" spans="1:1">
      <c r="A910" s="8" t="s">
        <v>1137</v>
      </c>
    </row>
    <row r="911" spans="1:1">
      <c r="A911" s="8" t="s">
        <v>1145</v>
      </c>
    </row>
    <row r="912" spans="1:1">
      <c r="A912" s="8" t="s">
        <v>1152</v>
      </c>
    </row>
    <row r="913" spans="1:1">
      <c r="A913" s="8" t="s">
        <v>960</v>
      </c>
    </row>
    <row r="914" spans="1:1">
      <c r="A914" s="8" t="s">
        <v>1153</v>
      </c>
    </row>
    <row r="915" spans="1:1">
      <c r="A915" s="8" t="s">
        <v>1167</v>
      </c>
    </row>
    <row r="916" spans="1:1">
      <c r="A916" s="8" t="s">
        <v>922</v>
      </c>
    </row>
    <row r="917" spans="1:1">
      <c r="A917" s="8" t="s">
        <v>930</v>
      </c>
    </row>
    <row r="918" spans="1:1">
      <c r="A918" s="8" t="s">
        <v>1182</v>
      </c>
    </row>
    <row r="919" spans="1:1">
      <c r="A919" s="8" t="s">
        <v>979</v>
      </c>
    </row>
    <row r="920" spans="1:1">
      <c r="A920" s="8" t="s">
        <v>875</v>
      </c>
    </row>
    <row r="921" spans="1:1">
      <c r="A921" s="8" t="s">
        <v>1087</v>
      </c>
    </row>
    <row r="922" spans="1:1">
      <c r="A922" s="8" t="s">
        <v>893</v>
      </c>
    </row>
    <row r="923" spans="1:1">
      <c r="A923" s="8" t="s">
        <v>1200</v>
      </c>
    </row>
    <row r="924" spans="1:1">
      <c r="A924" s="8" t="s">
        <v>1204</v>
      </c>
    </row>
    <row r="925" spans="1:1">
      <c r="A925" s="8" t="s">
        <v>1211</v>
      </c>
    </row>
    <row r="926" spans="1:1">
      <c r="A926" s="8" t="s">
        <v>1216</v>
      </c>
    </row>
    <row r="927" spans="1:1">
      <c r="A927" s="8" t="s">
        <v>891</v>
      </c>
    </row>
    <row r="928" spans="1:1">
      <c r="A928" s="8" t="s">
        <v>1221</v>
      </c>
    </row>
    <row r="929" spans="1:1">
      <c r="A929" s="8" t="s">
        <v>1033</v>
      </c>
    </row>
    <row r="930" spans="1:1">
      <c r="A930" s="8" t="s">
        <v>1228</v>
      </c>
    </row>
    <row r="931" spans="1:1">
      <c r="A931" s="8" t="s">
        <v>1232</v>
      </c>
    </row>
    <row r="932" spans="1:1">
      <c r="A932" s="8" t="s">
        <v>1235</v>
      </c>
    </row>
    <row r="933" spans="1:1">
      <c r="A933" s="8" t="s">
        <v>1238</v>
      </c>
    </row>
    <row r="934" spans="1:1">
      <c r="A934" s="8" t="s">
        <v>1041</v>
      </c>
    </row>
    <row r="935" spans="1:1">
      <c r="A935" s="8" t="s">
        <v>1028</v>
      </c>
    </row>
    <row r="936" spans="1:1">
      <c r="A936" s="8" t="s">
        <v>1111</v>
      </c>
    </row>
    <row r="937" spans="1:1">
      <c r="A937" s="8" t="s">
        <v>1251</v>
      </c>
    </row>
    <row r="938" spans="1:1">
      <c r="A938" s="8" t="s">
        <v>1241</v>
      </c>
    </row>
    <row r="939" spans="1:1">
      <c r="A939" s="8" t="s">
        <v>496</v>
      </c>
    </row>
    <row r="940" spans="1:1">
      <c r="A940" s="8" t="s">
        <v>512</v>
      </c>
    </row>
    <row r="941" spans="1:1">
      <c r="A941" s="8" t="s">
        <v>507</v>
      </c>
    </row>
    <row r="942" spans="1:1">
      <c r="A942" s="8" t="s">
        <v>522</v>
      </c>
    </row>
    <row r="943" spans="1:1">
      <c r="A943" s="8" t="s">
        <v>544</v>
      </c>
    </row>
    <row r="944" spans="1:1">
      <c r="A944" s="8" t="s">
        <v>543</v>
      </c>
    </row>
    <row r="945" spans="1:1">
      <c r="A945" s="8" t="s">
        <v>562</v>
      </c>
    </row>
    <row r="946" spans="1:1">
      <c r="A946" s="8" t="s">
        <v>533</v>
      </c>
    </row>
    <row r="947" spans="1:1">
      <c r="A947" s="8" t="s">
        <v>545</v>
      </c>
    </row>
    <row r="948" spans="1:1">
      <c r="A948" s="8" t="s">
        <v>590</v>
      </c>
    </row>
    <row r="949" spans="1:1">
      <c r="A949" s="8" t="s">
        <v>555</v>
      </c>
    </row>
    <row r="950" spans="1:1">
      <c r="A950" s="8" t="s">
        <v>582</v>
      </c>
    </row>
    <row r="951" spans="1:1">
      <c r="A951" s="8" t="s">
        <v>614</v>
      </c>
    </row>
    <row r="952" spans="1:1">
      <c r="A952" s="8" t="s">
        <v>619</v>
      </c>
    </row>
    <row r="953" spans="1:1">
      <c r="A953" s="8" t="s">
        <v>631</v>
      </c>
    </row>
    <row r="954" spans="1:1">
      <c r="A954" s="8" t="s">
        <v>639</v>
      </c>
    </row>
    <row r="955" spans="1:1">
      <c r="A955" s="8" t="s">
        <v>583</v>
      </c>
    </row>
    <row r="956" spans="1:1">
      <c r="A956" s="8" t="s">
        <v>656</v>
      </c>
    </row>
    <row r="957" spans="1:1">
      <c r="A957" s="8" t="s">
        <v>662</v>
      </c>
    </row>
    <row r="958" spans="1:1">
      <c r="A958" s="8" t="s">
        <v>670</v>
      </c>
    </row>
    <row r="959" spans="1:1">
      <c r="A959" s="8" t="s">
        <v>681</v>
      </c>
    </row>
    <row r="960" spans="1:1">
      <c r="A960" s="8" t="s">
        <v>638</v>
      </c>
    </row>
    <row r="961" spans="1:1">
      <c r="A961" s="8" t="s">
        <v>701</v>
      </c>
    </row>
    <row r="962" spans="1:1">
      <c r="A962" s="8" t="s">
        <v>708</v>
      </c>
    </row>
    <row r="963" spans="1:1">
      <c r="A963" s="8" t="s">
        <v>690</v>
      </c>
    </row>
    <row r="964" spans="1:1">
      <c r="A964" s="8" t="s">
        <v>699</v>
      </c>
    </row>
    <row r="965" spans="1:1">
      <c r="A965" s="8" t="s">
        <v>706</v>
      </c>
    </row>
    <row r="966" spans="1:1">
      <c r="A966" s="8" t="s">
        <v>738</v>
      </c>
    </row>
    <row r="967" spans="1:1">
      <c r="A967" s="8" t="s">
        <v>714</v>
      </c>
    </row>
    <row r="968" spans="1:1">
      <c r="A968" s="8" t="s">
        <v>757</v>
      </c>
    </row>
    <row r="969" spans="1:1">
      <c r="A969" s="8" t="s">
        <v>767</v>
      </c>
    </row>
    <row r="970" spans="1:1">
      <c r="A970" s="8" t="s">
        <v>775</v>
      </c>
    </row>
    <row r="971" spans="1:1">
      <c r="A971" s="8" t="s">
        <v>785</v>
      </c>
    </row>
    <row r="972" spans="1:1">
      <c r="A972" s="8" t="s">
        <v>790</v>
      </c>
    </row>
    <row r="973" spans="1:1">
      <c r="A973" s="8" t="s">
        <v>797</v>
      </c>
    </row>
    <row r="974" spans="1:1">
      <c r="A974" s="8" t="s">
        <v>811</v>
      </c>
    </row>
    <row r="975" spans="1:1">
      <c r="A975" s="8" t="s">
        <v>823</v>
      </c>
    </row>
    <row r="976" spans="1:1">
      <c r="A976" s="8" t="s">
        <v>833</v>
      </c>
    </row>
    <row r="977" spans="1:1">
      <c r="A977" s="8" t="s">
        <v>843</v>
      </c>
    </row>
    <row r="978" spans="1:1">
      <c r="A978" s="8" t="s">
        <v>854</v>
      </c>
    </row>
    <row r="979" spans="1:1">
      <c r="A979" s="8" t="s">
        <v>862</v>
      </c>
    </row>
    <row r="980" spans="1:1">
      <c r="A980" s="8" t="s">
        <v>872</v>
      </c>
    </row>
    <row r="981" spans="1:1">
      <c r="A981" s="8" t="s">
        <v>859</v>
      </c>
    </row>
    <row r="982" spans="1:1">
      <c r="A982" s="8" t="s">
        <v>889</v>
      </c>
    </row>
    <row r="983" spans="1:1">
      <c r="A983" s="8" t="s">
        <v>791</v>
      </c>
    </row>
    <row r="984" spans="1:1">
      <c r="A984" s="8" t="s">
        <v>853</v>
      </c>
    </row>
    <row r="985" spans="1:1">
      <c r="A985" s="8" t="s">
        <v>818</v>
      </c>
    </row>
    <row r="986" spans="1:1">
      <c r="A986" s="8" t="s">
        <v>928</v>
      </c>
    </row>
    <row r="987" spans="1:1">
      <c r="A987" s="8" t="s">
        <v>938</v>
      </c>
    </row>
    <row r="988" spans="1:1">
      <c r="A988" s="8" t="s">
        <v>947</v>
      </c>
    </row>
    <row r="989" spans="1:1">
      <c r="A989" s="8" t="s">
        <v>954</v>
      </c>
    </row>
    <row r="990" ht="28" spans="1:1">
      <c r="A990" s="8" t="s">
        <v>879</v>
      </c>
    </row>
    <row r="991" spans="1:1">
      <c r="A991" s="8" t="s">
        <v>962</v>
      </c>
    </row>
    <row r="992" spans="1:1">
      <c r="A992" s="8" t="s">
        <v>971</v>
      </c>
    </row>
    <row r="993" spans="1:1">
      <c r="A993" s="8" t="s">
        <v>886</v>
      </c>
    </row>
    <row r="994" spans="1:1">
      <c r="A994" s="8" t="s">
        <v>984</v>
      </c>
    </row>
    <row r="995" spans="1:1">
      <c r="A995" s="8" t="s">
        <v>989</v>
      </c>
    </row>
    <row r="996" spans="1:1">
      <c r="A996" s="8" t="s">
        <v>916</v>
      </c>
    </row>
    <row r="997" spans="1:1">
      <c r="A997" s="8" t="s">
        <v>925</v>
      </c>
    </row>
    <row r="998" spans="1:1">
      <c r="A998" s="8" t="s">
        <v>1015</v>
      </c>
    </row>
    <row r="999" spans="1:1">
      <c r="A999" s="8" t="s">
        <v>557</v>
      </c>
    </row>
    <row r="1000" spans="1:1">
      <c r="A1000" s="8" t="s">
        <v>535</v>
      </c>
    </row>
    <row r="1001" spans="1:1">
      <c r="A1001" s="8" t="s">
        <v>1038</v>
      </c>
    </row>
    <row r="1002" spans="1:1">
      <c r="A1002" s="8" t="s">
        <v>539</v>
      </c>
    </row>
    <row r="1003" spans="1:1">
      <c r="A1003" s="8" t="s">
        <v>1055</v>
      </c>
    </row>
    <row r="1004" spans="1:1">
      <c r="A1004" s="8" t="s">
        <v>584</v>
      </c>
    </row>
    <row r="1005" spans="1:1">
      <c r="A1005" s="8" t="s">
        <v>560</v>
      </c>
    </row>
    <row r="1006" spans="1:1">
      <c r="A1006" s="8" t="s">
        <v>1073</v>
      </c>
    </row>
    <row r="1007" spans="1:1">
      <c r="A1007" s="8" t="s">
        <v>672</v>
      </c>
    </row>
    <row r="1008" spans="1:1">
      <c r="A1008" s="8" t="s">
        <v>759</v>
      </c>
    </row>
    <row r="1009" spans="1:1">
      <c r="A1009" s="8" t="s">
        <v>1090</v>
      </c>
    </row>
    <row r="1010" spans="1:1">
      <c r="A1010" s="8" t="s">
        <v>890</v>
      </c>
    </row>
    <row r="1011" spans="1:1">
      <c r="A1011" s="8" t="s">
        <v>692</v>
      </c>
    </row>
    <row r="1012" spans="1:1">
      <c r="A1012" s="8" t="s">
        <v>715</v>
      </c>
    </row>
    <row r="1013" spans="1:1">
      <c r="A1013" s="8" t="s">
        <v>1116</v>
      </c>
    </row>
    <row r="1014" spans="1:1">
      <c r="A1014" s="8" t="s">
        <v>770</v>
      </c>
    </row>
    <row r="1015" spans="1:1">
      <c r="A1015" s="8" t="s">
        <v>1125</v>
      </c>
    </row>
    <row r="1016" spans="1:1">
      <c r="A1016" s="8" t="s">
        <v>1012</v>
      </c>
    </row>
    <row r="1017" spans="1:1">
      <c r="A1017" s="8" t="s">
        <v>1022</v>
      </c>
    </row>
    <row r="1018" spans="1:1">
      <c r="A1018" s="8" t="s">
        <v>1137</v>
      </c>
    </row>
    <row r="1019" spans="1:1">
      <c r="A1019" s="8" t="s">
        <v>1153</v>
      </c>
    </row>
    <row r="1020" spans="1:1">
      <c r="A1020" s="8" t="s">
        <v>922</v>
      </c>
    </row>
    <row r="1021" spans="1:1">
      <c r="A1021" s="8" t="s">
        <v>930</v>
      </c>
    </row>
    <row r="1022" spans="1:1">
      <c r="A1022" s="8" t="s">
        <v>1071</v>
      </c>
    </row>
    <row r="1023" spans="1:1">
      <c r="A1023" s="8" t="s">
        <v>979</v>
      </c>
    </row>
    <row r="1024" spans="1:1">
      <c r="A1024" s="8" t="s">
        <v>875</v>
      </c>
    </row>
    <row r="1025" spans="1:1">
      <c r="A1025" s="8" t="s">
        <v>1087</v>
      </c>
    </row>
    <row r="1026" spans="1:1">
      <c r="A1026" s="8" t="s">
        <v>893</v>
      </c>
    </row>
    <row r="1027" spans="1:1">
      <c r="A1027" s="8" t="s">
        <v>1189</v>
      </c>
    </row>
    <row r="1028" spans="1:1">
      <c r="A1028" s="8" t="s">
        <v>891</v>
      </c>
    </row>
    <row r="1029" spans="1:1">
      <c r="A1029" s="8" t="s">
        <v>1195</v>
      </c>
    </row>
    <row r="1030" spans="1:1">
      <c r="A1030" s="8" t="s">
        <v>961</v>
      </c>
    </row>
    <row r="1031" spans="1:1">
      <c r="A1031" s="8" t="s">
        <v>1205</v>
      </c>
    </row>
    <row r="1032" spans="1:1">
      <c r="A1032" s="8" t="s">
        <v>1212</v>
      </c>
    </row>
    <row r="1033" spans="1:1">
      <c r="A1033" s="8" t="s">
        <v>1001</v>
      </c>
    </row>
    <row r="1034" spans="1:1">
      <c r="A1034" s="8" t="s">
        <v>993</v>
      </c>
    </row>
    <row r="1035" spans="1:1">
      <c r="A1035" s="8" t="s">
        <v>1222</v>
      </c>
    </row>
    <row r="1036" spans="1:1">
      <c r="A1036" s="8" t="s">
        <v>1226</v>
      </c>
    </row>
    <row r="1037" spans="1:1">
      <c r="A1037" s="8" t="s">
        <v>1011</v>
      </c>
    </row>
    <row r="1038" spans="1:1">
      <c r="A1038" s="8" t="s">
        <v>1028</v>
      </c>
    </row>
    <row r="1039" spans="1:1">
      <c r="A1039" s="8" t="s">
        <v>1034</v>
      </c>
    </row>
    <row r="1040" spans="1:1">
      <c r="A1040" s="8" t="s">
        <v>950</v>
      </c>
    </row>
    <row r="1041" spans="1:1">
      <c r="A1041" s="8" t="s">
        <v>1241</v>
      </c>
    </row>
    <row r="1042" spans="1:1">
      <c r="A1042" s="8" t="s">
        <v>499</v>
      </c>
    </row>
    <row r="1043" spans="1:1">
      <c r="A1043" s="8" t="s">
        <v>511</v>
      </c>
    </row>
    <row r="1044" spans="1:1">
      <c r="A1044" s="8" t="s">
        <v>512</v>
      </c>
    </row>
    <row r="1045" spans="1:1">
      <c r="A1045" s="8" t="s">
        <v>535</v>
      </c>
    </row>
    <row r="1046" spans="1:1">
      <c r="A1046" s="8" t="s">
        <v>546</v>
      </c>
    </row>
    <row r="1047" spans="1:1">
      <c r="A1047" s="8" t="s">
        <v>539</v>
      </c>
    </row>
    <row r="1048" spans="1:1">
      <c r="A1048" s="8" t="s">
        <v>566</v>
      </c>
    </row>
    <row r="1049" spans="1:1">
      <c r="A1049" s="8" t="s">
        <v>575</v>
      </c>
    </row>
    <row r="1050" spans="1:1">
      <c r="A1050" s="8" t="s">
        <v>584</v>
      </c>
    </row>
    <row r="1051" spans="1:1">
      <c r="A1051" s="8" t="s">
        <v>522</v>
      </c>
    </row>
    <row r="1052" spans="1:1">
      <c r="A1052" s="8" t="s">
        <v>597</v>
      </c>
    </row>
    <row r="1053" spans="1:1">
      <c r="A1053" s="8" t="s">
        <v>604</v>
      </c>
    </row>
    <row r="1054" spans="1:1">
      <c r="A1054" s="8" t="s">
        <v>544</v>
      </c>
    </row>
    <row r="1055" spans="1:1">
      <c r="A1055" s="8" t="s">
        <v>620</v>
      </c>
    </row>
    <row r="1056" spans="1:1">
      <c r="A1056" s="8" t="s">
        <v>551</v>
      </c>
    </row>
    <row r="1057" spans="1:1">
      <c r="A1057" s="8" t="s">
        <v>562</v>
      </c>
    </row>
    <row r="1058" spans="1:1">
      <c r="A1058" s="8" t="s">
        <v>541</v>
      </c>
    </row>
    <row r="1059" spans="1:1">
      <c r="A1059" s="8" t="s">
        <v>561</v>
      </c>
    </row>
    <row r="1060" spans="1:1">
      <c r="A1060" s="8" t="s">
        <v>663</v>
      </c>
    </row>
    <row r="1061" spans="1:1">
      <c r="A1061" s="8" t="s">
        <v>533</v>
      </c>
    </row>
    <row r="1062" spans="1:1">
      <c r="A1062" s="8" t="s">
        <v>682</v>
      </c>
    </row>
    <row r="1063" spans="1:1">
      <c r="A1063" s="8" t="s">
        <v>545</v>
      </c>
    </row>
    <row r="1064" spans="1:1">
      <c r="A1064" s="8" t="s">
        <v>588</v>
      </c>
    </row>
    <row r="1065" spans="1:1">
      <c r="A1065" s="8" t="s">
        <v>709</v>
      </c>
    </row>
    <row r="1066" spans="1:1">
      <c r="A1066" s="8" t="s">
        <v>555</v>
      </c>
    </row>
    <row r="1067" spans="1:1">
      <c r="A1067" s="8" t="s">
        <v>724</v>
      </c>
    </row>
    <row r="1068" spans="1:1">
      <c r="A1068" s="8" t="s">
        <v>611</v>
      </c>
    </row>
    <row r="1069" spans="1:1">
      <c r="A1069" s="8" t="s">
        <v>739</v>
      </c>
    </row>
    <row r="1070" spans="1:1">
      <c r="A1070" s="8" t="s">
        <v>747</v>
      </c>
    </row>
    <row r="1071" spans="1:1">
      <c r="A1071" s="8" t="s">
        <v>733</v>
      </c>
    </row>
    <row r="1072" spans="1:1">
      <c r="A1072" s="8" t="s">
        <v>639</v>
      </c>
    </row>
    <row r="1073" spans="1:1">
      <c r="A1073" s="8" t="s">
        <v>749</v>
      </c>
    </row>
    <row r="1074" spans="1:1">
      <c r="A1074" s="8" t="s">
        <v>786</v>
      </c>
    </row>
    <row r="1075" spans="1:1">
      <c r="A1075" s="8" t="s">
        <v>759</v>
      </c>
    </row>
    <row r="1076" spans="1:1">
      <c r="A1076" s="8" t="s">
        <v>801</v>
      </c>
    </row>
    <row r="1077" spans="1:1">
      <c r="A1077" s="8" t="s">
        <v>812</v>
      </c>
    </row>
    <row r="1078" spans="1:1">
      <c r="A1078" s="8" t="s">
        <v>824</v>
      </c>
    </row>
    <row r="1079" spans="1:1">
      <c r="A1079" s="8" t="s">
        <v>691</v>
      </c>
    </row>
    <row r="1080" spans="1:1">
      <c r="A1080" s="8" t="s">
        <v>844</v>
      </c>
    </row>
    <row r="1081" spans="1:1">
      <c r="A1081" s="8" t="s">
        <v>700</v>
      </c>
    </row>
    <row r="1082" spans="1:1">
      <c r="A1082" s="8" t="s">
        <v>863</v>
      </c>
    </row>
    <row r="1083" spans="1:1">
      <c r="A1083" s="8" t="s">
        <v>670</v>
      </c>
    </row>
    <row r="1084" spans="1:1">
      <c r="A1084" s="8" t="s">
        <v>803</v>
      </c>
    </row>
    <row r="1085" spans="1:1">
      <c r="A1085" s="8" t="s">
        <v>890</v>
      </c>
    </row>
    <row r="1086" spans="1:1">
      <c r="A1086" s="8" t="s">
        <v>900</v>
      </c>
    </row>
    <row r="1087" spans="1:1">
      <c r="A1087" s="8" t="s">
        <v>911</v>
      </c>
    </row>
    <row r="1088" spans="1:1">
      <c r="A1088" s="8" t="s">
        <v>814</v>
      </c>
    </row>
    <row r="1089" spans="1:1">
      <c r="A1089" s="8" t="s">
        <v>770</v>
      </c>
    </row>
    <row r="1090" spans="1:1">
      <c r="A1090" s="8" t="s">
        <v>939</v>
      </c>
    </row>
    <row r="1091" spans="1:1">
      <c r="A1091" s="8" t="s">
        <v>799</v>
      </c>
    </row>
    <row r="1092" spans="1:1">
      <c r="A1092" s="8" t="s">
        <v>955</v>
      </c>
    </row>
    <row r="1093" spans="1:1">
      <c r="A1093" s="8" t="s">
        <v>960</v>
      </c>
    </row>
    <row r="1094" spans="1:1">
      <c r="A1094" s="8" t="s">
        <v>964</v>
      </c>
    </row>
    <row r="1095" spans="1:1">
      <c r="A1095" s="8" t="s">
        <v>902</v>
      </c>
    </row>
    <row r="1096" spans="1:1">
      <c r="A1096" s="8" t="s">
        <v>978</v>
      </c>
    </row>
    <row r="1097" spans="1:1">
      <c r="A1097" s="8" t="s">
        <v>922</v>
      </c>
    </row>
    <row r="1098" spans="1:1">
      <c r="A1098" s="8" t="s">
        <v>990</v>
      </c>
    </row>
    <row r="1099" spans="1:1">
      <c r="A1099" s="8" t="s">
        <v>930</v>
      </c>
    </row>
    <row r="1100" spans="1:1">
      <c r="A1100" s="8" t="s">
        <v>1009</v>
      </c>
    </row>
    <row r="1101" spans="1:1">
      <c r="A1101" s="8" t="s">
        <v>1016</v>
      </c>
    </row>
    <row r="1102" spans="1:1">
      <c r="A1102" s="8" t="s">
        <v>690</v>
      </c>
    </row>
    <row r="1103" spans="1:1">
      <c r="A1103" s="8" t="s">
        <v>699</v>
      </c>
    </row>
    <row r="1104" spans="1:1">
      <c r="A1104" s="8" t="s">
        <v>706</v>
      </c>
    </row>
    <row r="1105" spans="1:1">
      <c r="A1105" s="8" t="s">
        <v>1048</v>
      </c>
    </row>
    <row r="1106" spans="1:1">
      <c r="A1106" s="8" t="s">
        <v>714</v>
      </c>
    </row>
    <row r="1107" spans="1:1">
      <c r="A1107" s="8" t="s">
        <v>1062</v>
      </c>
    </row>
    <row r="1108" spans="1:1">
      <c r="A1108" s="8" t="s">
        <v>775</v>
      </c>
    </row>
    <row r="1109" spans="1:1">
      <c r="A1109" s="8" t="s">
        <v>861</v>
      </c>
    </row>
    <row r="1110" spans="1:1">
      <c r="A1110" s="8" t="s">
        <v>1081</v>
      </c>
    </row>
    <row r="1111" spans="1:1">
      <c r="A1111" s="8" t="s">
        <v>979</v>
      </c>
    </row>
    <row r="1112" spans="1:1">
      <c r="A1112" s="8" t="s">
        <v>873</v>
      </c>
    </row>
    <row r="1113" spans="1:1">
      <c r="A1113" s="8" t="s">
        <v>918</v>
      </c>
    </row>
    <row r="1114" spans="1:1">
      <c r="A1114" s="8" t="s">
        <v>937</v>
      </c>
    </row>
    <row r="1115" spans="1:1">
      <c r="A1115" s="8" t="s">
        <v>791</v>
      </c>
    </row>
    <row r="1116" spans="1:1">
      <c r="A1116" s="8" t="s">
        <v>1117</v>
      </c>
    </row>
    <row r="1117" spans="1:1">
      <c r="A1117" s="8" t="s">
        <v>1121</v>
      </c>
    </row>
    <row r="1118" spans="1:1">
      <c r="A1118" s="8" t="s">
        <v>1126</v>
      </c>
    </row>
    <row r="1119" spans="1:1">
      <c r="A1119" s="8" t="s">
        <v>818</v>
      </c>
    </row>
    <row r="1120" spans="1:1">
      <c r="A1120" s="8" t="s">
        <v>1138</v>
      </c>
    </row>
    <row r="1121" spans="1:1">
      <c r="A1121" s="8" t="s">
        <v>1041</v>
      </c>
    </row>
    <row r="1122" spans="1:1">
      <c r="A1122" s="8" t="s">
        <v>1154</v>
      </c>
    </row>
    <row r="1123" spans="1:1">
      <c r="A1123" s="8" t="s">
        <v>1158</v>
      </c>
    </row>
    <row r="1124" spans="1:1">
      <c r="A1124" s="8" t="s">
        <v>938</v>
      </c>
    </row>
    <row r="1125" spans="1:1">
      <c r="A1125" s="8" t="s">
        <v>1168</v>
      </c>
    </row>
    <row r="1126" spans="1:1">
      <c r="A1126" s="8" t="s">
        <v>1111</v>
      </c>
    </row>
    <row r="1127" spans="1:1">
      <c r="A1127" s="8" t="s">
        <v>1176</v>
      </c>
    </row>
    <row r="1128" spans="1:1">
      <c r="A1128" s="8" t="s">
        <v>1183</v>
      </c>
    </row>
    <row r="1129" spans="1:1">
      <c r="A1129" s="8" t="s">
        <v>1187</v>
      </c>
    </row>
    <row r="1130" spans="1:1">
      <c r="A1130" s="8" t="s">
        <v>970</v>
      </c>
    </row>
    <row r="1131" spans="1:1">
      <c r="A1131" s="8" t="s">
        <v>977</v>
      </c>
    </row>
    <row r="1132" spans="1:1">
      <c r="A1132" s="8" t="s">
        <v>1196</v>
      </c>
    </row>
    <row r="1133" spans="1:1">
      <c r="A1133" s="8" t="s">
        <v>1201</v>
      </c>
    </row>
    <row r="1134" spans="1:1">
      <c r="A1134" s="8" t="s">
        <v>1206</v>
      </c>
    </row>
    <row r="1135" spans="1:1">
      <c r="A1135" s="8" t="s">
        <v>500</v>
      </c>
    </row>
    <row r="1136" spans="1:1">
      <c r="A1136" s="8" t="s">
        <v>513</v>
      </c>
    </row>
    <row r="1137" spans="1:1">
      <c r="A1137" s="8" t="s">
        <v>524</v>
      </c>
    </row>
    <row r="1138" spans="1:1">
      <c r="A1138" s="8" t="s">
        <v>536</v>
      </c>
    </row>
    <row r="1139" spans="1:1">
      <c r="A1139" s="8" t="s">
        <v>547</v>
      </c>
    </row>
    <row r="1140" spans="1:1">
      <c r="A1140" s="8" t="s">
        <v>509</v>
      </c>
    </row>
    <row r="1141" spans="1:1">
      <c r="A1141" s="8" t="s">
        <v>551</v>
      </c>
    </row>
    <row r="1142" spans="1:1">
      <c r="A1142" s="8" t="s">
        <v>561</v>
      </c>
    </row>
    <row r="1143" spans="1:1">
      <c r="A1143" s="8" t="s">
        <v>585</v>
      </c>
    </row>
    <row r="1144" spans="1:1">
      <c r="A1144" s="8" t="s">
        <v>571</v>
      </c>
    </row>
    <row r="1145" spans="1:1">
      <c r="A1145" s="8" t="s">
        <v>582</v>
      </c>
    </row>
    <row r="1146" spans="1:1">
      <c r="A1146" s="8" t="s">
        <v>605</v>
      </c>
    </row>
    <row r="1147" spans="1:1">
      <c r="A1147" s="8" t="s">
        <v>615</v>
      </c>
    </row>
    <row r="1148" spans="1:1">
      <c r="A1148" s="8" t="s">
        <v>621</v>
      </c>
    </row>
    <row r="1149" spans="1:1">
      <c r="A1149" s="8" t="s">
        <v>632</v>
      </c>
    </row>
    <row r="1150" spans="1:1">
      <c r="A1150" s="8" t="s">
        <v>640</v>
      </c>
    </row>
    <row r="1151" spans="1:1">
      <c r="A1151" s="8" t="s">
        <v>648</v>
      </c>
    </row>
    <row r="1152" spans="1:1">
      <c r="A1152" s="8" t="s">
        <v>657</v>
      </c>
    </row>
    <row r="1153" spans="1:1">
      <c r="A1153" s="8" t="s">
        <v>664</v>
      </c>
    </row>
    <row r="1154" spans="1:1">
      <c r="A1154" s="8" t="s">
        <v>671</v>
      </c>
    </row>
    <row r="1155" spans="1:1">
      <c r="A1155" s="8" t="s">
        <v>683</v>
      </c>
    </row>
    <row r="1156" spans="1:1">
      <c r="A1156" s="8" t="s">
        <v>692</v>
      </c>
    </row>
    <row r="1157" spans="1:1">
      <c r="A1157" s="8" t="s">
        <v>702</v>
      </c>
    </row>
    <row r="1158" spans="1:1">
      <c r="A1158" s="8" t="s">
        <v>710</v>
      </c>
    </row>
    <row r="1159" spans="1:1">
      <c r="A1159" s="8" t="s">
        <v>715</v>
      </c>
    </row>
    <row r="1160" spans="1:1">
      <c r="A1160" s="8" t="s">
        <v>725</v>
      </c>
    </row>
    <row r="1161" spans="1:1">
      <c r="A1161" s="8" t="s">
        <v>732</v>
      </c>
    </row>
    <row r="1162" spans="1:1">
      <c r="A1162" s="8" t="s">
        <v>740</v>
      </c>
    </row>
    <row r="1163" spans="1:1">
      <c r="A1163" s="8" t="s">
        <v>748</v>
      </c>
    </row>
    <row r="1164" spans="1:1">
      <c r="A1164" s="8" t="s">
        <v>758</v>
      </c>
    </row>
    <row r="1165" spans="1:1">
      <c r="A1165" s="8" t="s">
        <v>768</v>
      </c>
    </row>
    <row r="1166" spans="1:1">
      <c r="A1166" s="8" t="s">
        <v>776</v>
      </c>
    </row>
    <row r="1167" spans="1:1">
      <c r="A1167" s="8" t="s">
        <v>769</v>
      </c>
    </row>
    <row r="1168" spans="1:1">
      <c r="A1168" s="8" t="s">
        <v>795</v>
      </c>
    </row>
    <row r="1169" spans="1:1">
      <c r="A1169" s="8" t="s">
        <v>802</v>
      </c>
    </row>
    <row r="1170" spans="1:1">
      <c r="A1170" s="8" t="s">
        <v>813</v>
      </c>
    </row>
    <row r="1171" spans="1:1">
      <c r="A1171" s="8" t="s">
        <v>825</v>
      </c>
    </row>
    <row r="1172" spans="1:1">
      <c r="A1172" s="8" t="s">
        <v>830</v>
      </c>
    </row>
    <row r="1173" spans="1:1">
      <c r="A1173" s="8" t="s">
        <v>845</v>
      </c>
    </row>
    <row r="1174" spans="1:1">
      <c r="A1174" s="8" t="s">
        <v>780</v>
      </c>
    </row>
    <row r="1175" spans="1:1">
      <c r="A1175" s="8" t="s">
        <v>864</v>
      </c>
    </row>
    <row r="1176" spans="1:1">
      <c r="A1176" s="8" t="s">
        <v>873</v>
      </c>
    </row>
    <row r="1177" spans="1:1">
      <c r="A1177" s="8" t="s">
        <v>884</v>
      </c>
    </row>
    <row r="1178" spans="1:1">
      <c r="A1178" s="8" t="s">
        <v>891</v>
      </c>
    </row>
    <row r="1179" spans="1:1">
      <c r="A1179" s="8" t="s">
        <v>901</v>
      </c>
    </row>
    <row r="1180" spans="1:1">
      <c r="A1180" s="8" t="s">
        <v>912</v>
      </c>
    </row>
    <row r="1181" spans="1:1">
      <c r="A1181" s="8" t="s">
        <v>921</v>
      </c>
    </row>
    <row r="1182" spans="1:1">
      <c r="A1182" s="8" t="s">
        <v>929</v>
      </c>
    </row>
    <row r="1183" spans="1:1">
      <c r="A1183" s="8" t="s">
        <v>940</v>
      </c>
    </row>
    <row r="1184" spans="1:1">
      <c r="A1184" s="8" t="s">
        <v>948</v>
      </c>
    </row>
    <row r="1185" spans="1:1">
      <c r="A1185" s="8" t="s">
        <v>833</v>
      </c>
    </row>
    <row r="1186" spans="1:1">
      <c r="A1186" s="8" t="s">
        <v>961</v>
      </c>
    </row>
    <row r="1187" spans="1:1">
      <c r="A1187" s="8" t="s">
        <v>823</v>
      </c>
    </row>
    <row r="1188" spans="1:1">
      <c r="A1188" s="8" t="s">
        <v>843</v>
      </c>
    </row>
    <row r="1189" spans="1:1">
      <c r="A1189" s="8" t="s">
        <v>854</v>
      </c>
    </row>
    <row r="1190" spans="1:1">
      <c r="A1190" s="8" t="s">
        <v>862</v>
      </c>
    </row>
    <row r="1191" spans="1:1">
      <c r="A1191" s="8" t="s">
        <v>991</v>
      </c>
    </row>
    <row r="1192" spans="1:1">
      <c r="A1192" s="8" t="s">
        <v>1000</v>
      </c>
    </row>
    <row r="1193" spans="1:1">
      <c r="A1193" s="8" t="s">
        <v>1010</v>
      </c>
    </row>
    <row r="1194" spans="1:1">
      <c r="A1194" s="8" t="s">
        <v>1017</v>
      </c>
    </row>
    <row r="1195" spans="1:1">
      <c r="A1195" s="8" t="s">
        <v>1026</v>
      </c>
    </row>
    <row r="1196" spans="1:1">
      <c r="A1196" s="8" t="s">
        <v>1032</v>
      </c>
    </row>
    <row r="1197" spans="1:1">
      <c r="A1197" s="8" t="s">
        <v>1039</v>
      </c>
    </row>
    <row r="1198" spans="1:1">
      <c r="A1198" s="8" t="s">
        <v>1049</v>
      </c>
    </row>
    <row r="1199" spans="1:1">
      <c r="A1199" s="8" t="s">
        <v>1056</v>
      </c>
    </row>
    <row r="1200" spans="1:1">
      <c r="A1200" s="8" t="s">
        <v>1063</v>
      </c>
    </row>
    <row r="1201" spans="1:1">
      <c r="A1201" s="8" t="s">
        <v>1068</v>
      </c>
    </row>
    <row r="1202" spans="1:1">
      <c r="A1202" s="8" t="s">
        <v>1074</v>
      </c>
    </row>
    <row r="1203" spans="1:1">
      <c r="A1203" s="8" t="s">
        <v>1082</v>
      </c>
    </row>
    <row r="1204" spans="1:1">
      <c r="A1204" s="8" t="s">
        <v>1086</v>
      </c>
    </row>
    <row r="1205" spans="1:1">
      <c r="A1205" s="8" t="s">
        <v>1091</v>
      </c>
    </row>
    <row r="1206" spans="1:1">
      <c r="A1206" s="8" t="s">
        <v>1100</v>
      </c>
    </row>
    <row r="1207" spans="1:1">
      <c r="A1207" s="8" t="s">
        <v>1105</v>
      </c>
    </row>
    <row r="1208" spans="1:1">
      <c r="A1208" s="8" t="s">
        <v>1111</v>
      </c>
    </row>
    <row r="1209" spans="1:1">
      <c r="A1209" s="8" t="s">
        <v>1118</v>
      </c>
    </row>
    <row r="1210" spans="1:1">
      <c r="A1210" s="8" t="s">
        <v>1103</v>
      </c>
    </row>
    <row r="1211" spans="1:1">
      <c r="A1211" s="8" t="s">
        <v>1127</v>
      </c>
    </row>
    <row r="1212" spans="1:1">
      <c r="A1212" s="8" t="s">
        <v>1132</v>
      </c>
    </row>
    <row r="1213" spans="1:1">
      <c r="A1213" s="8" t="s">
        <v>1139</v>
      </c>
    </row>
    <row r="1214" spans="1:1">
      <c r="A1214" s="8" t="s">
        <v>1146</v>
      </c>
    </row>
    <row r="1215" spans="1:1">
      <c r="A1215" s="8" t="s">
        <v>1155</v>
      </c>
    </row>
    <row r="1216" spans="1:1">
      <c r="A1216" s="8" t="s">
        <v>1159</v>
      </c>
    </row>
    <row r="1217" spans="1:1">
      <c r="A1217" s="8" t="s">
        <v>1163</v>
      </c>
    </row>
    <row r="1218" spans="1:1">
      <c r="A1218" s="8" t="s">
        <v>1169</v>
      </c>
    </row>
    <row r="1219" spans="1:1">
      <c r="A1219" s="8" t="s">
        <v>1172</v>
      </c>
    </row>
    <row r="1220" spans="1:1">
      <c r="A1220" s="8" t="s">
        <v>1177</v>
      </c>
    </row>
    <row r="1221" spans="1:1">
      <c r="A1221" s="8" t="s">
        <v>501</v>
      </c>
    </row>
    <row r="1222" spans="1:1">
      <c r="A1222" s="8" t="s">
        <v>514</v>
      </c>
    </row>
    <row r="1223" spans="1:1">
      <c r="A1223" s="8" t="s">
        <v>525</v>
      </c>
    </row>
    <row r="1224" spans="1:1">
      <c r="A1224" s="8" t="s">
        <v>511</v>
      </c>
    </row>
    <row r="1225" spans="1:1">
      <c r="A1225" s="8" t="s">
        <v>535</v>
      </c>
    </row>
    <row r="1226" spans="1:1">
      <c r="A1226" s="8" t="s">
        <v>557</v>
      </c>
    </row>
    <row r="1227" spans="1:1">
      <c r="A1227" s="8" t="s">
        <v>567</v>
      </c>
    </row>
    <row r="1228" spans="1:1">
      <c r="A1228" s="8" t="s">
        <v>576</v>
      </c>
    </row>
    <row r="1229" spans="1:1">
      <c r="A1229" s="8" t="s">
        <v>539</v>
      </c>
    </row>
    <row r="1230" spans="1:1">
      <c r="A1230" s="8" t="s">
        <v>509</v>
      </c>
    </row>
    <row r="1231" spans="1:1">
      <c r="A1231" s="8" t="s">
        <v>584</v>
      </c>
    </row>
    <row r="1232" spans="1:1">
      <c r="A1232" s="8" t="s">
        <v>606</v>
      </c>
    </row>
    <row r="1233" spans="1:1">
      <c r="A1233" s="8" t="s">
        <v>560</v>
      </c>
    </row>
    <row r="1234" spans="1:1">
      <c r="A1234" s="8" t="s">
        <v>596</v>
      </c>
    </row>
    <row r="1235" spans="1:1">
      <c r="A1235" s="8" t="s">
        <v>604</v>
      </c>
    </row>
    <row r="1236" spans="1:1">
      <c r="A1236" s="8" t="s">
        <v>532</v>
      </c>
    </row>
    <row r="1237" spans="1:1">
      <c r="A1237" s="8" t="s">
        <v>603</v>
      </c>
    </row>
    <row r="1238" spans="1:1">
      <c r="A1238" s="8" t="s">
        <v>554</v>
      </c>
    </row>
    <row r="1239" spans="1:1">
      <c r="A1239" s="8" t="s">
        <v>541</v>
      </c>
    </row>
    <row r="1240" spans="1:1">
      <c r="A1240" s="8" t="s">
        <v>572</v>
      </c>
    </row>
    <row r="1241" spans="1:1">
      <c r="A1241" s="8" t="s">
        <v>533</v>
      </c>
    </row>
    <row r="1242" spans="1:1">
      <c r="A1242" s="8" t="s">
        <v>545</v>
      </c>
    </row>
    <row r="1243" spans="1:1">
      <c r="A1243" s="8" t="s">
        <v>594</v>
      </c>
    </row>
    <row r="1244" spans="1:1">
      <c r="A1244" s="8" t="s">
        <v>588</v>
      </c>
    </row>
    <row r="1245" spans="1:1">
      <c r="A1245" s="8" t="s">
        <v>555</v>
      </c>
    </row>
    <row r="1246" spans="1:1">
      <c r="A1246" s="8" t="s">
        <v>724</v>
      </c>
    </row>
    <row r="1247" spans="1:1">
      <c r="A1247" s="8" t="s">
        <v>733</v>
      </c>
    </row>
    <row r="1248" spans="1:1">
      <c r="A1248" s="8" t="s">
        <v>639</v>
      </c>
    </row>
    <row r="1249" spans="1:1">
      <c r="A1249" s="8" t="s">
        <v>749</v>
      </c>
    </row>
    <row r="1250" spans="1:1">
      <c r="A1250" s="8" t="s">
        <v>759</v>
      </c>
    </row>
    <row r="1251" spans="1:1">
      <c r="A1251" s="8" t="s">
        <v>589</v>
      </c>
    </row>
    <row r="1252" spans="1:1">
      <c r="A1252" s="8" t="s">
        <v>777</v>
      </c>
    </row>
    <row r="1253" spans="1:1">
      <c r="A1253" s="8" t="s">
        <v>595</v>
      </c>
    </row>
    <row r="1254" spans="1:1">
      <c r="A1254" s="8" t="s">
        <v>670</v>
      </c>
    </row>
    <row r="1255" spans="1:1">
      <c r="A1255" s="8" t="s">
        <v>803</v>
      </c>
    </row>
    <row r="1256" spans="1:1">
      <c r="A1256" s="8" t="s">
        <v>814</v>
      </c>
    </row>
    <row r="1257" spans="1:1">
      <c r="A1257" s="8" t="s">
        <v>723</v>
      </c>
    </row>
    <row r="1258" spans="1:1">
      <c r="A1258" s="8" t="s">
        <v>834</v>
      </c>
    </row>
    <row r="1259" spans="1:1">
      <c r="A1259" s="8" t="s">
        <v>770</v>
      </c>
    </row>
    <row r="1260" spans="1:1">
      <c r="A1260" s="8" t="s">
        <v>731</v>
      </c>
    </row>
    <row r="1261" spans="1:1">
      <c r="A1261" s="8" t="s">
        <v>746</v>
      </c>
    </row>
    <row r="1262" spans="1:1">
      <c r="A1262" s="8" t="s">
        <v>874</v>
      </c>
    </row>
    <row r="1263" spans="1:1">
      <c r="A1263" s="8" t="s">
        <v>804</v>
      </c>
    </row>
    <row r="1264" spans="1:1">
      <c r="A1264" s="8" t="s">
        <v>892</v>
      </c>
    </row>
    <row r="1265" spans="1:1">
      <c r="A1265" s="8" t="s">
        <v>902</v>
      </c>
    </row>
    <row r="1266" spans="1:1">
      <c r="A1266" s="8" t="s">
        <v>913</v>
      </c>
    </row>
    <row r="1267" spans="1:1">
      <c r="A1267" s="8" t="s">
        <v>922</v>
      </c>
    </row>
    <row r="1268" spans="1:1">
      <c r="A1268" s="8" t="s">
        <v>930</v>
      </c>
    </row>
    <row r="1269" spans="1:1">
      <c r="A1269" s="8" t="s">
        <v>690</v>
      </c>
    </row>
    <row r="1270" spans="1:1">
      <c r="A1270" s="8" t="s">
        <v>699</v>
      </c>
    </row>
    <row r="1271" spans="1:1">
      <c r="A1271" s="8" t="s">
        <v>706</v>
      </c>
    </row>
    <row r="1272" spans="1:1">
      <c r="A1272" s="8" t="s">
        <v>722</v>
      </c>
    </row>
    <row r="1273" spans="1:1">
      <c r="A1273" s="8" t="s">
        <v>775</v>
      </c>
    </row>
    <row r="1274" spans="1:1">
      <c r="A1274" s="8" t="s">
        <v>855</v>
      </c>
    </row>
    <row r="1275" spans="1:1">
      <c r="A1275" s="8" t="s">
        <v>979</v>
      </c>
    </row>
    <row r="1276" spans="1:1">
      <c r="A1276" s="8" t="s">
        <v>883</v>
      </c>
    </row>
    <row r="1277" spans="1:1">
      <c r="A1277" s="8" t="s">
        <v>875</v>
      </c>
    </row>
    <row r="1278" spans="1:1">
      <c r="A1278" s="8" t="s">
        <v>893</v>
      </c>
    </row>
    <row r="1279" spans="1:1">
      <c r="A1279" s="8" t="s">
        <v>937</v>
      </c>
    </row>
    <row r="1280" spans="1:1">
      <c r="A1280" s="8" t="s">
        <v>1018</v>
      </c>
    </row>
    <row r="1281" spans="1:1">
      <c r="A1281" s="8" t="s">
        <v>1027</v>
      </c>
    </row>
    <row r="1282" spans="1:1">
      <c r="A1282" s="8" t="s">
        <v>1033</v>
      </c>
    </row>
    <row r="1283" spans="1:1">
      <c r="A1283" s="8" t="s">
        <v>1040</v>
      </c>
    </row>
    <row r="1284" spans="1:1">
      <c r="A1284" s="8" t="s">
        <v>791</v>
      </c>
    </row>
    <row r="1285" spans="1:1">
      <c r="A1285" s="8" t="s">
        <v>1057</v>
      </c>
    </row>
    <row r="1286" spans="1:1">
      <c r="A1286" s="8" t="s">
        <v>1064</v>
      </c>
    </row>
    <row r="1287" spans="1:1">
      <c r="A1287" s="8" t="s">
        <v>1001</v>
      </c>
    </row>
    <row r="1288" spans="1:1">
      <c r="A1288" s="8" t="s">
        <v>1075</v>
      </c>
    </row>
    <row r="1289" spans="1:1">
      <c r="A1289" s="8" t="s">
        <v>1083</v>
      </c>
    </row>
    <row r="1290" spans="1:1">
      <c r="A1290" s="8" t="s">
        <v>1041</v>
      </c>
    </row>
    <row r="1291" spans="1:1">
      <c r="A1291" s="8" t="s">
        <v>882</v>
      </c>
    </row>
    <row r="1292" spans="1:1">
      <c r="A1292" s="8" t="s">
        <v>887</v>
      </c>
    </row>
    <row r="1293" spans="1:1">
      <c r="A1293" s="8" t="s">
        <v>1028</v>
      </c>
    </row>
    <row r="1294" spans="1:1">
      <c r="A1294" s="8" t="s">
        <v>938</v>
      </c>
    </row>
    <row r="1295" spans="1:1">
      <c r="A1295" s="8" t="s">
        <v>947</v>
      </c>
    </row>
    <row r="1296" spans="1:1">
      <c r="A1296" s="8" t="s">
        <v>1111</v>
      </c>
    </row>
    <row r="1297" spans="1:1">
      <c r="A1297" s="8" t="s">
        <v>1128</v>
      </c>
    </row>
    <row r="1298" spans="1:1">
      <c r="A1298" s="8" t="s">
        <v>502</v>
      </c>
    </row>
    <row r="1299" spans="1:1">
      <c r="A1299" s="8" t="s">
        <v>515</v>
      </c>
    </row>
    <row r="1300" spans="1:1">
      <c r="A1300" s="8" t="s">
        <v>526</v>
      </c>
    </row>
    <row r="1301" spans="1:1">
      <c r="A1301" s="8" t="s">
        <v>537</v>
      </c>
    </row>
    <row r="1302" spans="1:1">
      <c r="A1302" s="8" t="s">
        <v>548</v>
      </c>
    </row>
    <row r="1303" spans="1:1">
      <c r="A1303" s="8" t="s">
        <v>558</v>
      </c>
    </row>
    <row r="1304" spans="1:1">
      <c r="A1304" s="8" t="s">
        <v>568</v>
      </c>
    </row>
    <row r="1305" spans="1:1">
      <c r="A1305" s="8" t="s">
        <v>577</v>
      </c>
    </row>
    <row r="1306" spans="1:1">
      <c r="A1306" s="8" t="s">
        <v>586</v>
      </c>
    </row>
    <row r="1307" spans="1:1">
      <c r="A1307" s="8" t="s">
        <v>560</v>
      </c>
    </row>
    <row r="1308" spans="1:1">
      <c r="A1308" s="8" t="s">
        <v>598</v>
      </c>
    </row>
    <row r="1309" spans="1:1">
      <c r="A1309" s="8" t="s">
        <v>607</v>
      </c>
    </row>
    <row r="1310" spans="1:1">
      <c r="A1310" s="8" t="s">
        <v>616</v>
      </c>
    </row>
    <row r="1311" spans="1:1">
      <c r="A1311" s="8" t="s">
        <v>622</v>
      </c>
    </row>
    <row r="1312" spans="1:1">
      <c r="A1312" s="8" t="s">
        <v>633</v>
      </c>
    </row>
    <row r="1313" spans="1:1">
      <c r="A1313" s="8" t="s">
        <v>641</v>
      </c>
    </row>
    <row r="1314" spans="1:1">
      <c r="A1314" s="8" t="s">
        <v>649</v>
      </c>
    </row>
    <row r="1315" spans="1:1">
      <c r="A1315" s="8" t="s">
        <v>658</v>
      </c>
    </row>
    <row r="1316" spans="1:1">
      <c r="A1316" s="8" t="s">
        <v>665</v>
      </c>
    </row>
    <row r="1317" spans="1:1">
      <c r="A1317" s="8" t="s">
        <v>672</v>
      </c>
    </row>
    <row r="1318" spans="1:1">
      <c r="A1318" s="8" t="s">
        <v>684</v>
      </c>
    </row>
    <row r="1319" spans="1:1">
      <c r="A1319" s="8" t="s">
        <v>693</v>
      </c>
    </row>
    <row r="1320" spans="1:1">
      <c r="A1320" s="8" t="s">
        <v>703</v>
      </c>
    </row>
    <row r="1321" spans="1:1">
      <c r="A1321" s="8" t="s">
        <v>711</v>
      </c>
    </row>
    <row r="1322" spans="1:1">
      <c r="A1322" s="8" t="s">
        <v>716</v>
      </c>
    </row>
    <row r="1323" spans="1:1">
      <c r="A1323" s="8" t="s">
        <v>726</v>
      </c>
    </row>
    <row r="1324" spans="1:1">
      <c r="A1324" s="8" t="s">
        <v>692</v>
      </c>
    </row>
    <row r="1325" spans="1:1">
      <c r="A1325" s="8" t="s">
        <v>715</v>
      </c>
    </row>
    <row r="1326" spans="1:1">
      <c r="A1326" s="8" t="s">
        <v>750</v>
      </c>
    </row>
    <row r="1327" spans="1:1">
      <c r="A1327" s="8" t="s">
        <v>760</v>
      </c>
    </row>
    <row r="1328" spans="1:1">
      <c r="A1328" s="8" t="s">
        <v>769</v>
      </c>
    </row>
    <row r="1329" spans="1:1">
      <c r="A1329" s="8" t="s">
        <v>778</v>
      </c>
    </row>
    <row r="1330" spans="1:1">
      <c r="A1330" s="8" t="s">
        <v>787</v>
      </c>
    </row>
    <row r="1331" spans="1:1">
      <c r="A1331" s="8" t="s">
        <v>796</v>
      </c>
    </row>
    <row r="1332" spans="1:1">
      <c r="A1332" s="8" t="s">
        <v>804</v>
      </c>
    </row>
    <row r="1333" spans="1:1">
      <c r="A1333" s="8" t="s">
        <v>815</v>
      </c>
    </row>
    <row r="1334" spans="1:1">
      <c r="A1334" s="8" t="s">
        <v>826</v>
      </c>
    </row>
    <row r="1335" spans="1:1">
      <c r="A1335" s="8" t="s">
        <v>835</v>
      </c>
    </row>
    <row r="1336" spans="1:1">
      <c r="A1336" s="8" t="s">
        <v>846</v>
      </c>
    </row>
    <row r="1337" spans="1:1">
      <c r="A1337" s="8" t="s">
        <v>855</v>
      </c>
    </row>
    <row r="1338" spans="1:1">
      <c r="A1338" s="8" t="s">
        <v>865</v>
      </c>
    </row>
    <row r="1339" spans="1:1">
      <c r="A1339" s="8" t="s">
        <v>875</v>
      </c>
    </row>
    <row r="1340" spans="1:1">
      <c r="A1340" s="8" t="s">
        <v>808</v>
      </c>
    </row>
    <row r="1341" spans="1:1">
      <c r="A1341" s="8" t="s">
        <v>893</v>
      </c>
    </row>
    <row r="1342" spans="1:1">
      <c r="A1342" s="8" t="s">
        <v>903</v>
      </c>
    </row>
    <row r="1343" spans="1:1">
      <c r="A1343" s="8" t="s">
        <v>891</v>
      </c>
    </row>
    <row r="1344" spans="1:1">
      <c r="A1344" s="8" t="s">
        <v>923</v>
      </c>
    </row>
    <row r="1345" spans="1:1">
      <c r="A1345" s="8" t="s">
        <v>810</v>
      </c>
    </row>
    <row r="1346" spans="1:1">
      <c r="A1346" s="8" t="s">
        <v>941</v>
      </c>
    </row>
    <row r="1347" spans="1:1">
      <c r="A1347" s="8" t="s">
        <v>940</v>
      </c>
    </row>
    <row r="1348" spans="1:1">
      <c r="A1348" s="8" t="s">
        <v>956</v>
      </c>
    </row>
    <row r="1349" spans="1:1">
      <c r="A1349" s="8" t="s">
        <v>842</v>
      </c>
    </row>
    <row r="1350" spans="1:1">
      <c r="A1350" s="8" t="s">
        <v>850</v>
      </c>
    </row>
    <row r="1351" spans="1:1">
      <c r="A1351" s="8" t="s">
        <v>972</v>
      </c>
    </row>
    <row r="1352" spans="1:1">
      <c r="A1352" s="8" t="s">
        <v>843</v>
      </c>
    </row>
    <row r="1353" spans="1:1">
      <c r="A1353" s="8" t="s">
        <v>854</v>
      </c>
    </row>
    <row r="1354" spans="1:1">
      <c r="A1354" s="8" t="s">
        <v>862</v>
      </c>
    </row>
    <row r="1355" spans="1:1">
      <c r="A1355" s="8" t="s">
        <v>1001</v>
      </c>
    </row>
    <row r="1356" spans="1:1">
      <c r="A1356" s="8" t="s">
        <v>880</v>
      </c>
    </row>
    <row r="1357" spans="1:1">
      <c r="A1357" s="8" t="s">
        <v>1019</v>
      </c>
    </row>
    <row r="1358" spans="1:1">
      <c r="A1358" s="8" t="s">
        <v>907</v>
      </c>
    </row>
    <row r="1359" spans="1:1">
      <c r="A1359" s="8" t="s">
        <v>993</v>
      </c>
    </row>
    <row r="1360" spans="1:1">
      <c r="A1360" s="8" t="s">
        <v>1041</v>
      </c>
    </row>
    <row r="1361" spans="1:1">
      <c r="A1361" s="8" t="s">
        <v>882</v>
      </c>
    </row>
    <row r="1362" spans="1:1">
      <c r="A1362" s="8" t="s">
        <v>1011</v>
      </c>
    </row>
    <row r="1363" spans="1:1">
      <c r="A1363" s="8" t="s">
        <v>887</v>
      </c>
    </row>
    <row r="1364" spans="1:1">
      <c r="A1364" s="8" t="s">
        <v>1028</v>
      </c>
    </row>
    <row r="1365" spans="1:1">
      <c r="A1365" s="8" t="s">
        <v>1034</v>
      </c>
    </row>
    <row r="1366" spans="1:1">
      <c r="A1366" s="8" t="s">
        <v>1084</v>
      </c>
    </row>
    <row r="1367" spans="1:1">
      <c r="A1367" s="8" t="s">
        <v>947</v>
      </c>
    </row>
    <row r="1368" spans="1:1">
      <c r="A1368" s="8" t="s">
        <v>1092</v>
      </c>
    </row>
    <row r="1369" spans="1:1">
      <c r="A1369" s="8" t="s">
        <v>1101</v>
      </c>
    </row>
    <row r="1370" spans="1:1">
      <c r="A1370" s="8" t="s">
        <v>1106</v>
      </c>
    </row>
    <row r="1371" spans="1:1">
      <c r="A1371" s="8" t="s">
        <v>1112</v>
      </c>
    </row>
    <row r="1372" spans="1:1">
      <c r="A1372" s="8" t="s">
        <v>1119</v>
      </c>
    </row>
    <row r="1373" spans="1:1">
      <c r="A1373" s="8" t="s">
        <v>503</v>
      </c>
    </row>
    <row r="1374" spans="1:1">
      <c r="A1374" s="8" t="s">
        <v>516</v>
      </c>
    </row>
    <row r="1375" spans="1:1">
      <c r="A1375" s="8" t="s">
        <v>527</v>
      </c>
    </row>
    <row r="1376" spans="1:1">
      <c r="A1376" s="8" t="s">
        <v>538</v>
      </c>
    </row>
    <row r="1377" spans="1:1">
      <c r="A1377" s="8" t="s">
        <v>549</v>
      </c>
    </row>
    <row r="1378" spans="1:1">
      <c r="A1378" s="8" t="s">
        <v>559</v>
      </c>
    </row>
    <row r="1379" spans="1:1">
      <c r="A1379" s="8" t="s">
        <v>509</v>
      </c>
    </row>
    <row r="1380" spans="1:1">
      <c r="A1380" s="8" t="s">
        <v>578</v>
      </c>
    </row>
    <row r="1381" spans="1:1">
      <c r="A1381" s="8" t="s">
        <v>587</v>
      </c>
    </row>
    <row r="1382" spans="1:1">
      <c r="A1382" s="8" t="s">
        <v>591</v>
      </c>
    </row>
    <row r="1383" spans="1:1">
      <c r="A1383" s="8" t="s">
        <v>599</v>
      </c>
    </row>
    <row r="1384" spans="1:1">
      <c r="A1384" s="8" t="s">
        <v>560</v>
      </c>
    </row>
    <row r="1385" spans="1:1">
      <c r="A1385" s="8" t="s">
        <v>617</v>
      </c>
    </row>
    <row r="1386" spans="1:1">
      <c r="A1386" s="8" t="s">
        <v>623</v>
      </c>
    </row>
    <row r="1387" spans="1:1">
      <c r="A1387" s="8" t="s">
        <v>634</v>
      </c>
    </row>
    <row r="1388" spans="1:1">
      <c r="A1388" s="8" t="s">
        <v>642</v>
      </c>
    </row>
    <row r="1389" spans="1:1">
      <c r="A1389" s="8" t="s">
        <v>607</v>
      </c>
    </row>
    <row r="1390" spans="1:1">
      <c r="A1390" s="8" t="s">
        <v>611</v>
      </c>
    </row>
    <row r="1391" spans="1:1">
      <c r="A1391" s="8" t="s">
        <v>666</v>
      </c>
    </row>
    <row r="1392" spans="1:1">
      <c r="A1392" s="8" t="s">
        <v>673</v>
      </c>
    </row>
    <row r="1393" spans="1:1">
      <c r="A1393" s="8" t="s">
        <v>685</v>
      </c>
    </row>
    <row r="1394" spans="1:1">
      <c r="A1394" s="8" t="s">
        <v>694</v>
      </c>
    </row>
    <row r="1395" spans="1:1">
      <c r="A1395" s="8" t="s">
        <v>704</v>
      </c>
    </row>
    <row r="1396" spans="1:1">
      <c r="A1396" s="8" t="s">
        <v>660</v>
      </c>
    </row>
    <row r="1397" spans="1:1">
      <c r="A1397" s="8" t="s">
        <v>717</v>
      </c>
    </row>
    <row r="1398" spans="1:1">
      <c r="A1398" s="8" t="s">
        <v>672</v>
      </c>
    </row>
    <row r="1399" spans="1:1">
      <c r="A1399" s="8" t="s">
        <v>589</v>
      </c>
    </row>
    <row r="1400" spans="1:1">
      <c r="A1400" s="8" t="s">
        <v>693</v>
      </c>
    </row>
    <row r="1401" spans="1:1">
      <c r="A1401" s="8" t="s">
        <v>698</v>
      </c>
    </row>
    <row r="1402" spans="1:1">
      <c r="A1402" s="8" t="s">
        <v>761</v>
      </c>
    </row>
    <row r="1403" spans="1:1">
      <c r="A1403" s="8" t="s">
        <v>751</v>
      </c>
    </row>
    <row r="1404" spans="1:1">
      <c r="A1404" s="8" t="s">
        <v>762</v>
      </c>
    </row>
    <row r="1405" spans="1:1">
      <c r="A1405" s="8" t="s">
        <v>788</v>
      </c>
    </row>
    <row r="1406" spans="1:1">
      <c r="A1406" s="8" t="s">
        <v>760</v>
      </c>
    </row>
    <row r="1407" spans="1:1">
      <c r="A1407" s="8" t="s">
        <v>779</v>
      </c>
    </row>
    <row r="1408" spans="1:1">
      <c r="A1408" s="8" t="s">
        <v>789</v>
      </c>
    </row>
    <row r="1409" spans="1:1">
      <c r="A1409" s="8" t="s">
        <v>787</v>
      </c>
    </row>
    <row r="1410" spans="1:1">
      <c r="A1410" s="8" t="s">
        <v>836</v>
      </c>
    </row>
    <row r="1411" spans="1:1">
      <c r="A1411" s="8" t="s">
        <v>804</v>
      </c>
    </row>
    <row r="1412" spans="1:1">
      <c r="A1412" s="8" t="s">
        <v>847</v>
      </c>
    </row>
    <row r="1413" spans="1:1">
      <c r="A1413" s="8" t="s">
        <v>866</v>
      </c>
    </row>
    <row r="1414" spans="1:1">
      <c r="A1414" s="8" t="s">
        <v>876</v>
      </c>
    </row>
    <row r="1415" spans="1:1">
      <c r="A1415" s="8" t="s">
        <v>885</v>
      </c>
    </row>
    <row r="1416" spans="1:1">
      <c r="A1416" s="8" t="s">
        <v>894</v>
      </c>
    </row>
    <row r="1417" spans="1:1">
      <c r="A1417" s="8" t="s">
        <v>904</v>
      </c>
    </row>
    <row r="1418" spans="1:1">
      <c r="A1418" s="8" t="s">
        <v>914</v>
      </c>
    </row>
    <row r="1419" spans="1:1">
      <c r="A1419" s="8" t="s">
        <v>924</v>
      </c>
    </row>
    <row r="1420" spans="1:1">
      <c r="A1420" s="8" t="s">
        <v>931</v>
      </c>
    </row>
    <row r="1421" spans="1:1">
      <c r="A1421" s="8" t="s">
        <v>855</v>
      </c>
    </row>
    <row r="1422" spans="1:1">
      <c r="A1422" s="8" t="s">
        <v>942</v>
      </c>
    </row>
    <row r="1423" spans="1:1">
      <c r="A1423" s="8" t="s">
        <v>800</v>
      </c>
    </row>
    <row r="1424" spans="1:1">
      <c r="A1424" s="8" t="s">
        <v>810</v>
      </c>
    </row>
    <row r="1425" spans="1:1">
      <c r="A1425" s="8" t="s">
        <v>965</v>
      </c>
    </row>
    <row r="1426" spans="1:1">
      <c r="A1426" s="8" t="s">
        <v>832</v>
      </c>
    </row>
    <row r="1427" spans="1:1">
      <c r="A1427" s="8" t="s">
        <v>980</v>
      </c>
    </row>
    <row r="1428" spans="1:1">
      <c r="A1428" s="8" t="s">
        <v>985</v>
      </c>
    </row>
    <row r="1429" spans="1:1">
      <c r="A1429" s="8" t="s">
        <v>992</v>
      </c>
    </row>
    <row r="1430" spans="1:1">
      <c r="A1430" s="8" t="s">
        <v>1002</v>
      </c>
    </row>
    <row r="1431" spans="1:1">
      <c r="A1431" s="8" t="s">
        <v>859</v>
      </c>
    </row>
    <row r="1432" spans="1:1">
      <c r="A1432" s="8" t="s">
        <v>1020</v>
      </c>
    </row>
    <row r="1433" spans="1:1">
      <c r="A1433" s="8" t="s">
        <v>882</v>
      </c>
    </row>
    <row r="1434" spans="1:1">
      <c r="A1434" s="8" t="s">
        <v>887</v>
      </c>
    </row>
    <row r="1435" spans="1:1">
      <c r="A1435" s="8" t="s">
        <v>1042</v>
      </c>
    </row>
    <row r="1436" spans="1:1">
      <c r="A1436" s="8" t="s">
        <v>1050</v>
      </c>
    </row>
    <row r="1437" spans="1:1">
      <c r="A1437" s="8" t="s">
        <v>909</v>
      </c>
    </row>
    <row r="1438" spans="1:1">
      <c r="A1438" s="8" t="s">
        <v>967</v>
      </c>
    </row>
    <row r="1439" spans="1:1">
      <c r="A1439" s="8" t="s">
        <v>1069</v>
      </c>
    </row>
    <row r="1440" spans="1:1">
      <c r="A1440" s="8" t="s">
        <v>1065</v>
      </c>
    </row>
    <row r="1441" spans="1:1">
      <c r="A1441" s="8" t="s">
        <v>984</v>
      </c>
    </row>
    <row r="1442" spans="1:1">
      <c r="A1442" s="8" t="s">
        <v>1070</v>
      </c>
    </row>
    <row r="1443" spans="1:1">
      <c r="A1443" s="8" t="s">
        <v>1093</v>
      </c>
    </row>
    <row r="1444" spans="1:1">
      <c r="A1444" s="8" t="s">
        <v>1076</v>
      </c>
    </row>
    <row r="1445" spans="1:1">
      <c r="A1445" s="8" t="s">
        <v>1035</v>
      </c>
    </row>
    <row r="1446" spans="1:1">
      <c r="A1446" s="8" t="s">
        <v>504</v>
      </c>
    </row>
    <row r="1447" spans="1:1">
      <c r="A1447" s="8" t="s">
        <v>517</v>
      </c>
    </row>
    <row r="1448" spans="1:1">
      <c r="A1448" s="8" t="s">
        <v>528</v>
      </c>
    </row>
    <row r="1449" spans="1:1">
      <c r="A1449" s="8" t="s">
        <v>539</v>
      </c>
    </row>
    <row r="1450" spans="1:1">
      <c r="A1450" s="8" t="s">
        <v>509</v>
      </c>
    </row>
    <row r="1451" spans="1:1">
      <c r="A1451" s="8" t="s">
        <v>560</v>
      </c>
    </row>
    <row r="1452" spans="1:1">
      <c r="A1452" s="8" t="s">
        <v>569</v>
      </c>
    </row>
    <row r="1453" spans="1:1">
      <c r="A1453" s="8" t="s">
        <v>579</v>
      </c>
    </row>
    <row r="1454" spans="1:1">
      <c r="A1454" s="8" t="s">
        <v>533</v>
      </c>
    </row>
    <row r="1455" spans="1:1">
      <c r="A1455" s="8" t="s">
        <v>592</v>
      </c>
    </row>
    <row r="1456" spans="1:1">
      <c r="A1456" s="8" t="s">
        <v>545</v>
      </c>
    </row>
    <row r="1457" spans="1:1">
      <c r="A1457" s="8" t="s">
        <v>608</v>
      </c>
    </row>
    <row r="1458" spans="1:1">
      <c r="A1458" s="8" t="s">
        <v>555</v>
      </c>
    </row>
    <row r="1459" spans="1:1">
      <c r="A1459" s="8" t="s">
        <v>624</v>
      </c>
    </row>
    <row r="1460" spans="1:1">
      <c r="A1460" s="8" t="s">
        <v>607</v>
      </c>
    </row>
    <row r="1461" spans="1:1">
      <c r="A1461" s="8" t="s">
        <v>643</v>
      </c>
    </row>
    <row r="1462" spans="1:1">
      <c r="A1462" s="8" t="s">
        <v>650</v>
      </c>
    </row>
    <row r="1463" spans="1:1">
      <c r="A1463" s="8" t="s">
        <v>611</v>
      </c>
    </row>
    <row r="1464" spans="1:1">
      <c r="A1464" s="8" t="s">
        <v>641</v>
      </c>
    </row>
    <row r="1465" spans="1:1">
      <c r="A1465" s="8" t="s">
        <v>674</v>
      </c>
    </row>
    <row r="1466" spans="1:1">
      <c r="A1466" s="8" t="s">
        <v>686</v>
      </c>
    </row>
    <row r="1467" spans="1:1">
      <c r="A1467" s="8" t="s">
        <v>695</v>
      </c>
    </row>
    <row r="1468" spans="1:1">
      <c r="A1468" s="8" t="s">
        <v>583</v>
      </c>
    </row>
    <row r="1469" spans="1:1">
      <c r="A1469" s="8" t="s">
        <v>656</v>
      </c>
    </row>
    <row r="1470" spans="1:1">
      <c r="A1470" s="8" t="s">
        <v>694</v>
      </c>
    </row>
    <row r="1471" spans="1:1">
      <c r="A1471" s="8" t="s">
        <v>672</v>
      </c>
    </row>
    <row r="1472" spans="1:1">
      <c r="A1472" s="8" t="s">
        <v>711</v>
      </c>
    </row>
    <row r="1473" spans="1:1">
      <c r="A1473" s="8" t="s">
        <v>716</v>
      </c>
    </row>
    <row r="1474" spans="1:1">
      <c r="A1474" s="8" t="s">
        <v>751</v>
      </c>
    </row>
    <row r="1475" spans="1:1">
      <c r="A1475" s="8" t="s">
        <v>762</v>
      </c>
    </row>
    <row r="1476" spans="1:1">
      <c r="A1476" s="8" t="s">
        <v>770</v>
      </c>
    </row>
    <row r="1477" spans="1:1">
      <c r="A1477" s="8" t="s">
        <v>779</v>
      </c>
    </row>
    <row r="1478" spans="1:1">
      <c r="A1478" s="8" t="s">
        <v>789</v>
      </c>
    </row>
    <row r="1479" spans="1:1">
      <c r="A1479" s="8" t="s">
        <v>787</v>
      </c>
    </row>
    <row r="1480" spans="1:1">
      <c r="A1480" s="8" t="s">
        <v>805</v>
      </c>
    </row>
    <row r="1481" spans="1:1">
      <c r="A1481" s="8" t="s">
        <v>816</v>
      </c>
    </row>
    <row r="1482" spans="1:1">
      <c r="A1482" s="8" t="s">
        <v>827</v>
      </c>
    </row>
    <row r="1483" spans="1:1">
      <c r="A1483" s="8" t="s">
        <v>837</v>
      </c>
    </row>
    <row r="1484" spans="1:1">
      <c r="A1484" s="8" t="s">
        <v>847</v>
      </c>
    </row>
    <row r="1485" spans="1:1">
      <c r="A1485" s="8" t="s">
        <v>856</v>
      </c>
    </row>
    <row r="1486" spans="1:1">
      <c r="A1486" s="8" t="s">
        <v>867</v>
      </c>
    </row>
    <row r="1487" spans="1:1">
      <c r="A1487" s="8" t="s">
        <v>877</v>
      </c>
    </row>
    <row r="1488" spans="1:1">
      <c r="A1488" s="8" t="s">
        <v>690</v>
      </c>
    </row>
    <row r="1489" spans="1:1">
      <c r="A1489" s="8" t="s">
        <v>699</v>
      </c>
    </row>
    <row r="1490" spans="1:1">
      <c r="A1490" s="8" t="s">
        <v>706</v>
      </c>
    </row>
    <row r="1491" spans="1:1">
      <c r="A1491" s="8" t="s">
        <v>855</v>
      </c>
    </row>
    <row r="1492" spans="1:1">
      <c r="A1492" s="8" t="s">
        <v>875</v>
      </c>
    </row>
    <row r="1493" spans="1:1">
      <c r="A1493" s="8" t="s">
        <v>893</v>
      </c>
    </row>
    <row r="1494" spans="1:1">
      <c r="A1494" s="8" t="s">
        <v>942</v>
      </c>
    </row>
    <row r="1495" spans="1:1">
      <c r="A1495" s="8" t="s">
        <v>949</v>
      </c>
    </row>
    <row r="1496" spans="1:1">
      <c r="A1496" s="8" t="s">
        <v>957</v>
      </c>
    </row>
    <row r="1497" spans="1:1">
      <c r="A1497" s="8" t="s">
        <v>891</v>
      </c>
    </row>
    <row r="1498" spans="1:1">
      <c r="A1498" s="8" t="s">
        <v>966</v>
      </c>
    </row>
    <row r="1499" spans="1:1">
      <c r="A1499" s="8" t="s">
        <v>973</v>
      </c>
    </row>
    <row r="1500" spans="1:1">
      <c r="A1500" s="8" t="s">
        <v>850</v>
      </c>
    </row>
    <row r="1501" spans="1:1">
      <c r="A1501" s="8" t="s">
        <v>986</v>
      </c>
    </row>
    <row r="1502" spans="1:1">
      <c r="A1502" s="8" t="s">
        <v>993</v>
      </c>
    </row>
    <row r="1503" spans="1:1">
      <c r="A1503" s="8" t="s">
        <v>882</v>
      </c>
    </row>
    <row r="1504" spans="1:1">
      <c r="A1504" s="8" t="s">
        <v>1011</v>
      </c>
    </row>
    <row r="1505" spans="1:1">
      <c r="A1505" s="8" t="s">
        <v>887</v>
      </c>
    </row>
    <row r="1506" spans="1:1">
      <c r="A1506" s="8" t="s">
        <v>1028</v>
      </c>
    </row>
    <row r="1507" spans="1:1">
      <c r="A1507" s="8" t="s">
        <v>1034</v>
      </c>
    </row>
    <row r="1508" spans="1:1">
      <c r="A1508" s="8" t="s">
        <v>898</v>
      </c>
    </row>
    <row r="1509" spans="1:1">
      <c r="A1509" s="8" t="s">
        <v>947</v>
      </c>
    </row>
    <row r="1510" spans="1:1">
      <c r="A1510" s="8" t="s">
        <v>1058</v>
      </c>
    </row>
    <row r="1511" spans="1:1">
      <c r="A1511" s="8" t="s">
        <v>1065</v>
      </c>
    </row>
    <row r="1512" spans="1:1">
      <c r="A1512" s="8" t="s">
        <v>1070</v>
      </c>
    </row>
    <row r="1513" spans="1:1">
      <c r="A1513" s="8" t="s">
        <v>1076</v>
      </c>
    </row>
    <row r="1514" spans="1:1">
      <c r="A1514" s="8" t="s">
        <v>505</v>
      </c>
    </row>
    <row r="1515" spans="1:1">
      <c r="A1515" s="8" t="s">
        <v>518</v>
      </c>
    </row>
    <row r="1516" spans="1:1">
      <c r="A1516" s="8" t="s">
        <v>529</v>
      </c>
    </row>
    <row r="1517" spans="1:1">
      <c r="A1517" s="8" t="s">
        <v>540</v>
      </c>
    </row>
    <row r="1518" spans="1:1">
      <c r="A1518" s="8" t="s">
        <v>550</v>
      </c>
    </row>
    <row r="1519" spans="1:1">
      <c r="A1519" s="8" t="s">
        <v>557</v>
      </c>
    </row>
    <row r="1520" spans="1:1">
      <c r="A1520" s="8" t="s">
        <v>570</v>
      </c>
    </row>
    <row r="1521" spans="1:1">
      <c r="A1521" s="8" t="s">
        <v>580</v>
      </c>
    </row>
    <row r="1522" spans="1:1">
      <c r="A1522" s="8" t="s">
        <v>521</v>
      </c>
    </row>
    <row r="1523" spans="1:1">
      <c r="A1523" s="8" t="s">
        <v>579</v>
      </c>
    </row>
    <row r="1524" spans="1:1">
      <c r="A1524" s="8" t="s">
        <v>543</v>
      </c>
    </row>
    <row r="1525" spans="1:1">
      <c r="A1525" s="8" t="s">
        <v>609</v>
      </c>
    </row>
    <row r="1526" spans="1:1">
      <c r="A1526" s="8" t="s">
        <v>562</v>
      </c>
    </row>
    <row r="1527" spans="1:1">
      <c r="A1527" s="8" t="s">
        <v>625</v>
      </c>
    </row>
    <row r="1528" spans="1:1">
      <c r="A1528" s="8" t="s">
        <v>635</v>
      </c>
    </row>
    <row r="1529" spans="1:1">
      <c r="A1529" s="8" t="s">
        <v>644</v>
      </c>
    </row>
    <row r="1530" spans="1:1">
      <c r="A1530" s="8" t="s">
        <v>651</v>
      </c>
    </row>
    <row r="1531" spans="1:1">
      <c r="A1531" s="8" t="s">
        <v>601</v>
      </c>
    </row>
    <row r="1532" spans="1:1">
      <c r="A1532" s="8" t="s">
        <v>667</v>
      </c>
    </row>
    <row r="1533" spans="1:1">
      <c r="A1533" s="8" t="s">
        <v>675</v>
      </c>
    </row>
    <row r="1534" spans="1:1">
      <c r="A1534" s="8" t="s">
        <v>687</v>
      </c>
    </row>
    <row r="1535" spans="1:1">
      <c r="A1535" s="8" t="s">
        <v>696</v>
      </c>
    </row>
    <row r="1536" spans="1:1">
      <c r="A1536" s="8" t="s">
        <v>691</v>
      </c>
    </row>
    <row r="1537" spans="1:1">
      <c r="A1537" s="8" t="s">
        <v>712</v>
      </c>
    </row>
    <row r="1538" spans="1:1">
      <c r="A1538" s="8" t="s">
        <v>718</v>
      </c>
    </row>
    <row r="1539" spans="1:1">
      <c r="A1539" s="8" t="s">
        <v>727</v>
      </c>
    </row>
    <row r="1540" spans="1:1">
      <c r="A1540" s="8" t="s">
        <v>734</v>
      </c>
    </row>
    <row r="1541" spans="1:1">
      <c r="A1541" s="8" t="s">
        <v>659</v>
      </c>
    </row>
    <row r="1542" spans="1:1">
      <c r="A1542" s="8" t="s">
        <v>752</v>
      </c>
    </row>
    <row r="1543" spans="1:1">
      <c r="A1543" s="8" t="s">
        <v>763</v>
      </c>
    </row>
    <row r="1544" spans="1:1">
      <c r="A1544" s="8" t="s">
        <v>771</v>
      </c>
    </row>
    <row r="1545" spans="1:1">
      <c r="A1545" s="8" t="s">
        <v>780</v>
      </c>
    </row>
    <row r="1546" spans="1:1">
      <c r="A1546" s="8" t="s">
        <v>790</v>
      </c>
    </row>
    <row r="1547" spans="1:1">
      <c r="A1547" s="8" t="s">
        <v>797</v>
      </c>
    </row>
    <row r="1548" spans="1:1">
      <c r="A1548" s="8" t="s">
        <v>806</v>
      </c>
    </row>
    <row r="1549" spans="1:1">
      <c r="A1549" s="8" t="s">
        <v>817</v>
      </c>
    </row>
    <row r="1550" spans="1:1">
      <c r="A1550" s="8" t="s">
        <v>828</v>
      </c>
    </row>
    <row r="1551" spans="1:1">
      <c r="A1551" s="8" t="s">
        <v>838</v>
      </c>
    </row>
    <row r="1552" spans="1:1">
      <c r="A1552" s="8" t="s">
        <v>848</v>
      </c>
    </row>
    <row r="1553" spans="1:1">
      <c r="A1553" s="8" t="s">
        <v>857</v>
      </c>
    </row>
    <row r="1554" spans="1:1">
      <c r="A1554" s="8" t="s">
        <v>868</v>
      </c>
    </row>
    <row r="1555" spans="1:1">
      <c r="A1555" s="8" t="s">
        <v>878</v>
      </c>
    </row>
    <row r="1556" spans="1:1">
      <c r="A1556" s="8" t="s">
        <v>859</v>
      </c>
    </row>
    <row r="1557" spans="1:1">
      <c r="A1557" s="8" t="s">
        <v>895</v>
      </c>
    </row>
    <row r="1558" spans="1:1">
      <c r="A1558" s="8" t="s">
        <v>905</v>
      </c>
    </row>
    <row r="1559" spans="1:1">
      <c r="A1559" s="8" t="s">
        <v>915</v>
      </c>
    </row>
    <row r="1560" spans="1:1">
      <c r="A1560" s="8" t="s">
        <v>818</v>
      </c>
    </row>
    <row r="1561" spans="1:1">
      <c r="A1561" s="8" t="s">
        <v>932</v>
      </c>
    </row>
    <row r="1562" spans="1:1">
      <c r="A1562" s="8" t="s">
        <v>943</v>
      </c>
    </row>
    <row r="1563" spans="1:1">
      <c r="A1563" s="8" t="s">
        <v>950</v>
      </c>
    </row>
    <row r="1564" spans="1:1">
      <c r="A1564" s="8" t="s">
        <v>958</v>
      </c>
    </row>
    <row r="1565" spans="1:1">
      <c r="A1565" s="8" t="s">
        <v>962</v>
      </c>
    </row>
    <row r="1566" spans="1:1">
      <c r="A1566" s="8" t="s">
        <v>967</v>
      </c>
    </row>
    <row r="1567" spans="1:1">
      <c r="A1567" s="8" t="s">
        <v>974</v>
      </c>
    </row>
    <row r="1568" spans="1:1">
      <c r="A1568" s="8" t="s">
        <v>971</v>
      </c>
    </row>
    <row r="1569" spans="1:1">
      <c r="A1569" s="8" t="s">
        <v>987</v>
      </c>
    </row>
    <row r="1570" spans="1:1">
      <c r="A1570" s="8" t="s">
        <v>994</v>
      </c>
    </row>
    <row r="1571" spans="1:1">
      <c r="A1571" s="8" t="s">
        <v>1003</v>
      </c>
    </row>
    <row r="1572" spans="1:1">
      <c r="A1572" s="8" t="s">
        <v>984</v>
      </c>
    </row>
    <row r="1573" spans="1:1">
      <c r="A1573" s="8" t="s">
        <v>1021</v>
      </c>
    </row>
    <row r="1574" spans="1:1">
      <c r="A1574" s="8" t="s">
        <v>1029</v>
      </c>
    </row>
    <row r="1575" spans="1:1">
      <c r="A1575" s="8" t="s">
        <v>1035</v>
      </c>
    </row>
    <row r="1576" spans="1:1">
      <c r="A1576" s="8" t="s">
        <v>104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1"/>
  <sheetViews>
    <sheetView workbookViewId="0">
      <selection activeCell="D99" sqref="D99"/>
    </sheetView>
  </sheetViews>
  <sheetFormatPr defaultColWidth="8.72727272727273" defaultRowHeight="15" outlineLevelCol="3"/>
  <cols>
    <col min="2" max="2" width="9.72727272727273" customWidth="1"/>
    <col min="3" max="3" width="60" customWidth="1"/>
    <col min="4" max="4" width="49.9090909090909" style="3" customWidth="1"/>
  </cols>
  <sheetData>
    <row r="1" spans="2:4">
      <c r="B1" t="s">
        <v>1</v>
      </c>
      <c r="C1" t="s">
        <v>1397</v>
      </c>
      <c r="D1" s="3" t="s">
        <v>1398</v>
      </c>
    </row>
    <row r="2" spans="1:4">
      <c r="A2">
        <v>1</v>
      </c>
      <c r="B2" t="s">
        <v>14</v>
      </c>
      <c r="C2" t="s">
        <v>15</v>
      </c>
      <c r="D2" s="1" t="s">
        <v>1399</v>
      </c>
    </row>
    <row r="3" spans="1:4">
      <c r="A3">
        <v>2</v>
      </c>
      <c r="B3" t="s">
        <v>17</v>
      </c>
      <c r="C3" t="s">
        <v>18</v>
      </c>
      <c r="D3" s="2" t="s">
        <v>1400</v>
      </c>
    </row>
    <row r="4" spans="1:4">
      <c r="A4">
        <v>3</v>
      </c>
      <c r="B4" t="s">
        <v>20</v>
      </c>
      <c r="C4" t="s">
        <v>21</v>
      </c>
      <c r="D4" s="1" t="s">
        <v>1401</v>
      </c>
    </row>
    <row r="5" spans="1:4">
      <c r="A5">
        <v>4</v>
      </c>
      <c r="B5" t="s">
        <v>23</v>
      </c>
      <c r="C5" s="4" t="s">
        <v>24</v>
      </c>
      <c r="D5" s="1" t="s">
        <v>1402</v>
      </c>
    </row>
    <row r="6" spans="1:4">
      <c r="A6">
        <v>5</v>
      </c>
      <c r="B6" t="s">
        <v>26</v>
      </c>
      <c r="C6" t="s">
        <v>27</v>
      </c>
      <c r="D6" s="1" t="s">
        <v>1401</v>
      </c>
    </row>
    <row r="7" spans="1:4">
      <c r="A7">
        <v>6</v>
      </c>
      <c r="B7" t="s">
        <v>29</v>
      </c>
      <c r="C7" t="s">
        <v>30</v>
      </c>
      <c r="D7" s="1" t="s">
        <v>1400</v>
      </c>
    </row>
    <row r="8" spans="1:4">
      <c r="A8">
        <v>7</v>
      </c>
      <c r="B8" t="s">
        <v>32</v>
      </c>
      <c r="C8" s="4" t="s">
        <v>33</v>
      </c>
      <c r="D8" s="1" t="s">
        <v>1402</v>
      </c>
    </row>
    <row r="9" spans="1:4">
      <c r="A9">
        <v>8</v>
      </c>
      <c r="B9" t="s">
        <v>35</v>
      </c>
      <c r="C9" t="s">
        <v>36</v>
      </c>
      <c r="D9" s="1" t="s">
        <v>1403</v>
      </c>
    </row>
    <row r="10" spans="1:4">
      <c r="A10">
        <v>9</v>
      </c>
      <c r="B10" t="s">
        <v>38</v>
      </c>
      <c r="C10" t="s">
        <v>39</v>
      </c>
      <c r="D10" s="1" t="s">
        <v>1404</v>
      </c>
    </row>
    <row r="11" spans="1:4">
      <c r="A11">
        <v>10</v>
      </c>
      <c r="B11" t="s">
        <v>41</v>
      </c>
      <c r="C11" t="s">
        <v>42</v>
      </c>
      <c r="D11" s="1" t="s">
        <v>1399</v>
      </c>
    </row>
    <row r="12" spans="1:4">
      <c r="A12">
        <v>11</v>
      </c>
      <c r="B12" t="s">
        <v>44</v>
      </c>
      <c r="C12" t="s">
        <v>45</v>
      </c>
      <c r="D12" s="1" t="s">
        <v>1402</v>
      </c>
    </row>
    <row r="13" spans="1:4">
      <c r="A13">
        <v>12</v>
      </c>
      <c r="B13" t="s">
        <v>47</v>
      </c>
      <c r="C13" t="s">
        <v>48</v>
      </c>
      <c r="D13" s="1" t="s">
        <v>1404</v>
      </c>
    </row>
    <row r="14" spans="1:4">
      <c r="A14">
        <v>13</v>
      </c>
      <c r="B14" t="s">
        <v>50</v>
      </c>
      <c r="C14" t="s">
        <v>51</v>
      </c>
      <c r="D14" s="1" t="s">
        <v>1405</v>
      </c>
    </row>
    <row r="15" spans="1:4">
      <c r="A15">
        <v>14</v>
      </c>
      <c r="B15" t="s">
        <v>53</v>
      </c>
      <c r="C15" t="s">
        <v>54</v>
      </c>
      <c r="D15" s="1" t="s">
        <v>1402</v>
      </c>
    </row>
    <row r="16" spans="1:4">
      <c r="A16">
        <v>15</v>
      </c>
      <c r="B16" t="s">
        <v>56</v>
      </c>
      <c r="C16" t="s">
        <v>57</v>
      </c>
      <c r="D16" s="1" t="s">
        <v>1400</v>
      </c>
    </row>
    <row r="17" spans="1:4">
      <c r="A17">
        <v>16</v>
      </c>
      <c r="B17" t="s">
        <v>59</v>
      </c>
      <c r="C17" t="s">
        <v>60</v>
      </c>
      <c r="D17" s="1" t="s">
        <v>1400</v>
      </c>
    </row>
    <row r="18" spans="1:4">
      <c r="A18">
        <v>17</v>
      </c>
      <c r="B18" t="s">
        <v>62</v>
      </c>
      <c r="C18" t="s">
        <v>63</v>
      </c>
      <c r="D18" s="1" t="s">
        <v>1406</v>
      </c>
    </row>
    <row r="19" spans="1:4">
      <c r="A19">
        <v>18</v>
      </c>
      <c r="B19" t="s">
        <v>65</v>
      </c>
      <c r="C19" t="s">
        <v>66</v>
      </c>
      <c r="D19" s="1" t="s">
        <v>1407</v>
      </c>
    </row>
    <row r="20" spans="1:4">
      <c r="A20">
        <v>19</v>
      </c>
      <c r="B20" t="s">
        <v>68</v>
      </c>
      <c r="C20" t="s">
        <v>69</v>
      </c>
      <c r="D20" s="1" t="s">
        <v>1402</v>
      </c>
    </row>
    <row r="21" spans="1:4">
      <c r="A21">
        <v>20</v>
      </c>
      <c r="B21" t="s">
        <v>71</v>
      </c>
      <c r="C21" t="s">
        <v>72</v>
      </c>
      <c r="D21" s="1" t="s">
        <v>1402</v>
      </c>
    </row>
    <row r="22" spans="1:4">
      <c r="A22">
        <v>21</v>
      </c>
      <c r="B22" t="s">
        <v>74</v>
      </c>
      <c r="C22" t="s">
        <v>75</v>
      </c>
      <c r="D22" s="1" t="s">
        <v>1400</v>
      </c>
    </row>
    <row r="23" spans="1:4">
      <c r="A23">
        <v>22</v>
      </c>
      <c r="B23" t="s">
        <v>77</v>
      </c>
      <c r="C23" t="s">
        <v>78</v>
      </c>
      <c r="D23" s="1" t="s">
        <v>1404</v>
      </c>
    </row>
    <row r="24" spans="1:4">
      <c r="A24">
        <v>23</v>
      </c>
      <c r="B24" t="s">
        <v>80</v>
      </c>
      <c r="C24" t="s">
        <v>81</v>
      </c>
      <c r="D24" s="1" t="s">
        <v>1400</v>
      </c>
    </row>
    <row r="25" spans="1:4">
      <c r="A25">
        <v>24</v>
      </c>
      <c r="B25" t="s">
        <v>83</v>
      </c>
      <c r="C25" t="s">
        <v>84</v>
      </c>
      <c r="D25" s="1" t="s">
        <v>1400</v>
      </c>
    </row>
    <row r="26" spans="1:4">
      <c r="A26">
        <v>25</v>
      </c>
      <c r="B26" t="s">
        <v>86</v>
      </c>
      <c r="C26" t="s">
        <v>87</v>
      </c>
      <c r="D26" s="1" t="s">
        <v>1399</v>
      </c>
    </row>
    <row r="27" spans="1:4">
      <c r="A27">
        <v>26</v>
      </c>
      <c r="B27" t="s">
        <v>89</v>
      </c>
      <c r="C27" t="s">
        <v>90</v>
      </c>
      <c r="D27" s="1" t="s">
        <v>1408</v>
      </c>
    </row>
    <row r="28" spans="1:4">
      <c r="A28">
        <v>27</v>
      </c>
      <c r="B28" t="s">
        <v>92</v>
      </c>
      <c r="C28" t="s">
        <v>93</v>
      </c>
      <c r="D28" s="1" t="s">
        <v>1409</v>
      </c>
    </row>
    <row r="29" spans="1:4">
      <c r="A29">
        <v>28</v>
      </c>
      <c r="B29" t="s">
        <v>95</v>
      </c>
      <c r="C29" s="4" t="s">
        <v>96</v>
      </c>
      <c r="D29" s="1" t="s">
        <v>1402</v>
      </c>
    </row>
    <row r="30" spans="1:4">
      <c r="A30">
        <v>29</v>
      </c>
      <c r="B30" t="s">
        <v>98</v>
      </c>
      <c r="C30" t="s">
        <v>99</v>
      </c>
      <c r="D30" s="1" t="s">
        <v>1399</v>
      </c>
    </row>
    <row r="31" spans="1:4">
      <c r="A31">
        <v>30</v>
      </c>
      <c r="B31" t="s">
        <v>101</v>
      </c>
      <c r="C31" t="s">
        <v>102</v>
      </c>
      <c r="D31" s="1" t="s">
        <v>1410</v>
      </c>
    </row>
    <row r="32" spans="1:4">
      <c r="A32">
        <v>31</v>
      </c>
      <c r="B32" t="s">
        <v>104</v>
      </c>
      <c r="C32" t="s">
        <v>105</v>
      </c>
      <c r="D32" s="1" t="s">
        <v>1399</v>
      </c>
    </row>
    <row r="33" spans="1:4">
      <c r="A33">
        <v>32</v>
      </c>
      <c r="B33" t="s">
        <v>107</v>
      </c>
      <c r="C33" s="4" t="s">
        <v>108</v>
      </c>
      <c r="D33" s="1" t="s">
        <v>1402</v>
      </c>
    </row>
    <row r="34" spans="1:4">
      <c r="A34">
        <v>33</v>
      </c>
      <c r="B34" t="s">
        <v>110</v>
      </c>
      <c r="C34" t="s">
        <v>111</v>
      </c>
      <c r="D34" s="1" t="s">
        <v>1402</v>
      </c>
    </row>
    <row r="35" spans="1:4">
      <c r="A35">
        <v>34</v>
      </c>
      <c r="B35" t="s">
        <v>113</v>
      </c>
      <c r="C35" t="s">
        <v>114</v>
      </c>
      <c r="D35" s="1" t="s">
        <v>1403</v>
      </c>
    </row>
    <row r="36" spans="1:4">
      <c r="A36">
        <v>35</v>
      </c>
      <c r="B36" t="s">
        <v>116</v>
      </c>
      <c r="C36" t="s">
        <v>117</v>
      </c>
      <c r="D36" s="1" t="s">
        <v>1400</v>
      </c>
    </row>
    <row r="37" spans="1:4">
      <c r="A37">
        <v>36</v>
      </c>
      <c r="B37" t="s">
        <v>119</v>
      </c>
      <c r="C37" s="5" t="s">
        <v>120</v>
      </c>
      <c r="D37" s="1" t="s">
        <v>1411</v>
      </c>
    </row>
    <row r="38" spans="1:4">
      <c r="A38">
        <v>37</v>
      </c>
      <c r="B38" t="s">
        <v>122</v>
      </c>
      <c r="C38" t="s">
        <v>123</v>
      </c>
      <c r="D38" s="1" t="s">
        <v>1408</v>
      </c>
    </row>
    <row r="39" spans="1:4">
      <c r="A39">
        <v>38</v>
      </c>
      <c r="B39" t="s">
        <v>125</v>
      </c>
      <c r="C39" t="s">
        <v>126</v>
      </c>
      <c r="D39" s="1" t="s">
        <v>1410</v>
      </c>
    </row>
    <row r="40" spans="1:4">
      <c r="A40">
        <v>39</v>
      </c>
      <c r="B40" t="s">
        <v>128</v>
      </c>
      <c r="C40" t="s">
        <v>129</v>
      </c>
      <c r="D40" s="1" t="s">
        <v>1407</v>
      </c>
    </row>
    <row r="41" spans="1:4">
      <c r="A41">
        <v>40</v>
      </c>
      <c r="B41" t="s">
        <v>131</v>
      </c>
      <c r="C41" t="s">
        <v>132</v>
      </c>
      <c r="D41" s="1" t="s">
        <v>1412</v>
      </c>
    </row>
    <row r="42" spans="1:4">
      <c r="A42">
        <v>41</v>
      </c>
      <c r="B42" t="s">
        <v>134</v>
      </c>
      <c r="C42" t="s">
        <v>135</v>
      </c>
      <c r="D42" s="1" t="s">
        <v>1407</v>
      </c>
    </row>
    <row r="43" spans="1:4">
      <c r="A43">
        <v>42</v>
      </c>
      <c r="B43" t="s">
        <v>137</v>
      </c>
      <c r="C43" t="s">
        <v>138</v>
      </c>
      <c r="D43" s="1" t="s">
        <v>1408</v>
      </c>
    </row>
    <row r="44" spans="1:4">
      <c r="A44">
        <v>43</v>
      </c>
      <c r="B44" t="s">
        <v>140</v>
      </c>
      <c r="C44" t="s">
        <v>141</v>
      </c>
      <c r="D44" s="1" t="s">
        <v>1413</v>
      </c>
    </row>
    <row r="45" spans="1:4">
      <c r="A45">
        <v>44</v>
      </c>
      <c r="B45" t="s">
        <v>143</v>
      </c>
      <c r="C45" t="s">
        <v>144</v>
      </c>
      <c r="D45" s="1" t="s">
        <v>1402</v>
      </c>
    </row>
    <row r="46" spans="1:4">
      <c r="A46">
        <v>45</v>
      </c>
      <c r="B46" t="s">
        <v>146</v>
      </c>
      <c r="C46" s="5" t="s">
        <v>147</v>
      </c>
      <c r="D46" s="1" t="s">
        <v>1414</v>
      </c>
    </row>
    <row r="47" spans="1:4">
      <c r="A47">
        <v>46</v>
      </c>
      <c r="B47" t="s">
        <v>149</v>
      </c>
      <c r="C47" t="s">
        <v>150</v>
      </c>
      <c r="D47" s="1" t="s">
        <v>1415</v>
      </c>
    </row>
    <row r="48" spans="1:4">
      <c r="A48">
        <v>47</v>
      </c>
      <c r="B48" t="s">
        <v>152</v>
      </c>
      <c r="C48" t="s">
        <v>153</v>
      </c>
      <c r="D48" s="1" t="s">
        <v>1414</v>
      </c>
    </row>
    <row r="49" spans="1:4">
      <c r="A49">
        <v>48</v>
      </c>
      <c r="B49" t="s">
        <v>155</v>
      </c>
      <c r="C49" t="s">
        <v>156</v>
      </c>
      <c r="D49" s="1" t="s">
        <v>1400</v>
      </c>
    </row>
    <row r="50" spans="1:4">
      <c r="A50">
        <v>49</v>
      </c>
      <c r="B50" t="s">
        <v>158</v>
      </c>
      <c r="C50" t="s">
        <v>159</v>
      </c>
      <c r="D50" s="1" t="s">
        <v>1404</v>
      </c>
    </row>
    <row r="51" spans="1:4">
      <c r="A51">
        <v>50</v>
      </c>
      <c r="B51" t="s">
        <v>161</v>
      </c>
      <c r="C51" s="4" t="s">
        <v>162</v>
      </c>
      <c r="D51" s="1" t="s">
        <v>1402</v>
      </c>
    </row>
    <row r="52" spans="1:4">
      <c r="A52">
        <v>51</v>
      </c>
      <c r="B52" t="s">
        <v>164</v>
      </c>
      <c r="C52" t="s">
        <v>165</v>
      </c>
      <c r="D52" s="1" t="s">
        <v>1412</v>
      </c>
    </row>
    <row r="53" spans="1:4">
      <c r="A53">
        <v>52</v>
      </c>
      <c r="B53" t="s">
        <v>167</v>
      </c>
      <c r="C53" t="s">
        <v>168</v>
      </c>
      <c r="D53" s="1" t="s">
        <v>1402</v>
      </c>
    </row>
    <row r="54" spans="1:4">
      <c r="A54">
        <v>53</v>
      </c>
      <c r="B54" t="s">
        <v>170</v>
      </c>
      <c r="C54" t="s">
        <v>171</v>
      </c>
      <c r="D54" s="1" t="s">
        <v>1406</v>
      </c>
    </row>
    <row r="55" spans="1:4">
      <c r="A55">
        <v>54</v>
      </c>
      <c r="B55" t="s">
        <v>173</v>
      </c>
      <c r="C55" t="s">
        <v>174</v>
      </c>
      <c r="D55" s="1" t="s">
        <v>1400</v>
      </c>
    </row>
    <row r="56" spans="1:4">
      <c r="A56">
        <v>55</v>
      </c>
      <c r="B56" t="s">
        <v>176</v>
      </c>
      <c r="C56" t="s">
        <v>177</v>
      </c>
      <c r="D56" s="1" t="s">
        <v>1402</v>
      </c>
    </row>
    <row r="57" spans="1:4">
      <c r="A57">
        <v>56</v>
      </c>
      <c r="B57" t="s">
        <v>179</v>
      </c>
      <c r="C57" t="s">
        <v>180</v>
      </c>
      <c r="D57" s="1" t="s">
        <v>1413</v>
      </c>
    </row>
    <row r="58" spans="1:4">
      <c r="A58">
        <v>57</v>
      </c>
      <c r="B58" t="s">
        <v>182</v>
      </c>
      <c r="C58" t="s">
        <v>183</v>
      </c>
      <c r="D58" s="1" t="s">
        <v>1416</v>
      </c>
    </row>
    <row r="59" spans="1:4">
      <c r="A59">
        <v>58</v>
      </c>
      <c r="B59" t="s">
        <v>185</v>
      </c>
      <c r="C59" t="s">
        <v>186</v>
      </c>
      <c r="D59" s="1" t="s">
        <v>1410</v>
      </c>
    </row>
    <row r="60" spans="1:4">
      <c r="A60">
        <v>59</v>
      </c>
      <c r="B60" t="s">
        <v>188</v>
      </c>
      <c r="C60" t="s">
        <v>189</v>
      </c>
      <c r="D60" s="1" t="s">
        <v>1416</v>
      </c>
    </row>
    <row r="61" spans="1:4">
      <c r="A61">
        <v>60</v>
      </c>
      <c r="B61" t="s">
        <v>191</v>
      </c>
      <c r="C61" t="s">
        <v>192</v>
      </c>
      <c r="D61" s="1" t="s">
        <v>1401</v>
      </c>
    </row>
    <row r="62" spans="1:4">
      <c r="A62">
        <v>61</v>
      </c>
      <c r="B62" t="s">
        <v>194</v>
      </c>
      <c r="C62" t="s">
        <v>195</v>
      </c>
      <c r="D62" s="1" t="s">
        <v>1414</v>
      </c>
    </row>
    <row r="63" spans="1:4">
      <c r="A63">
        <v>62</v>
      </c>
      <c r="B63" t="s">
        <v>197</v>
      </c>
      <c r="C63" s="4" t="s">
        <v>198</v>
      </c>
      <c r="D63" s="1" t="s">
        <v>1402</v>
      </c>
    </row>
    <row r="64" spans="1:4">
      <c r="A64">
        <v>63</v>
      </c>
      <c r="B64" t="s">
        <v>200</v>
      </c>
      <c r="C64" t="s">
        <v>201</v>
      </c>
      <c r="D64" s="1" t="s">
        <v>1414</v>
      </c>
    </row>
    <row r="65" spans="1:4">
      <c r="A65">
        <v>64</v>
      </c>
      <c r="B65" t="s">
        <v>203</v>
      </c>
      <c r="C65" t="s">
        <v>204</v>
      </c>
      <c r="D65" s="1" t="s">
        <v>1400</v>
      </c>
    </row>
    <row r="66" spans="1:4">
      <c r="A66">
        <v>65</v>
      </c>
      <c r="B66" t="s">
        <v>206</v>
      </c>
      <c r="C66" t="s">
        <v>207</v>
      </c>
      <c r="D66" s="1" t="s">
        <v>1413</v>
      </c>
    </row>
    <row r="67" spans="1:4">
      <c r="A67">
        <v>66</v>
      </c>
      <c r="B67" t="s">
        <v>209</v>
      </c>
      <c r="C67" t="s">
        <v>210</v>
      </c>
      <c r="D67" s="1" t="s">
        <v>1414</v>
      </c>
    </row>
    <row r="68" spans="1:4">
      <c r="A68">
        <v>67</v>
      </c>
      <c r="B68" t="s">
        <v>212</v>
      </c>
      <c r="C68" t="s">
        <v>213</v>
      </c>
      <c r="D68" s="1" t="s">
        <v>1402</v>
      </c>
    </row>
    <row r="69" spans="1:4">
      <c r="A69">
        <v>68</v>
      </c>
      <c r="B69" t="s">
        <v>215</v>
      </c>
      <c r="C69" t="s">
        <v>216</v>
      </c>
      <c r="D69" s="1" t="s">
        <v>1411</v>
      </c>
    </row>
    <row r="70" spans="1:4">
      <c r="A70">
        <v>69</v>
      </c>
      <c r="B70" t="s">
        <v>218</v>
      </c>
      <c r="C70" t="s">
        <v>219</v>
      </c>
      <c r="D70" s="1" t="s">
        <v>1409</v>
      </c>
    </row>
    <row r="71" spans="1:4">
      <c r="A71">
        <v>70</v>
      </c>
      <c r="B71" t="s">
        <v>221</v>
      </c>
      <c r="C71" t="s">
        <v>222</v>
      </c>
      <c r="D71" s="1" t="s">
        <v>1414</v>
      </c>
    </row>
    <row r="72" spans="1:4">
      <c r="A72">
        <v>71</v>
      </c>
      <c r="B72" t="s">
        <v>224</v>
      </c>
      <c r="C72" s="6" t="s">
        <v>225</v>
      </c>
      <c r="D72" s="1" t="s">
        <v>1402</v>
      </c>
    </row>
    <row r="73" spans="1:4">
      <c r="A73">
        <v>72</v>
      </c>
      <c r="B73" t="s">
        <v>227</v>
      </c>
      <c r="C73" t="s">
        <v>228</v>
      </c>
      <c r="D73" s="1" t="s">
        <v>1411</v>
      </c>
    </row>
    <row r="74" spans="1:4">
      <c r="A74">
        <v>73</v>
      </c>
      <c r="B74" t="s">
        <v>230</v>
      </c>
      <c r="C74" s="7" t="s">
        <v>231</v>
      </c>
      <c r="D74" s="1" t="s">
        <v>1402</v>
      </c>
    </row>
    <row r="75" spans="1:4">
      <c r="A75">
        <v>74</v>
      </c>
      <c r="B75" t="s">
        <v>233</v>
      </c>
      <c r="C75" t="s">
        <v>234</v>
      </c>
      <c r="D75" s="1" t="s">
        <v>1410</v>
      </c>
    </row>
    <row r="76" spans="1:4">
      <c r="A76">
        <v>75</v>
      </c>
      <c r="B76" t="s">
        <v>236</v>
      </c>
      <c r="C76" t="s">
        <v>237</v>
      </c>
      <c r="D76" s="1" t="s">
        <v>1402</v>
      </c>
    </row>
    <row r="77" spans="1:4">
      <c r="A77">
        <v>76</v>
      </c>
      <c r="B77" t="s">
        <v>239</v>
      </c>
      <c r="C77" t="s">
        <v>240</v>
      </c>
      <c r="D77" s="1" t="s">
        <v>1417</v>
      </c>
    </row>
    <row r="78" spans="1:4">
      <c r="A78">
        <v>77</v>
      </c>
      <c r="B78" t="s">
        <v>242</v>
      </c>
      <c r="C78" t="s">
        <v>243</v>
      </c>
      <c r="D78" s="1" t="s">
        <v>1408</v>
      </c>
    </row>
    <row r="79" spans="1:4">
      <c r="A79">
        <v>78</v>
      </c>
      <c r="B79" t="s">
        <v>245</v>
      </c>
      <c r="C79" t="s">
        <v>246</v>
      </c>
      <c r="D79" s="1" t="s">
        <v>1413</v>
      </c>
    </row>
    <row r="80" spans="1:4">
      <c r="A80">
        <v>79</v>
      </c>
      <c r="B80" t="s">
        <v>248</v>
      </c>
      <c r="C80" t="s">
        <v>249</v>
      </c>
      <c r="D80" s="2" t="s">
        <v>1411</v>
      </c>
    </row>
    <row r="81" spans="1:4">
      <c r="A81">
        <v>80</v>
      </c>
      <c r="B81" t="s">
        <v>251</v>
      </c>
      <c r="C81" s="5" t="s">
        <v>252</v>
      </c>
      <c r="D81" s="1" t="s">
        <v>1413</v>
      </c>
    </row>
    <row r="82" spans="1:4">
      <c r="A82">
        <v>81</v>
      </c>
      <c r="B82" t="s">
        <v>254</v>
      </c>
      <c r="C82" t="s">
        <v>255</v>
      </c>
      <c r="D82" s="1" t="s">
        <v>1418</v>
      </c>
    </row>
    <row r="83" spans="1:4">
      <c r="A83">
        <v>82</v>
      </c>
      <c r="B83" t="s">
        <v>257</v>
      </c>
      <c r="C83" t="s">
        <v>258</v>
      </c>
      <c r="D83" s="1" t="s">
        <v>1414</v>
      </c>
    </row>
    <row r="84" spans="1:4">
      <c r="A84">
        <v>83</v>
      </c>
      <c r="B84" t="s">
        <v>260</v>
      </c>
      <c r="C84" t="s">
        <v>261</v>
      </c>
      <c r="D84" s="1" t="s">
        <v>1402</v>
      </c>
    </row>
    <row r="85" spans="1:4">
      <c r="A85">
        <v>84</v>
      </c>
      <c r="B85" t="s">
        <v>263</v>
      </c>
      <c r="C85" t="s">
        <v>264</v>
      </c>
      <c r="D85" s="1" t="s">
        <v>1418</v>
      </c>
    </row>
    <row r="86" spans="1:4">
      <c r="A86">
        <v>85</v>
      </c>
      <c r="B86" t="s">
        <v>266</v>
      </c>
      <c r="C86" s="5" t="s">
        <v>267</v>
      </c>
      <c r="D86" s="1" t="s">
        <v>1411</v>
      </c>
    </row>
    <row r="87" spans="1:4">
      <c r="A87">
        <v>86</v>
      </c>
      <c r="B87" t="s">
        <v>269</v>
      </c>
      <c r="C87" t="s">
        <v>270</v>
      </c>
      <c r="D87" s="1" t="s">
        <v>1419</v>
      </c>
    </row>
    <row r="88" spans="1:4">
      <c r="A88">
        <v>87</v>
      </c>
      <c r="B88" t="s">
        <v>272</v>
      </c>
      <c r="C88" t="s">
        <v>273</v>
      </c>
      <c r="D88" s="1" t="s">
        <v>1416</v>
      </c>
    </row>
    <row r="89" spans="1:4">
      <c r="A89">
        <v>88</v>
      </c>
      <c r="B89" t="s">
        <v>275</v>
      </c>
      <c r="C89" t="s">
        <v>276</v>
      </c>
      <c r="D89" s="1" t="s">
        <v>1411</v>
      </c>
    </row>
    <row r="90" spans="1:4">
      <c r="A90">
        <v>89</v>
      </c>
      <c r="B90" t="s">
        <v>278</v>
      </c>
      <c r="C90" s="4" t="s">
        <v>279</v>
      </c>
      <c r="D90" s="1" t="s">
        <v>1402</v>
      </c>
    </row>
    <row r="91" spans="1:4">
      <c r="A91">
        <v>90</v>
      </c>
      <c r="B91" t="s">
        <v>281</v>
      </c>
      <c r="C91" t="s">
        <v>282</v>
      </c>
      <c r="D91" s="1" t="s">
        <v>1420</v>
      </c>
    </row>
    <row r="92" spans="1:4">
      <c r="A92">
        <v>91</v>
      </c>
      <c r="B92" t="s">
        <v>284</v>
      </c>
      <c r="C92" t="s">
        <v>285</v>
      </c>
      <c r="D92" s="1" t="s">
        <v>1414</v>
      </c>
    </row>
    <row r="93" spans="1:4">
      <c r="A93">
        <v>92</v>
      </c>
      <c r="B93" t="s">
        <v>287</v>
      </c>
      <c r="C93" t="s">
        <v>288</v>
      </c>
      <c r="D93" s="1" t="s">
        <v>1399</v>
      </c>
    </row>
    <row r="94" spans="1:4">
      <c r="A94">
        <v>93</v>
      </c>
      <c r="B94" t="s">
        <v>290</v>
      </c>
      <c r="C94" t="s">
        <v>291</v>
      </c>
      <c r="D94" s="1" t="s">
        <v>1417</v>
      </c>
    </row>
    <row r="95" spans="1:4">
      <c r="A95">
        <v>94</v>
      </c>
      <c r="B95" t="s">
        <v>293</v>
      </c>
      <c r="C95" t="s">
        <v>294</v>
      </c>
      <c r="D95" s="1" t="s">
        <v>1421</v>
      </c>
    </row>
    <row r="96" spans="1:4">
      <c r="A96">
        <v>95</v>
      </c>
      <c r="B96" t="s">
        <v>296</v>
      </c>
      <c r="C96" t="s">
        <v>297</v>
      </c>
      <c r="D96" s="1" t="s">
        <v>1407</v>
      </c>
    </row>
    <row r="97" spans="1:4">
      <c r="A97">
        <v>96</v>
      </c>
      <c r="B97" t="s">
        <v>299</v>
      </c>
      <c r="C97" t="s">
        <v>300</v>
      </c>
      <c r="D97" s="1" t="s">
        <v>1402</v>
      </c>
    </row>
    <row r="98" spans="1:4">
      <c r="A98">
        <v>97</v>
      </c>
      <c r="B98" t="s">
        <v>302</v>
      </c>
      <c r="C98" t="s">
        <v>303</v>
      </c>
      <c r="D98" s="1" t="s">
        <v>1419</v>
      </c>
    </row>
    <row r="99" spans="1:4">
      <c r="A99">
        <v>98</v>
      </c>
      <c r="B99" t="s">
        <v>305</v>
      </c>
      <c r="C99" t="s">
        <v>306</v>
      </c>
      <c r="D99" s="1" t="s">
        <v>1422</v>
      </c>
    </row>
    <row r="100" spans="1:4">
      <c r="A100">
        <v>99</v>
      </c>
      <c r="B100" t="s">
        <v>308</v>
      </c>
      <c r="C100" t="s">
        <v>309</v>
      </c>
      <c r="D100" s="1" t="s">
        <v>1414</v>
      </c>
    </row>
    <row r="101" spans="1:4">
      <c r="A101">
        <v>100</v>
      </c>
      <c r="B101" t="s">
        <v>311</v>
      </c>
      <c r="C101" t="s">
        <v>312</v>
      </c>
      <c r="D101" s="1" t="s">
        <v>1408</v>
      </c>
    </row>
    <row r="102" spans="1:4">
      <c r="A102">
        <v>101</v>
      </c>
      <c r="B102" t="s">
        <v>314</v>
      </c>
      <c r="C102" t="s">
        <v>315</v>
      </c>
      <c r="D102" s="1" t="s">
        <v>1408</v>
      </c>
    </row>
    <row r="103" spans="1:4">
      <c r="A103">
        <v>102</v>
      </c>
      <c r="B103" t="s">
        <v>317</v>
      </c>
      <c r="C103" t="s">
        <v>318</v>
      </c>
      <c r="D103" s="1" t="s">
        <v>1399</v>
      </c>
    </row>
    <row r="104" spans="1:4">
      <c r="A104">
        <v>103</v>
      </c>
      <c r="B104" t="s">
        <v>320</v>
      </c>
      <c r="C104" t="s">
        <v>321</v>
      </c>
      <c r="D104" s="1" t="s">
        <v>1408</v>
      </c>
    </row>
    <row r="105" spans="1:4">
      <c r="A105">
        <v>104</v>
      </c>
      <c r="B105" t="s">
        <v>323</v>
      </c>
      <c r="C105" t="s">
        <v>324</v>
      </c>
      <c r="D105" s="1" t="s">
        <v>1423</v>
      </c>
    </row>
    <row r="106" spans="1:4">
      <c r="A106">
        <v>105</v>
      </c>
      <c r="B106" t="s">
        <v>326</v>
      </c>
      <c r="C106" t="s">
        <v>327</v>
      </c>
      <c r="D106" s="1" t="s">
        <v>1414</v>
      </c>
    </row>
    <row r="107" spans="1:4">
      <c r="A107">
        <v>106</v>
      </c>
      <c r="B107" t="s">
        <v>329</v>
      </c>
      <c r="C107" s="5" t="s">
        <v>330</v>
      </c>
      <c r="D107" s="1" t="s">
        <v>1411</v>
      </c>
    </row>
    <row r="108" spans="1:4">
      <c r="A108">
        <v>107</v>
      </c>
      <c r="B108" t="s">
        <v>332</v>
      </c>
      <c r="C108" t="s">
        <v>333</v>
      </c>
      <c r="D108" s="1" t="s">
        <v>1407</v>
      </c>
    </row>
    <row r="109" spans="1:4">
      <c r="A109">
        <v>108</v>
      </c>
      <c r="B109" t="s">
        <v>335</v>
      </c>
      <c r="C109" t="s">
        <v>336</v>
      </c>
      <c r="D109" s="1" t="s">
        <v>1414</v>
      </c>
    </row>
    <row r="110" spans="1:4">
      <c r="A110">
        <v>109</v>
      </c>
      <c r="B110" t="s">
        <v>338</v>
      </c>
      <c r="C110" t="s">
        <v>339</v>
      </c>
      <c r="D110" s="1" t="s">
        <v>1414</v>
      </c>
    </row>
    <row r="111" spans="1:4">
      <c r="A111">
        <v>110</v>
      </c>
      <c r="B111" t="s">
        <v>341</v>
      </c>
      <c r="C111" t="s">
        <v>342</v>
      </c>
      <c r="D111" s="1" t="s">
        <v>1408</v>
      </c>
    </row>
    <row r="112" spans="1:4">
      <c r="A112">
        <v>111</v>
      </c>
      <c r="B112" t="s">
        <v>344</v>
      </c>
      <c r="C112" t="s">
        <v>345</v>
      </c>
      <c r="D112" s="1" t="s">
        <v>1399</v>
      </c>
    </row>
    <row r="113" spans="1:4">
      <c r="A113">
        <v>112</v>
      </c>
      <c r="B113" t="s">
        <v>347</v>
      </c>
      <c r="C113" s="4" t="s">
        <v>348</v>
      </c>
      <c r="D113" s="1" t="s">
        <v>1410</v>
      </c>
    </row>
    <row r="114" spans="1:4">
      <c r="A114">
        <v>113</v>
      </c>
      <c r="B114" t="s">
        <v>350</v>
      </c>
      <c r="C114" t="s">
        <v>351</v>
      </c>
      <c r="D114" s="1" t="s">
        <v>1411</v>
      </c>
    </row>
    <row r="115" spans="1:4">
      <c r="A115">
        <v>114</v>
      </c>
      <c r="B115" t="s">
        <v>353</v>
      </c>
      <c r="C115" t="s">
        <v>354</v>
      </c>
      <c r="D115" s="1" t="s">
        <v>1411</v>
      </c>
    </row>
    <row r="116" spans="1:4">
      <c r="A116">
        <v>115</v>
      </c>
      <c r="B116" t="s">
        <v>356</v>
      </c>
      <c r="C116" t="s">
        <v>357</v>
      </c>
      <c r="D116" s="1" t="s">
        <v>1411</v>
      </c>
    </row>
    <row r="117" spans="1:4">
      <c r="A117">
        <v>116</v>
      </c>
      <c r="B117" t="s">
        <v>359</v>
      </c>
      <c r="C117" t="s">
        <v>360</v>
      </c>
      <c r="D117" s="1" t="s">
        <v>1408</v>
      </c>
    </row>
    <row r="118" spans="1:4">
      <c r="A118">
        <v>117</v>
      </c>
      <c r="B118" t="s">
        <v>362</v>
      </c>
      <c r="C118" t="s">
        <v>363</v>
      </c>
      <c r="D118" s="1" t="s">
        <v>1404</v>
      </c>
    </row>
    <row r="119" spans="1:4">
      <c r="A119">
        <v>118</v>
      </c>
      <c r="B119" t="s">
        <v>365</v>
      </c>
      <c r="C119" t="s">
        <v>366</v>
      </c>
      <c r="D119" s="2" t="s">
        <v>1408</v>
      </c>
    </row>
    <row r="120" spans="1:4">
      <c r="A120">
        <v>119</v>
      </c>
      <c r="B120" t="s">
        <v>368</v>
      </c>
      <c r="C120" t="s">
        <v>369</v>
      </c>
      <c r="D120" s="1" t="s">
        <v>1406</v>
      </c>
    </row>
    <row r="121" spans="1:4">
      <c r="A121">
        <v>120</v>
      </c>
      <c r="B121" t="s">
        <v>371</v>
      </c>
      <c r="C121" t="s">
        <v>372</v>
      </c>
      <c r="D121" s="1" t="s">
        <v>1424</v>
      </c>
    </row>
    <row r="122" spans="1:4">
      <c r="A122">
        <v>121</v>
      </c>
      <c r="B122" t="s">
        <v>374</v>
      </c>
      <c r="C122" t="s">
        <v>375</v>
      </c>
      <c r="D122" s="1" t="s">
        <v>1408</v>
      </c>
    </row>
    <row r="123" spans="1:4">
      <c r="A123">
        <v>122</v>
      </c>
      <c r="B123" t="s">
        <v>377</v>
      </c>
      <c r="C123" t="s">
        <v>378</v>
      </c>
      <c r="D123" s="1" t="s">
        <v>1414</v>
      </c>
    </row>
    <row r="124" spans="1:4">
      <c r="A124">
        <v>123</v>
      </c>
      <c r="B124" t="s">
        <v>380</v>
      </c>
      <c r="C124" t="s">
        <v>381</v>
      </c>
      <c r="D124" s="1" t="s">
        <v>1425</v>
      </c>
    </row>
    <row r="125" spans="1:4">
      <c r="A125">
        <v>124</v>
      </c>
      <c r="B125" t="s">
        <v>383</v>
      </c>
      <c r="C125" t="s">
        <v>384</v>
      </c>
      <c r="D125" s="1" t="s">
        <v>1414</v>
      </c>
    </row>
    <row r="126" spans="1:4">
      <c r="A126">
        <v>125</v>
      </c>
      <c r="B126" t="s">
        <v>386</v>
      </c>
      <c r="C126" t="s">
        <v>387</v>
      </c>
      <c r="D126" s="1" t="s">
        <v>1408</v>
      </c>
    </row>
    <row r="127" spans="1:4">
      <c r="A127">
        <v>126</v>
      </c>
      <c r="B127" t="s">
        <v>389</v>
      </c>
      <c r="C127" t="s">
        <v>390</v>
      </c>
      <c r="D127" s="1" t="s">
        <v>1416</v>
      </c>
    </row>
    <row r="128" spans="1:4">
      <c r="A128">
        <v>127</v>
      </c>
      <c r="B128" t="s">
        <v>392</v>
      </c>
      <c r="C128" t="s">
        <v>393</v>
      </c>
      <c r="D128" s="1" t="s">
        <v>1417</v>
      </c>
    </row>
    <row r="129" spans="1:4">
      <c r="A129">
        <v>128</v>
      </c>
      <c r="B129" t="s">
        <v>395</v>
      </c>
      <c r="C129" t="s">
        <v>396</v>
      </c>
      <c r="D129" s="1" t="s">
        <v>1406</v>
      </c>
    </row>
    <row r="130" spans="1:4">
      <c r="A130">
        <v>129</v>
      </c>
      <c r="B130" t="s">
        <v>398</v>
      </c>
      <c r="C130" t="s">
        <v>399</v>
      </c>
      <c r="D130" s="1" t="s">
        <v>1408</v>
      </c>
    </row>
    <row r="131" spans="1:4">
      <c r="A131">
        <v>130</v>
      </c>
      <c r="B131" t="s">
        <v>401</v>
      </c>
      <c r="C131" t="s">
        <v>402</v>
      </c>
      <c r="D131" s="1" t="s">
        <v>1408</v>
      </c>
    </row>
    <row r="132" spans="1:4">
      <c r="A132">
        <v>131</v>
      </c>
      <c r="B132" t="s">
        <v>404</v>
      </c>
      <c r="C132" t="s">
        <v>405</v>
      </c>
      <c r="D132" s="1" t="s">
        <v>1414</v>
      </c>
    </row>
    <row r="133" spans="1:4">
      <c r="A133">
        <v>132</v>
      </c>
      <c r="B133" t="s">
        <v>407</v>
      </c>
      <c r="C133" t="s">
        <v>408</v>
      </c>
      <c r="D133" s="1" t="s">
        <v>1404</v>
      </c>
    </row>
    <row r="134" spans="1:4">
      <c r="A134">
        <v>133</v>
      </c>
      <c r="B134" t="s">
        <v>410</v>
      </c>
      <c r="C134" t="s">
        <v>411</v>
      </c>
      <c r="D134" s="1" t="s">
        <v>1426</v>
      </c>
    </row>
    <row r="135" spans="1:4">
      <c r="A135">
        <v>134</v>
      </c>
      <c r="B135" t="s">
        <v>413</v>
      </c>
      <c r="C135" t="s">
        <v>414</v>
      </c>
      <c r="D135" s="1" t="s">
        <v>1408</v>
      </c>
    </row>
    <row r="136" spans="1:4">
      <c r="A136">
        <v>135</v>
      </c>
      <c r="B136" t="s">
        <v>416</v>
      </c>
      <c r="C136" t="s">
        <v>417</v>
      </c>
      <c r="D136" s="1" t="s">
        <v>1399</v>
      </c>
    </row>
    <row r="137" spans="1:4">
      <c r="A137">
        <v>136</v>
      </c>
      <c r="B137" t="s">
        <v>419</v>
      </c>
      <c r="C137" t="s">
        <v>420</v>
      </c>
      <c r="D137" s="1" t="s">
        <v>1414</v>
      </c>
    </row>
    <row r="138" spans="1:4">
      <c r="A138">
        <v>137</v>
      </c>
      <c r="B138" t="s">
        <v>422</v>
      </c>
      <c r="C138" t="s">
        <v>423</v>
      </c>
      <c r="D138" s="1" t="s">
        <v>1416</v>
      </c>
    </row>
    <row r="139" spans="1:4">
      <c r="A139">
        <v>138</v>
      </c>
      <c r="B139" t="s">
        <v>425</v>
      </c>
      <c r="C139" t="s">
        <v>426</v>
      </c>
      <c r="D139" s="1" t="s">
        <v>1420</v>
      </c>
    </row>
    <row r="140" spans="1:4">
      <c r="A140">
        <v>139</v>
      </c>
      <c r="B140" t="s">
        <v>428</v>
      </c>
      <c r="C140" t="s">
        <v>429</v>
      </c>
      <c r="D140" s="1" t="s">
        <v>1424</v>
      </c>
    </row>
    <row r="141" spans="1:4">
      <c r="A141">
        <v>140</v>
      </c>
      <c r="B141" t="s">
        <v>431</v>
      </c>
      <c r="C141" t="s">
        <v>432</v>
      </c>
      <c r="D141" s="1" t="s">
        <v>1403</v>
      </c>
    </row>
    <row r="142" spans="1:4">
      <c r="A142">
        <v>141</v>
      </c>
      <c r="B142" t="s">
        <v>434</v>
      </c>
      <c r="C142" t="s">
        <v>435</v>
      </c>
      <c r="D142" s="1" t="s">
        <v>1402</v>
      </c>
    </row>
    <row r="143" spans="1:4">
      <c r="A143">
        <v>142</v>
      </c>
      <c r="B143" t="s">
        <v>437</v>
      </c>
      <c r="C143" t="s">
        <v>438</v>
      </c>
      <c r="D143" s="2" t="s">
        <v>1427</v>
      </c>
    </row>
    <row r="144" spans="1:4">
      <c r="A144">
        <v>143</v>
      </c>
      <c r="B144" t="s">
        <v>440</v>
      </c>
      <c r="C144" t="s">
        <v>441</v>
      </c>
      <c r="D144" s="1" t="s">
        <v>1402</v>
      </c>
    </row>
    <row r="145" spans="1:4">
      <c r="A145">
        <v>144</v>
      </c>
      <c r="B145" t="s">
        <v>443</v>
      </c>
      <c r="C145" t="s">
        <v>444</v>
      </c>
      <c r="D145" s="1" t="s">
        <v>1414</v>
      </c>
    </row>
    <row r="146" spans="1:4">
      <c r="A146">
        <v>145</v>
      </c>
      <c r="B146" t="s">
        <v>446</v>
      </c>
      <c r="C146" t="s">
        <v>447</v>
      </c>
      <c r="D146" s="1" t="s">
        <v>1428</v>
      </c>
    </row>
    <row r="147" spans="1:4">
      <c r="A147">
        <v>146</v>
      </c>
      <c r="B147" t="s">
        <v>449</v>
      </c>
      <c r="C147" t="s">
        <v>450</v>
      </c>
      <c r="D147" s="1" t="s">
        <v>1429</v>
      </c>
    </row>
    <row r="148" spans="1:4">
      <c r="A148">
        <v>147</v>
      </c>
      <c r="B148" t="s">
        <v>452</v>
      </c>
      <c r="C148" t="s">
        <v>453</v>
      </c>
      <c r="D148" s="1" t="s">
        <v>1430</v>
      </c>
    </row>
    <row r="149" spans="1:4">
      <c r="A149">
        <v>148</v>
      </c>
      <c r="B149" t="s">
        <v>455</v>
      </c>
      <c r="C149" t="s">
        <v>456</v>
      </c>
      <c r="D149" s="1" t="s">
        <v>1402</v>
      </c>
    </row>
    <row r="150" spans="1:4">
      <c r="A150">
        <v>149</v>
      </c>
      <c r="B150" t="s">
        <v>458</v>
      </c>
      <c r="C150" t="s">
        <v>459</v>
      </c>
      <c r="D150" s="1" t="s">
        <v>1404</v>
      </c>
    </row>
    <row r="151" spans="1:4">
      <c r="A151">
        <v>150</v>
      </c>
      <c r="B151" t="s">
        <v>461</v>
      </c>
      <c r="C151" t="s">
        <v>462</v>
      </c>
      <c r="D151" s="1" t="s">
        <v>1413</v>
      </c>
    </row>
    <row r="152" spans="1:4">
      <c r="A152">
        <v>151</v>
      </c>
      <c r="B152" t="s">
        <v>464</v>
      </c>
      <c r="C152" t="s">
        <v>465</v>
      </c>
      <c r="D152" s="1" t="s">
        <v>1408</v>
      </c>
    </row>
    <row r="153" spans="1:4">
      <c r="A153">
        <v>152</v>
      </c>
      <c r="B153" t="s">
        <v>467</v>
      </c>
      <c r="C153" t="s">
        <v>468</v>
      </c>
      <c r="D153" s="1" t="s">
        <v>1430</v>
      </c>
    </row>
    <row r="154" spans="1:4">
      <c r="A154">
        <v>153</v>
      </c>
      <c r="B154" t="s">
        <v>470</v>
      </c>
      <c r="C154" t="s">
        <v>471</v>
      </c>
      <c r="D154" s="1" t="s">
        <v>1429</v>
      </c>
    </row>
    <row r="155" spans="1:4">
      <c r="A155">
        <v>154</v>
      </c>
      <c r="B155" t="s">
        <v>473</v>
      </c>
      <c r="C155" t="s">
        <v>474</v>
      </c>
      <c r="D155" s="1" t="s">
        <v>1431</v>
      </c>
    </row>
    <row r="156" spans="1:4">
      <c r="A156">
        <v>155</v>
      </c>
      <c r="B156" t="s">
        <v>476</v>
      </c>
      <c r="C156" t="s">
        <v>477</v>
      </c>
      <c r="D156" s="1" t="s">
        <v>1430</v>
      </c>
    </row>
    <row r="157" spans="1:4">
      <c r="A157">
        <v>156</v>
      </c>
      <c r="B157" t="s">
        <v>479</v>
      </c>
      <c r="C157" t="s">
        <v>480</v>
      </c>
      <c r="D157" s="1" t="s">
        <v>1408</v>
      </c>
    </row>
    <row r="158" spans="1:4">
      <c r="A158">
        <v>157</v>
      </c>
      <c r="B158" t="s">
        <v>482</v>
      </c>
      <c r="C158" t="s">
        <v>483</v>
      </c>
      <c r="D158" s="1" t="s">
        <v>1402</v>
      </c>
    </row>
    <row r="159" spans="1:4">
      <c r="A159">
        <v>158</v>
      </c>
      <c r="B159" t="s">
        <v>485</v>
      </c>
      <c r="C159" t="s">
        <v>486</v>
      </c>
      <c r="D159" s="1" t="s">
        <v>1412</v>
      </c>
    </row>
    <row r="160" spans="1:4">
      <c r="A160">
        <v>159</v>
      </c>
      <c r="B160" t="s">
        <v>488</v>
      </c>
      <c r="C160" t="s">
        <v>489</v>
      </c>
      <c r="D160" s="1" t="s">
        <v>1413</v>
      </c>
    </row>
    <row r="161" spans="1:4">
      <c r="A161">
        <v>160</v>
      </c>
      <c r="B161" t="s">
        <v>491</v>
      </c>
      <c r="C161" t="s">
        <v>492</v>
      </c>
      <c r="D161" s="1" t="s">
        <v>1432</v>
      </c>
    </row>
  </sheetData>
  <autoFilter ref="D1:D161">
    <extLst>
      <etc:autoFilterAnalysis etc:version="v1" etc:showPane="0">
        <etc:analysisCharts>
          <etc:chart etc:type="pie">
            <etc:category etc:colId="0"/>
            <etc:seriesCollections etc:count="1">
              <etc:series etc:colId="0" etc:subtotal="count"/>
            </etc:seriesCollections>
          </etc:chart>
        </etc:analysisCharts>
      </etc:autoFilterAnalysis>
    </extLst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35"/>
  <sheetViews>
    <sheetView tabSelected="1" workbookViewId="0">
      <selection activeCell="A4" sqref="A4"/>
    </sheetView>
  </sheetViews>
  <sheetFormatPr defaultColWidth="8.72727272727273" defaultRowHeight="14" outlineLevelCol="1"/>
  <cols>
    <col min="1" max="1" width="46" customWidth="1"/>
  </cols>
  <sheetData>
    <row r="2" ht="15" spans="1:2">
      <c r="A2" s="1" t="s">
        <v>1426</v>
      </c>
      <c r="B2">
        <v>1</v>
      </c>
    </row>
    <row r="3" ht="15" spans="1:2">
      <c r="A3" s="1" t="s">
        <v>1405</v>
      </c>
      <c r="B3">
        <v>1</v>
      </c>
    </row>
    <row r="4" ht="15" spans="1:2">
      <c r="A4" s="1" t="s">
        <v>1421</v>
      </c>
      <c r="B4">
        <v>1</v>
      </c>
    </row>
    <row r="5" ht="15" spans="1:2">
      <c r="A5" s="1" t="s">
        <v>1415</v>
      </c>
      <c r="B5">
        <v>1</v>
      </c>
    </row>
    <row r="6" ht="15" spans="1:2">
      <c r="A6" s="1" t="s">
        <v>1425</v>
      </c>
      <c r="B6">
        <v>1</v>
      </c>
    </row>
    <row r="7" ht="15" spans="1:2">
      <c r="A7" s="1" t="s">
        <v>1423</v>
      </c>
      <c r="B7">
        <v>1</v>
      </c>
    </row>
    <row r="8" ht="15" spans="1:2">
      <c r="A8" s="1" t="s">
        <v>1428</v>
      </c>
      <c r="B8">
        <v>1</v>
      </c>
    </row>
    <row r="9" ht="15" spans="1:2">
      <c r="A9" s="2" t="s">
        <v>1427</v>
      </c>
      <c r="B9">
        <v>1</v>
      </c>
    </row>
    <row r="10" ht="15" spans="1:2">
      <c r="A10" s="1" t="s">
        <v>1431</v>
      </c>
      <c r="B10">
        <v>1</v>
      </c>
    </row>
    <row r="11" ht="15" spans="1:2">
      <c r="A11" s="1" t="s">
        <v>1432</v>
      </c>
      <c r="B11">
        <v>1</v>
      </c>
    </row>
    <row r="12" ht="15" spans="1:2">
      <c r="A12" s="1" t="s">
        <v>1422</v>
      </c>
      <c r="B12">
        <v>1</v>
      </c>
    </row>
    <row r="13" ht="15" spans="1:2">
      <c r="A13" s="1" t="s">
        <v>1420</v>
      </c>
      <c r="B13">
        <v>2</v>
      </c>
    </row>
    <row r="14" ht="15" spans="1:2">
      <c r="A14" s="1" t="s">
        <v>1429</v>
      </c>
      <c r="B14">
        <v>2</v>
      </c>
    </row>
    <row r="15" ht="15" spans="1:2">
      <c r="A15" s="1" t="s">
        <v>1409</v>
      </c>
      <c r="B15">
        <v>2</v>
      </c>
    </row>
    <row r="16" ht="15" spans="1:2">
      <c r="A16" s="1" t="s">
        <v>1418</v>
      </c>
      <c r="B16">
        <v>2</v>
      </c>
    </row>
    <row r="17" ht="15" spans="1:2">
      <c r="A17" s="1" t="s">
        <v>1424</v>
      </c>
      <c r="B17">
        <v>2</v>
      </c>
    </row>
    <row r="18" ht="15" spans="1:2">
      <c r="A18" s="1" t="s">
        <v>1419</v>
      </c>
      <c r="B18">
        <v>2</v>
      </c>
    </row>
    <row r="19" ht="15" spans="1:2">
      <c r="A19" s="1" t="s">
        <v>1417</v>
      </c>
      <c r="B19">
        <v>3</v>
      </c>
    </row>
    <row r="20" ht="15" spans="1:2">
      <c r="A20" s="1" t="s">
        <v>1430</v>
      </c>
      <c r="B20">
        <v>3</v>
      </c>
    </row>
    <row r="21" ht="15" spans="1:2">
      <c r="A21" s="1" t="s">
        <v>1412</v>
      </c>
      <c r="B21">
        <v>3</v>
      </c>
    </row>
    <row r="22" ht="15" spans="1:2">
      <c r="A22" s="1" t="s">
        <v>1401</v>
      </c>
      <c r="B22">
        <v>3</v>
      </c>
    </row>
    <row r="23" ht="15" spans="1:2">
      <c r="A23" s="1" t="s">
        <v>1403</v>
      </c>
      <c r="B23">
        <v>3</v>
      </c>
    </row>
    <row r="24" ht="15" spans="1:2">
      <c r="A24" s="1" t="s">
        <v>1406</v>
      </c>
      <c r="B24">
        <v>4</v>
      </c>
    </row>
    <row r="25" ht="15" spans="1:2">
      <c r="A25" s="1" t="s">
        <v>1410</v>
      </c>
      <c r="B25">
        <v>5</v>
      </c>
    </row>
    <row r="26" ht="15" spans="1:2">
      <c r="A26" s="1" t="s">
        <v>1407</v>
      </c>
      <c r="B26">
        <v>5</v>
      </c>
    </row>
    <row r="27" ht="15" spans="1:2">
      <c r="A27" s="1" t="s">
        <v>1416</v>
      </c>
      <c r="B27">
        <v>5</v>
      </c>
    </row>
    <row r="28" ht="15" spans="1:2">
      <c r="A28" s="1" t="s">
        <v>1413</v>
      </c>
      <c r="B28">
        <v>7</v>
      </c>
    </row>
    <row r="29" ht="15" spans="1:2">
      <c r="A29" s="1" t="s">
        <v>1404</v>
      </c>
      <c r="B29">
        <v>7</v>
      </c>
    </row>
    <row r="30" ht="15" spans="1:2">
      <c r="A30" s="1" t="s">
        <v>1399</v>
      </c>
      <c r="B30">
        <v>9</v>
      </c>
    </row>
    <row r="31" ht="15" spans="1:2">
      <c r="A31" s="1" t="s">
        <v>1411</v>
      </c>
      <c r="B31">
        <v>10</v>
      </c>
    </row>
    <row r="32" ht="15" spans="1:2">
      <c r="A32" s="2" t="s">
        <v>1400</v>
      </c>
      <c r="B32">
        <v>11</v>
      </c>
    </row>
    <row r="33" ht="15" spans="1:2">
      <c r="A33" s="1" t="s">
        <v>1408</v>
      </c>
      <c r="B33">
        <v>17</v>
      </c>
    </row>
    <row r="34" ht="15" spans="1:2">
      <c r="A34" s="1" t="s">
        <v>1414</v>
      </c>
      <c r="B34">
        <v>17</v>
      </c>
    </row>
    <row r="35" ht="15" spans="1:2">
      <c r="A35" s="1" t="s">
        <v>1402</v>
      </c>
      <c r="B35">
        <v>25</v>
      </c>
    </row>
  </sheetData>
  <sortState ref="A2:B35">
    <sortCondition ref="B2"/>
  </sortState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KEGG（p&lt;0.05）</vt:lpstr>
      <vt:lpstr>痤疮相关KEGG通路的富集靶基因</vt:lpstr>
      <vt:lpstr>痤疮通路靶基因汇总</vt:lpstr>
      <vt:lpstr>KEGG二级分类统计</vt:lpstr>
      <vt:lpstr>Sheet3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imin Liang</cp:lastModifiedBy>
  <dcterms:created xsi:type="dcterms:W3CDTF">2023-11-01T16:37:00Z</dcterms:created>
  <dcterms:modified xsi:type="dcterms:W3CDTF">2023-11-04T15:4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B1AD5A70E844429B76F77F44411524_13</vt:lpwstr>
  </property>
  <property fmtid="{D5CDD505-2E9C-101B-9397-08002B2CF9AE}" pid="3" name="KSOProductBuildVer">
    <vt:lpwstr>2052-12.1.0.15712</vt:lpwstr>
  </property>
</Properties>
</file>